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2"/>
  <workbookPr defaultThemeVersion="202300"/>
  <mc:AlternateContent xmlns:mc="http://schemas.openxmlformats.org/markup-compatibility/2006">
    <mc:Choice Requires="x15">
      <x15ac:absPath xmlns:x15ac="http://schemas.microsoft.com/office/spreadsheetml/2010/11/ac" url="/Users/jvilarrasa-blasi/Library/Mobile Documents/com~apple~CloudDocs/Pep_osmopaper/20240228_resubmission_Naturecomm/UPLOAD_202405/"/>
    </mc:Choice>
  </mc:AlternateContent>
  <xr:revisionPtr revIDLastSave="0" documentId="13_ncr:1_{501244CC-4B75-2D4D-8743-A60BDD3159B9}" xr6:coauthVersionLast="47" xr6:coauthVersionMax="47" xr10:uidLastSave="{00000000-0000-0000-0000-000000000000}"/>
  <bookViews>
    <workbookView xWindow="8400" yWindow="500" windowWidth="24560" windowHeight="21100" activeTab="2" xr2:uid="{0F39A0DF-8C21-1642-95BB-5DDB1A3E4AEF}"/>
  </bookViews>
  <sheets>
    <sheet name="Figure 1" sheetId="1" r:id="rId1"/>
    <sheet name="Figure 2" sheetId="2" r:id="rId2"/>
    <sheet name="Figure 3 A" sheetId="8" r:id="rId3"/>
    <sheet name="Figure 3 B" sheetId="3" r:id="rId4"/>
    <sheet name="Figure 4" sheetId="4" r:id="rId5"/>
    <sheet name="Figure 5" sheetId="5" r:id="rId6"/>
    <sheet name="SP1" sheetId="6" r:id="rId7"/>
    <sheet name="SP2" sheetId="7" r:id="rId8"/>
    <sheet name="SP4" sheetId="13" r:id="rId9"/>
    <sheet name="SP7" sheetId="12" r:id="rId10"/>
    <sheet name="SP10" sheetId="11" r:id="rId11"/>
    <sheet name="SP11" sheetId="10" r:id="rId12"/>
    <sheet name="SP14" sheetId="9" r:id="rId13"/>
  </sheets>
  <externalReferences>
    <externalReference r:id="rId14"/>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586" uniqueCount="1113">
  <si>
    <t>UP</t>
  </si>
  <si>
    <t>NaCl</t>
  </si>
  <si>
    <t>Mannitol</t>
  </si>
  <si>
    <t>timepoint/ GO</t>
  </si>
  <si>
    <t>15 min</t>
  </si>
  <si>
    <t>30 min</t>
  </si>
  <si>
    <t>60 min</t>
  </si>
  <si>
    <t>4 hour</t>
  </si>
  <si>
    <t>6 hour</t>
  </si>
  <si>
    <t>24 hour</t>
  </si>
  <si>
    <t>cellular response to external stimulus</t>
  </si>
  <si>
    <t>cellular response to abiotic stimulus</t>
  </si>
  <si>
    <t>endosome organization</t>
  </si>
  <si>
    <t>vesicle-mediated transport</t>
  </si>
  <si>
    <t>membrane lipid biosynthetic process</t>
  </si>
  <si>
    <t>amyloplast organization</t>
  </si>
  <si>
    <t>proline metabolic process</t>
  </si>
  <si>
    <t>palmitoyltransferase activity</t>
  </si>
  <si>
    <t xml:space="preserve">downregulated </t>
  </si>
  <si>
    <t>chloroplast fission</t>
  </si>
  <si>
    <t>2-deoxyribonucleotide metabolic process</t>
  </si>
  <si>
    <t>RNA processing</t>
  </si>
  <si>
    <t>rRNA processing</t>
  </si>
  <si>
    <t>regulation of cell proliferation</t>
  </si>
  <si>
    <t>mitotic cell cycle</t>
  </si>
  <si>
    <t>regulation of cell cycle</t>
  </si>
  <si>
    <t>glycerol catabolic process</t>
  </si>
  <si>
    <t>A complete list of GO onthologies can be found in Supplementary table S2</t>
  </si>
  <si>
    <t>Figure 1 B</t>
  </si>
  <si>
    <t>Selected categories Supplementary Figure 1 f</t>
  </si>
  <si>
    <t>go</t>
  </si>
  <si>
    <t>1 hour</t>
  </si>
  <si>
    <t>3 hours</t>
  </si>
  <si>
    <t>20 hours</t>
  </si>
  <si>
    <t>2 days</t>
  </si>
  <si>
    <t>4 days</t>
  </si>
  <si>
    <t>8 days</t>
  </si>
  <si>
    <t>response to water deprivation</t>
  </si>
  <si>
    <t>response to water</t>
  </si>
  <si>
    <t>response to reactive oxygen species</t>
  </si>
  <si>
    <t>response to salicylic acid stimulus</t>
  </si>
  <si>
    <t>response to ethylene stimulus</t>
  </si>
  <si>
    <t>response to jasmonic acid stimulus</t>
  </si>
  <si>
    <t>response to salt stress</t>
  </si>
  <si>
    <t>response to abscisic acid stimulus</t>
  </si>
  <si>
    <t>response to osmotic stress</t>
  </si>
  <si>
    <t>transcription factor activity</t>
  </si>
  <si>
    <t>response to gibberellin stimulus</t>
  </si>
  <si>
    <t>response to heat</t>
  </si>
  <si>
    <t>trehalose biosynthetic process</t>
  </si>
  <si>
    <t>CTL</t>
  </si>
  <si>
    <t xml:space="preserve">NaCl </t>
  </si>
  <si>
    <t>CAH6-VENUS</t>
  </si>
  <si>
    <t>CAH6-VENUS, length in um)</t>
  </si>
  <si>
    <t>Cell 1</t>
  </si>
  <si>
    <t>Cell 2</t>
  </si>
  <si>
    <t>Cell 3</t>
  </si>
  <si>
    <t>Cell 4</t>
  </si>
  <si>
    <t>Cell 5</t>
  </si>
  <si>
    <t>Cell 6</t>
  </si>
  <si>
    <t>Cell 7</t>
  </si>
  <si>
    <t>Cell 8</t>
  </si>
  <si>
    <t>Cell 9</t>
  </si>
  <si>
    <t>Cell 10</t>
  </si>
  <si>
    <t>Cell 11</t>
  </si>
  <si>
    <t>Cell 12</t>
  </si>
  <si>
    <t>Cell 13</t>
  </si>
  <si>
    <t>Cell 14</t>
  </si>
  <si>
    <t>Cell 15</t>
  </si>
  <si>
    <t>Cell 16</t>
  </si>
  <si>
    <t>Cell 17</t>
  </si>
  <si>
    <t>Cell 18</t>
  </si>
  <si>
    <t>Cell 19</t>
  </si>
  <si>
    <t>Cell 20</t>
  </si>
  <si>
    <t>STA2-VENUS (number of puncta)</t>
  </si>
  <si>
    <t>REM-VENUS</t>
  </si>
  <si>
    <t>Anova: Single Factor</t>
  </si>
  <si>
    <t>SUMMARY</t>
  </si>
  <si>
    <t>Groups</t>
  </si>
  <si>
    <t>Count</t>
  </si>
  <si>
    <t>Sum</t>
  </si>
  <si>
    <t>Average</t>
  </si>
  <si>
    <t>Variance</t>
  </si>
  <si>
    <t>Column 1</t>
  </si>
  <si>
    <t>Column 2</t>
  </si>
  <si>
    <t>ANOVA</t>
  </si>
  <si>
    <t>Source of Variation</t>
  </si>
  <si>
    <t>SS</t>
  </si>
  <si>
    <t>df</t>
  </si>
  <si>
    <t>MS</t>
  </si>
  <si>
    <t>F</t>
  </si>
  <si>
    <t>P-value</t>
  </si>
  <si>
    <t>F crit</t>
  </si>
  <si>
    <t>Between Groups</t>
  </si>
  <si>
    <t>Within Groups</t>
  </si>
  <si>
    <t>Total</t>
  </si>
  <si>
    <t>Stadistics</t>
  </si>
  <si>
    <t xml:space="preserve">STA2-VENUS </t>
  </si>
  <si>
    <t>REM-VENUS (number of vesicles)</t>
  </si>
  <si>
    <t>Cell/treatment</t>
  </si>
  <si>
    <t>Localization (predalgo)</t>
  </si>
  <si>
    <t>gene</t>
  </si>
  <si>
    <t>Chlamydomonas ID/ Treatment</t>
  </si>
  <si>
    <t>2_ 14N_100 mM NaCl</t>
  </si>
  <si>
    <t>10_14N_100 mM NaCl</t>
  </si>
  <si>
    <t>14_14N_100 mM NaCl</t>
  </si>
  <si>
    <t>1_15N_100 mM NaCl</t>
  </si>
  <si>
    <t>4_15N_100 mM NaCl</t>
  </si>
  <si>
    <t>9_15N_100 mM NaCl</t>
  </si>
  <si>
    <t>3_14N_300 mM Mannitol</t>
  </si>
  <si>
    <t>6_14N_300 mM Mannitol</t>
  </si>
  <si>
    <t>12_14N_300 mM Mannitol</t>
  </si>
  <si>
    <t>5_15N_300 mM Mannitol</t>
  </si>
  <si>
    <t>11_15N_300 mM Mannitol</t>
  </si>
  <si>
    <t>13_15N_300 mM Mannitol</t>
  </si>
  <si>
    <t>Nucleus</t>
  </si>
  <si>
    <t>AGDP1</t>
  </si>
  <si>
    <t>Cre08.g386000</t>
  </si>
  <si>
    <t>PRP18A</t>
  </si>
  <si>
    <t>Cre13.g567750</t>
  </si>
  <si>
    <t>UBP16</t>
  </si>
  <si>
    <t>Cre06.g298600</t>
  </si>
  <si>
    <t>BZIP</t>
  </si>
  <si>
    <t>Cre12.g557300</t>
  </si>
  <si>
    <t>Cytoplasm/plastidic</t>
  </si>
  <si>
    <t>HSP90C</t>
  </si>
  <si>
    <t>Cre12.g514850</t>
  </si>
  <si>
    <t>Cytoplasm</t>
  </si>
  <si>
    <t>CYG55</t>
  </si>
  <si>
    <t>Cre13.g574400</t>
  </si>
  <si>
    <t>Ribosome/cytoplasm</t>
  </si>
  <si>
    <t>RPP1A</t>
  </si>
  <si>
    <t>Cre17.g738300</t>
  </si>
  <si>
    <t>POC1</t>
  </si>
  <si>
    <t>Cre15.g639100</t>
  </si>
  <si>
    <t>POC2</t>
  </si>
  <si>
    <t>Cre12.g549150</t>
  </si>
  <si>
    <t>Cytoplasm membrane</t>
  </si>
  <si>
    <t>POC3</t>
  </si>
  <si>
    <t>Cre17.g730650</t>
  </si>
  <si>
    <t>NAP</t>
  </si>
  <si>
    <t>Cre03.g172950</t>
  </si>
  <si>
    <t>MYB</t>
  </si>
  <si>
    <t>Cre14.g609350</t>
  </si>
  <si>
    <t>DOT</t>
  </si>
  <si>
    <t>Cre03.g156100</t>
  </si>
  <si>
    <t>CGLD10</t>
  </si>
  <si>
    <t>Cre06.g273050</t>
  </si>
  <si>
    <t>BTAF1</t>
  </si>
  <si>
    <t>Cre16.g687301</t>
  </si>
  <si>
    <t>Cytoplasm/vesicules</t>
  </si>
  <si>
    <t>VAP</t>
  </si>
  <si>
    <t>Cre03.g196900</t>
  </si>
  <si>
    <t>SAS1</t>
  </si>
  <si>
    <t>Cre06.g250200</t>
  </si>
  <si>
    <t>Cytoplasm/membrane</t>
  </si>
  <si>
    <t>DYRKP</t>
  </si>
  <si>
    <t>Cre07.g337300</t>
  </si>
  <si>
    <t>Cytoplasm/nucleus</t>
  </si>
  <si>
    <t>STN7</t>
  </si>
  <si>
    <t>Cre12.g483650</t>
  </si>
  <si>
    <t>INP5</t>
  </si>
  <si>
    <t>Cre12.g530050</t>
  </si>
  <si>
    <t>Mitocondria</t>
  </si>
  <si>
    <t>IPMS1</t>
  </si>
  <si>
    <t>Cre06.g258733</t>
  </si>
  <si>
    <t>POC4</t>
  </si>
  <si>
    <t>Cre09.g416850</t>
  </si>
  <si>
    <t>POC5</t>
  </si>
  <si>
    <t>Cre15.g640850</t>
  </si>
  <si>
    <t>Chloroplast</t>
  </si>
  <si>
    <t>ATPC</t>
  </si>
  <si>
    <t>Cre06.g259900</t>
  </si>
  <si>
    <t>POC6</t>
  </si>
  <si>
    <t>Cre13.g603550</t>
  </si>
  <si>
    <t>POC7</t>
  </si>
  <si>
    <t>Cre01.g025551</t>
  </si>
  <si>
    <t>Flagella</t>
  </si>
  <si>
    <t>FAP69</t>
  </si>
  <si>
    <t>Cre03.g168200</t>
  </si>
  <si>
    <t>FAP88</t>
  </si>
  <si>
    <t>Cre17.g718900</t>
  </si>
  <si>
    <t>Extracellular matrix</t>
  </si>
  <si>
    <t>RIK</t>
  </si>
  <si>
    <t>Cre09.g389900</t>
  </si>
  <si>
    <t>POC8</t>
  </si>
  <si>
    <t>Cre12.g553800</t>
  </si>
  <si>
    <t>POC9</t>
  </si>
  <si>
    <t>Cre16.g670850</t>
  </si>
  <si>
    <t>POC10</t>
  </si>
  <si>
    <t>Cre02.g097950</t>
  </si>
  <si>
    <t>POC11</t>
  </si>
  <si>
    <t>Cre07.g357450</t>
  </si>
  <si>
    <t>Chlamydomonas</t>
  </si>
  <si>
    <t xml:space="preserve">Arabidopsis </t>
  </si>
  <si>
    <t>Saccharomyces cerevisiae</t>
  </si>
  <si>
    <t>Screen with signiificant p-value</t>
  </si>
  <si>
    <t>ID Chlamydomonas</t>
  </si>
  <si>
    <t>Chlamydomonas acronym</t>
  </si>
  <si>
    <t>Chlamydomonas description</t>
  </si>
  <si>
    <t>Orthologous (Y=Sacharomyces cerevisiae, At=Arabidopsis thaliana</t>
  </si>
  <si>
    <t>Overlap other datasets (Transcriptomic timecourse/ phoisphoproteomics</t>
  </si>
  <si>
    <t>Gene localization according predalgo</t>
  </si>
  <si>
    <t>Gene category (according to annotation and localization)</t>
  </si>
  <si>
    <t>Arabidopsis best hit</t>
  </si>
  <si>
    <t>Arabidopsis description</t>
  </si>
  <si>
    <t>TAIR phenotype</t>
  </si>
  <si>
    <t>Arabidopsis reference</t>
  </si>
  <si>
    <t>Saccharomyces cerevisiae best hit</t>
  </si>
  <si>
    <t>Saccharomyces cerevisiae acronym</t>
  </si>
  <si>
    <t>Saccharomyces cerevisiae description</t>
  </si>
  <si>
    <t>Saccharomyces cerevisiae reference</t>
  </si>
  <si>
    <t>Part of the HOG pathway</t>
  </si>
  <si>
    <t>Hypoosmotic</t>
  </si>
  <si>
    <t>Cre06.g278111</t>
  </si>
  <si>
    <t>KCN11</t>
  </si>
  <si>
    <t>(1 of 4) KOG0498 - K+-channel ERG and related proteins</t>
  </si>
  <si>
    <t>C/At</t>
  </si>
  <si>
    <t>O</t>
  </si>
  <si>
    <t>Transporter</t>
  </si>
  <si>
    <t>AT5G37500</t>
  </si>
  <si>
    <t>Encodes a guard cell outward potassium channel.  Belongs to the Shaker family K+ channel. This family includes five groups based on phylogenetic analysis (FEBS Letters (2007) 581: 2357): I (inward rectifying channel): AKT1 (AT2G26650), AKT5 (AT4G32500) and SPIK (also known as AKT6, AT2G25600); II (inward rectifying</t>
  </si>
  <si>
    <t>-</t>
  </si>
  <si>
    <t>Cre17.g715801</t>
  </si>
  <si>
    <t>OSMO22</t>
  </si>
  <si>
    <t>(1 of 543) 2.7.11.1 - Non-specific serine/threonine protein kinase / Threonine-specific protein kinase</t>
  </si>
  <si>
    <t>C</t>
  </si>
  <si>
    <t>M</t>
  </si>
  <si>
    <t>Kinase</t>
  </si>
  <si>
    <t>Dual-Specificity Tyrosine Regulated Protein Kinase</t>
  </si>
  <si>
    <t>C/Y/At</t>
  </si>
  <si>
    <t>Phophoproteomics</t>
  </si>
  <si>
    <t>AT1G73450</t>
  </si>
  <si>
    <t>Protein kinase superfamily protein;(source:Araport11)   protein_coding  PLANT-SPECIFIC DUAL-SPECIFICITY TYROSINE PHOSPHORYLATION-REGULATED KINASE 2B (DYRKP-2B) PLANT-SPECIFIC DUAL-SPECIFICITY TYROSINE PHOSPHORYLATION-REGULATED KINASE 2B (DYRKP-2B)</t>
  </si>
  <si>
    <t>YJL141C</t>
  </si>
  <si>
    <t>Cre01.g012200</t>
  </si>
  <si>
    <t>SPL</t>
  </si>
  <si>
    <t>(1 of 3) PF00651//PF03110 - BTB/POZ domain (BTB) // SBP domain (SBP)</t>
  </si>
  <si>
    <t>AT3G60030</t>
  </si>
  <si>
    <t>squamosa promoter-binding protein-like 12;(source:Araport11)    protein_coding  SQUAMOSA PROMOTER-BINDING PROTEIN-LIKE 12 (SPL12)       SQUAMOSA PROMOTER-BINDING PROTEIN-LIKE 12 (SPL12)</t>
  </si>
  <si>
    <t>Cre14.g619800</t>
  </si>
  <si>
    <t>SPO</t>
  </si>
  <si>
    <t>DNA topoisomerase (type IIB)</t>
  </si>
  <si>
    <t>Nucleus, Topoismomerase</t>
  </si>
  <si>
    <t>Cre04.g219700</t>
  </si>
  <si>
    <t>BBS9</t>
  </si>
  <si>
    <t>Bardet-Biedl syndrome-9 associated protein</t>
  </si>
  <si>
    <t>AT5G59710</t>
  </si>
  <si>
    <t>Encodes a nuclear-localized NOT (negative on TATA-less) domain-containing protein that interacts with the Agrobacterium VirE2 protein and is required for Agrobacterium-mediated plant transformation. It likely facilitates T-DNA integration into plant chromosomes and may play a role as a transcriptional regulator. The</t>
  </si>
  <si>
    <t>In transient root transformation assays with the oncogenic strain Agrobacterium tumefaciens A208, plants produce fewer tumors compared with wild-type plants.  In stable transformation assays, significantly reduced numbers of resistant (transformed) calli where observed in mutant plants vs. wild type ones.</t>
  </si>
  <si>
    <t>Cre07.g344600</t>
  </si>
  <si>
    <t>EDA</t>
  </si>
  <si>
    <t>D-3-phosphoglycerate dehydrogenase</t>
  </si>
  <si>
    <t>Micelanoius, oxidoreductase</t>
  </si>
  <si>
    <t>AT4G34200</t>
  </si>
  <si>
    <t>Encodes a 3-phosphoglycerate dehydrogenase that is essential for embryo and pollen development. protein_coding  EMBRYO SAC DEVELOPMENT ARREST 9 (EDA9)  PHOSPHOGLYCERATE DEHYDROGENASE 1 (PGDH1);EMBRYO SAC DEVELOPMENT ARREST 9 (EDA9)</t>
  </si>
  <si>
    <t>YER081W</t>
  </si>
  <si>
    <t>SER3</t>
  </si>
  <si>
    <t>SERine requiring</t>
  </si>
  <si>
    <t>Cre16.g658950</t>
  </si>
  <si>
    <t>OSMO21</t>
  </si>
  <si>
    <t>No annotation</t>
  </si>
  <si>
    <t>Cre06.g272701</t>
  </si>
  <si>
    <t>OSMO23</t>
  </si>
  <si>
    <t>Cre06.g271150</t>
  </si>
  <si>
    <t>FAP</t>
  </si>
  <si>
    <t>Flagellar Associated Protein</t>
  </si>
  <si>
    <t>Hypoosmotic Mannitol</t>
  </si>
  <si>
    <t>Cre12.g516950</t>
  </si>
  <si>
    <t>SAS6</t>
  </si>
  <si>
    <t>Basal body cartwheel protein</t>
  </si>
  <si>
    <t>AT1G73860</t>
  </si>
  <si>
    <t>P-loop containing nucleoside triphosphate hydrolases superfamily protein;(source:Araport11)     protein_coding</t>
  </si>
  <si>
    <t>Cre02.g147500</t>
  </si>
  <si>
    <t>OSMO2</t>
  </si>
  <si>
    <t>No annotation, miscelanious</t>
  </si>
  <si>
    <t>Hypoosmotic Mannitol PEG</t>
  </si>
  <si>
    <t>Cre16.g676600</t>
  </si>
  <si>
    <t>OSMO1</t>
  </si>
  <si>
    <t>no annotation</t>
  </si>
  <si>
    <t>Cre04.g220850</t>
  </si>
  <si>
    <t>ABC</t>
  </si>
  <si>
    <t>(1 of 4) 3.6.3.43 - Peptide-transporting ATPase</t>
  </si>
  <si>
    <t>transporter</t>
  </si>
  <si>
    <t>AT3G21090</t>
  </si>
  <si>
    <t>ABC-2 type transporter family protein;(source:Araport11)        protein_coding  ATP-BINDING CASSETTE G15 (ABCG15)       ATP-BINDING CASSETTE G15 (ABCG15)</t>
  </si>
  <si>
    <t>YCR011C</t>
  </si>
  <si>
    <t>ADP1</t>
  </si>
  <si>
    <t>ATP-Dependent Permease</t>
  </si>
  <si>
    <t>Cre12.g550900</t>
  </si>
  <si>
    <t>NCP1</t>
  </si>
  <si>
    <t>Sterol sensing domain protein</t>
  </si>
  <si>
    <t>Sterol</t>
  </si>
  <si>
    <t>AT1G42470</t>
  </si>
  <si>
    <t>Patched family protein;(source:Araport11)       protein_coding  NIEMANN-PICK DISEASE TYPE C1-1 (ATNPC1 - 1)     NIEMANN-PICK DISEASE TYPE C1-1 (ATNPC1 - 1)</t>
  </si>
  <si>
    <t>YPL006W</t>
  </si>
  <si>
    <t>NCR1</t>
  </si>
  <si>
    <t>Niemann-pick type C Related</t>
  </si>
  <si>
    <t>Cre12.g500500</t>
  </si>
  <si>
    <t>STM3</t>
  </si>
  <si>
    <t>Sterol-C24-methyltransferase</t>
  </si>
  <si>
    <t>AT1G76090</t>
  </si>
  <si>
    <t>Encodes S-adenosyl-methionine-sterol-C-methyltransferase, an enzyme in the sterol biosynthetic pathway. protein_coding  STEROL METHYLTRANSFERASE 3 (SMT3)       STEROL METHYLTRANSFERASE 3 (SMT3)</t>
  </si>
  <si>
    <t>YML008C</t>
  </si>
  <si>
    <t>ERG6</t>
  </si>
  <si>
    <t>ERGosterol biosynthesis</t>
  </si>
  <si>
    <t>Cre05.g241450</t>
  </si>
  <si>
    <t>SRP</t>
  </si>
  <si>
    <t>Chloroplast SRP Receptor</t>
  </si>
  <si>
    <t>C/at/Y</t>
  </si>
  <si>
    <t>Photosynthesis</t>
  </si>
  <si>
    <t>AT2G45770</t>
  </si>
  <si>
    <t>chloroplast SRP receptor homolog, alpha subunit CPFTSY. Required for LHCP  integration into isolated thylakoids.        protein_coding   (CPFTSY)        (CPFTSY)</t>
  </si>
  <si>
    <t>Strong chlorosis due to the loss of 80% of the photosynthetic pigments. Alterations in the ultrastructure  of chloroplasts, with a drastic reduction in the amount of  both appressed and unappressed thylakoid membranes. Reduced  accumulation of various LHCPs.</t>
  </si>
  <si>
    <t>YPR088C</t>
  </si>
  <si>
    <t>SRP54</t>
  </si>
  <si>
    <t>Signal Recognition Particle 54-kD subunit</t>
  </si>
  <si>
    <t>Cre12.g514700</t>
  </si>
  <si>
    <t>PPH</t>
  </si>
  <si>
    <t>(1 of 1) PTHR10992:SF879 - PHEOPHYTINASE</t>
  </si>
  <si>
    <t>AT5G13800</t>
  </si>
  <si>
    <t>Encodes a pheophytinase that is involved in chlorophyll breakdown. Its transcript levels increase during senescence and pph-1 mutants have a stay-green phenotype.      protein_coding  PHEOPHYTINASE (PPH)     CO-REGULATED WITH NYE1 (CRN1);PHEOPHYTINASE (PPH)</t>
  </si>
  <si>
    <t>YLR099C</t>
  </si>
  <si>
    <t>ICT1</t>
  </si>
  <si>
    <t>Increased Copper Tolerance</t>
  </si>
  <si>
    <t>Cre03.g190050</t>
  </si>
  <si>
    <t>OSMO17</t>
  </si>
  <si>
    <t>(1 of 3) 2.7.11.21 - Polo kinase / Polo-like kinase</t>
  </si>
  <si>
    <t>Kinase, cell division</t>
  </si>
  <si>
    <t>AT2G45490</t>
  </si>
  <si>
    <t>Encodes a member of a family of Ser/Thr kinases whose activities peak during cell division.  Transcripts are abundant in tissues rich in dividing cells like roots and flowers but are low or absent in fully expanded leaves and stems.  In interphase cells, the protein is predominantly nuclear.  During mitosis, the pro</t>
  </si>
  <si>
    <t>YMR001C</t>
  </si>
  <si>
    <t>CDC5</t>
  </si>
  <si>
    <t>Cell Division Cycle</t>
  </si>
  <si>
    <t>Cre03.g185200</t>
  </si>
  <si>
    <t>SLP</t>
  </si>
  <si>
    <t>Metallophosphoesterase/metallo-dependent phosphatase</t>
  </si>
  <si>
    <t>Phosphatase</t>
  </si>
  <si>
    <t>AT1G07010</t>
  </si>
  <si>
    <t>Calcineurin-like metallo-phosphoesterase superfamily protein;(source:Araport11) protein_coding  SHEWENELLA-LIKE PROTEIN PHOSPHATASE 1 (SLP1)    SHEWENELLA-LIKE PROTEIN PHOSPHATASE 1 (SLP1); (ATSLP1)</t>
  </si>
  <si>
    <t>YPL179W</t>
  </si>
  <si>
    <t>PPQ1</t>
  </si>
  <si>
    <t>Protein Phosphatase Q</t>
  </si>
  <si>
    <t>Cre10.g433750</t>
  </si>
  <si>
    <t>PAP1</t>
  </si>
  <si>
    <t>PAP1 nuclear poly(A) polymerase</t>
  </si>
  <si>
    <t>nucleus</t>
  </si>
  <si>
    <t>AT1G17980</t>
  </si>
  <si>
    <t>Encodes a poly(A) polymerase. Located in the nucleus.  It limits founder-cell recruitment to organ primordia and suppresses the salicylic acid-independent immune response downstream of EDS1/PAD4.     protein_coding  POLY(A) POLYMERASE 1 (PAPS1)    POLY(A) POLYMERASE 1 (PAPS1)</t>
  </si>
  <si>
    <t>YKR002W</t>
  </si>
  <si>
    <t>Poly(A) Polymerase</t>
  </si>
  <si>
    <t>Cre17.g745547</t>
  </si>
  <si>
    <t>FIP</t>
  </si>
  <si>
    <t>Fip1 homolog</t>
  </si>
  <si>
    <t>AT5G58040</t>
  </si>
  <si>
    <t>Encodes a subunit of the polyadenylation apparatus that interacts with and stimulates the activity of poly(A) polymerase.  Additionally , it interacts with several polyadenylation factor subunits and is an RNA-binding protein.  It is suggested that this protein coordinates a number of polyadenylation factor subunits</t>
  </si>
  <si>
    <t>YJR093C</t>
  </si>
  <si>
    <t>FIP1</t>
  </si>
  <si>
    <t>Factor Interacting with Poly(A) polymerase</t>
  </si>
  <si>
    <t>Cre16.g682950</t>
  </si>
  <si>
    <t>RAD9</t>
  </si>
  <si>
    <t>DNA damage checkpoint protein</t>
  </si>
  <si>
    <t>SP</t>
  </si>
  <si>
    <t>AT3G05480</t>
  </si>
  <si>
    <t>Involved in the regulation of DNA damage repair and homologous recombination.   protein_coding   (RAD9)  (RAD9)</t>
  </si>
  <si>
    <t>Cre11.g477150</t>
  </si>
  <si>
    <t>SMC</t>
  </si>
  <si>
    <t>(1 of 36) PTHR18937 - STRUCTURAL MAINTENANCE OF CHROMOSOMES SMC FAMILY MEMBER</t>
  </si>
  <si>
    <t>YOR216C</t>
  </si>
  <si>
    <t>RUD3</t>
  </si>
  <si>
    <t>Relieves Uso1-1 transport Defect</t>
  </si>
  <si>
    <t>Cre10.g465650</t>
  </si>
  <si>
    <t>WD40</t>
  </si>
  <si>
    <t>(1 of 1) KOG0266//KOG0319 - WD40 repeat-containing protein // WD40-repeat-containing subunit of the 18S rRNA processing complex</t>
  </si>
  <si>
    <t>AT3G49660</t>
  </si>
  <si>
    <t>Encodes a structural core component of a COMPASS-like H3K4 histone methylation complex. protein_coding  HUMAN WDR5 (WD40 REPEAT) HOMOLOG A (WDR5a)       (AtWDR5a);HUMAN WDR5 (WD40 REPEAT) HOMOLOG A (WDR5a)</t>
  </si>
  <si>
    <t>(Liu et al. 2017)</t>
  </si>
  <si>
    <t>YBR198C</t>
  </si>
  <si>
    <t>TAF5</t>
  </si>
  <si>
    <t>TATA binding protein-Associated Factor</t>
  </si>
  <si>
    <t>Cre06.g282250</t>
  </si>
  <si>
    <t>OSMO20</t>
  </si>
  <si>
    <t>(1 of 1) 2.3.1.48//2.3.1.88 - Histone acetyltransferase // Peptide alpha-N-acetyltransferase / Protein N-terminal acetyltransferase</t>
  </si>
  <si>
    <t>AT5G11340</t>
  </si>
  <si>
    <t>Encodes an N-terminal acetyltransferase involved in plant development and the suppression of stress responses, potentially through the regulation of ER stress. protein_coding  N-TERMINAL ACETYLTRANSFERASE 50 (NAA50) N-TERMINAL ACETYLTRANSFERASE 50 (NAA50)</t>
  </si>
  <si>
    <t>Cre02.g143151</t>
  </si>
  <si>
    <t>SBP</t>
  </si>
  <si>
    <t>(1 of 5) PTHR19302 - GAMMA TUBULIN COMPLEX PROTEIN</t>
  </si>
  <si>
    <t>Microtubule</t>
  </si>
  <si>
    <t>AT3G43610</t>
  </si>
  <si>
    <t>Spc97 / Spc98 family of spindle pole body (SBP) component;(source:Araport11)    protein_coding</t>
  </si>
  <si>
    <t>Cre03.g200600</t>
  </si>
  <si>
    <t>KIFC1</t>
  </si>
  <si>
    <t>(1 of 2) K10405 - kinesin family member C1 (KIFC1)</t>
  </si>
  <si>
    <t>AT4G21270</t>
  </si>
  <si>
    <t>Encodes a kinesin-like motor protein heavy chain. Loss of function mutations have reduced fertility and are defective in spindle formation in male meiosis.     protein_coding  KINESIN 1 (ATK1)        KINESIN 1 (ATK1);KINESIN-LIKE PROTEIN  IN ARABIDOPSIS THALIANA A PROTEIN (KATAP);KINESIN-LIKE PROTEIN  IN ARABIDOPSIS</t>
  </si>
  <si>
    <t>YPR141C</t>
  </si>
  <si>
    <t>KAR3</t>
  </si>
  <si>
    <t>KARyogamy</t>
  </si>
  <si>
    <t>Cre10.g430900</t>
  </si>
  <si>
    <t>microtubule</t>
  </si>
  <si>
    <t>AT1G80260</t>
  </si>
  <si>
    <t>Spc97 / Spc98 family of spindle pole body (SBP) component;(source:Araport11)    protein_coding  EMBRYO DEFECTIVE 1427 (emb1427) EMBRYO DEFECTIVE 1427 (emb1427)</t>
  </si>
  <si>
    <t>Cre12.g560550</t>
  </si>
  <si>
    <t>PDE</t>
  </si>
  <si>
    <t>Methionyl-tRNA formyltransferase</t>
  </si>
  <si>
    <t>Miscelanious</t>
  </si>
  <si>
    <t>AT1G66520</t>
  </si>
  <si>
    <t>formyltransferase;(source:Araport11)    protein_coding  PIGMENT DEFECTIVE 194 (pde194)  PIGMENT DEFECTIVE 194 (pde194)</t>
  </si>
  <si>
    <t>YBL013W</t>
  </si>
  <si>
    <t>FMT1</t>
  </si>
  <si>
    <t>Formyl-Methionyl-tRNA Transformylase</t>
  </si>
  <si>
    <t>Cre03.g152000</t>
  </si>
  <si>
    <t>ABA3</t>
  </si>
  <si>
    <t>Molybdenum cofactor sulfurase</t>
  </si>
  <si>
    <t>AT1G16540</t>
  </si>
  <si>
    <t>Encodes molybdenum cofactor sulfurase. Involved in Moco biosynthesis. Involved in the conversion of ABA-aldehyde to ABA, the last step of abscisic acid (ABA) biosynthesis. &lt;i&gt;sir&lt;/i&gt; loss-of-function mutants are resistant to sirtinol, a modulator of auxin signaling.N terminal domain is similar to bacterial NifS sugg</t>
  </si>
  <si>
    <t>In control experiments, multiplication of the bacterial &lt;i&gt;cor&lt;/i&gt; mutant (in Col and Ler) at the surface of leaves was greatly reduced compared whereas it multiplied efficiently when infiltrated directly into the apoplast (and caused typical disease symptoms incluring necrosis and chlorosis). In the surface-inoculated mutant, the bacterial &lt;i&gt;cor&lt;/i&gt; mutant multiplied efficiently.</t>
  </si>
  <si>
    <t>Cre12.g516300</t>
  </si>
  <si>
    <t>OSMO14</t>
  </si>
  <si>
    <t>(1 of 13) PF13229 - Right handed beta helix region (Beta_helix)</t>
  </si>
  <si>
    <t>Miscelanious, similar to pectin lyase</t>
  </si>
  <si>
    <t>Cre16.g651400</t>
  </si>
  <si>
    <t>OSMO15</t>
  </si>
  <si>
    <t>(1 of 2) PTHR22765:SF5 - PROTEIN C18B12.4</t>
  </si>
  <si>
    <t>C/At/Y</t>
  </si>
  <si>
    <t>Miscelanious, Signaling, ubiquitin ligase</t>
  </si>
  <si>
    <t>AT2G27940</t>
  </si>
  <si>
    <t>RING/U-box superfamily protein;(source:Araport11)       protein_coding  ARABIDOPSIS T??XICOS EN LEVADURA 57 (ATL57)     ARABIDOPSIS T??XICOS EN LEVADURA 57 (ATL57)</t>
  </si>
  <si>
    <t>YBR062C</t>
  </si>
  <si>
    <t>Cre13.g571520</t>
  </si>
  <si>
    <t>OSMO18</t>
  </si>
  <si>
    <t>(1 of 19) PTHR24188 - ANKYRIN REPEAT PROTEIN</t>
  </si>
  <si>
    <t>C/a/Y</t>
  </si>
  <si>
    <t>miscelanious, ANKYRIN</t>
  </si>
  <si>
    <t>AT4G19150</t>
  </si>
  <si>
    <t>Ankyrin repeat family protein;(source:Araport11)        protein_coding</t>
  </si>
  <si>
    <t>YIL112W</t>
  </si>
  <si>
    <t>HOS4</t>
  </si>
  <si>
    <t>Hda One Similar</t>
  </si>
  <si>
    <t>Cre01.g054250</t>
  </si>
  <si>
    <t>MAX</t>
  </si>
  <si>
    <t>Cytochrome P450</t>
  </si>
  <si>
    <t>Miscelanious, P450</t>
  </si>
  <si>
    <t>AT2G26170</t>
  </si>
  <si>
    <t>Encodes a protein with similarity to thromboxane-A synthase, member of the CYP711A cytochrome P450 family. MAX1 is a specific repressor of vegetative axillary buds generated by the axillary meristem. Expressed in vascular traces in the rosette stem and axillary buds throughout plant development. Mutants have increas</t>
  </si>
  <si>
    <t>Mutant plants displayed increased number of axillary branches, rounder rosette leaves, smaller rosette diameter, and reduced stature; this phenotype is similar to those of the other recessive axillary bud outgrowth max mutants of Arabidopsis.</t>
  </si>
  <si>
    <t>YMR015C</t>
  </si>
  <si>
    <t>ERG5</t>
  </si>
  <si>
    <t>Cre10.g444700</t>
  </si>
  <si>
    <t>SBE</t>
  </si>
  <si>
    <t>Starch Branching Enzyme</t>
  </si>
  <si>
    <t>Transcriptomics</t>
  </si>
  <si>
    <t>Miscelanious, starch branching</t>
  </si>
  <si>
    <t>AT2G36390</t>
  </si>
  <si>
    <t>Encodes a starch branching enzyme (EC.2.4.1.18) similar to SBE2 from maize and rice. Expressed throughout plant tissues. The mRNA is cell-to-cell mobile.       protein_coding  STARCH BRANCHING ENZYME 2.1 (SBE2.1)    BRANCHING ENZYME 3 (BE3);STARCH BRANCHING ENZYME 2.1 (SBE2.1)</t>
  </si>
  <si>
    <t>No visible phenotype.</t>
  </si>
  <si>
    <t>YEL011W</t>
  </si>
  <si>
    <t>GLC3</t>
  </si>
  <si>
    <t>GLyCogen</t>
  </si>
  <si>
    <t>Cre16.g691754</t>
  </si>
  <si>
    <t>OSMO11</t>
  </si>
  <si>
    <t>Cre10.g428600</t>
  </si>
  <si>
    <t>OSMO12</t>
  </si>
  <si>
    <t>N annotation</t>
  </si>
  <si>
    <t>Cre17.g735650</t>
  </si>
  <si>
    <t>OSMO13</t>
  </si>
  <si>
    <t>Cre02.g086400</t>
  </si>
  <si>
    <t>OSMO16</t>
  </si>
  <si>
    <t>Cre01.g003650</t>
  </si>
  <si>
    <t>OSMO19</t>
  </si>
  <si>
    <t>Cre09.g393950</t>
  </si>
  <si>
    <t>FtsH</t>
  </si>
  <si>
    <t>(1 of 6) K03798 - cell division protease FtsH [EC:3.4.24.-] (ftsH)</t>
  </si>
  <si>
    <t>C/AT/Y</t>
  </si>
  <si>
    <t>Cell division</t>
  </si>
  <si>
    <t>AT3G02450</t>
  </si>
  <si>
    <t>Proteolytically inactive member of the FtsH (filamentation-temperature-sensitive protein H) protease family due to mutations in the protease domain.    protein_coding  FTSH (FILAMENTATION-TEMPERATURE-SENSITIVE PROTEIN H) INACTIVE 3 (FTSHI3)        FTSH (FILAMENTATION-TEMPERATURE-SENSITIVE PROTEIN H) INACTIV</t>
  </si>
  <si>
    <t>YMR089C</t>
  </si>
  <si>
    <t>YTA12</t>
  </si>
  <si>
    <t>Yeast Tat-binding Analog</t>
  </si>
  <si>
    <t>Cre08.g380400</t>
  </si>
  <si>
    <t>MAD</t>
  </si>
  <si>
    <t>Mitotic spindle assembly checkpoint protein</t>
  </si>
  <si>
    <t>AT3G25980</t>
  </si>
  <si>
    <t>Encodes MAD2 (MITOTIC ARREST-DEFICIENT 2). May have the spindle assembly checkpoint protein functions conserved from yeast to humans.   protein_coding  MITOTIC ARREST-DEFICIENT 2 (MAD2)       MITOTIC ARREST-DEFICIENT 2 (MAD2); (ATMAD2)</t>
  </si>
  <si>
    <t>YJL030W</t>
  </si>
  <si>
    <t>MAD2</t>
  </si>
  <si>
    <t>Mitotic Arrest-Deficient</t>
  </si>
  <si>
    <t>Cre06.g284750</t>
  </si>
  <si>
    <t>SUP</t>
  </si>
  <si>
    <t>Elongation factor-like protein</t>
  </si>
  <si>
    <t>AT1G18070</t>
  </si>
  <si>
    <t>Translation elongation factor EF1A/initiation factor IF2gamma family protein;(source:Araport11) protein_coding</t>
  </si>
  <si>
    <t>YDR172W</t>
  </si>
  <si>
    <t>SUP35</t>
  </si>
  <si>
    <t>SUPpressor</t>
  </si>
  <si>
    <t>Cre12.g524950</t>
  </si>
  <si>
    <t>ENGB</t>
  </si>
  <si>
    <t>(1 of 2) K03978 - GTP-binding protein (engB)</t>
  </si>
  <si>
    <t>AT2G25680</t>
  </si>
  <si>
    <t>Translocon at the inner-envelope membrane of chloroplasts which binds to the outer-membrane channel TOC75</t>
  </si>
  <si>
    <t>YDR336W</t>
  </si>
  <si>
    <t>MRX8</t>
  </si>
  <si>
    <t>Mitochondrial oRganization of gene eXpression (MIOREX)</t>
  </si>
  <si>
    <t>Mannitol NaCl</t>
  </si>
  <si>
    <t>Cre12.g554250</t>
  </si>
  <si>
    <t>LPB1</t>
  </si>
  <si>
    <t>Low Photochemical Bleaching protein</t>
  </si>
  <si>
    <t>AT3G56040</t>
  </si>
  <si>
    <t>UDP-glucose pyrophosphorylase 3;(source:Araport11)      protein_coding  UDP-GLUCOSE PYROPHOSPHORYLASE 3 (UGP3)  UDP-GLUCOSE PYROPHOSPHORYLASE 3 (UGP3)</t>
  </si>
  <si>
    <t>Cre13.g568450</t>
  </si>
  <si>
    <t>KIN7</t>
  </si>
  <si>
    <t>(1 of 1) PTHR24115:SF535 - KINESIN-RELATED PROTEIN 4</t>
  </si>
  <si>
    <t>AT3G10180</t>
  </si>
  <si>
    <t>YBL063W</t>
  </si>
  <si>
    <t>KIP1</t>
  </si>
  <si>
    <t>KInesin related Protein</t>
  </si>
  <si>
    <t>Cre06.g256700</t>
  </si>
  <si>
    <t>OSMO3</t>
  </si>
  <si>
    <t>(1 of 2) PF13087//PF13245 - AAA domain (AAA_12) // Part of AAA domain (AAA_19)</t>
  </si>
  <si>
    <t>Cre01.g034150</t>
  </si>
  <si>
    <t>NHX</t>
  </si>
  <si>
    <t>(1 of 2) PTHR10110:SF86 - SODIUM/HYDROGEN EXCHANGER 7-RELATED</t>
  </si>
  <si>
    <t>AT1G14660</t>
  </si>
  <si>
    <t>member of putative Na+/H+ antiporter (AtNHX) family. Functions as a plasma membrane Li+/H+ antiporter. Involved in Li+ efflux and detoxification.       protein_coding  NA+/H+ EXCHANGER 8 (NHX8)       NA+/H+ EXCHANGER 8 (ATNHX8);NA+/H+ EXCHANGER 8 (NHX8);SODIUM HYDROGEN EXCHANGER 8 (NHX8)</t>
  </si>
  <si>
    <t>Li+ hypersensitive. Under low Li+ concentrations, germination of mutant seeds and elongation of roots were significantly reduced.</t>
  </si>
  <si>
    <t>(Yokoi et al. 2002)</t>
  </si>
  <si>
    <t>YDR456W</t>
  </si>
  <si>
    <t>NHX1</t>
  </si>
  <si>
    <t>Na+/H+ eXchanger</t>
  </si>
  <si>
    <t>(Nass and Rao 1998)</t>
  </si>
  <si>
    <t>Cre09.g402775</t>
  </si>
  <si>
    <t>PHT</t>
  </si>
  <si>
    <t>(1 of 1) PF02656//PF03105//PF09359 - Domain of unknown function (DUF202) (DUF202) // SPX domain (SPX)  // VTC domain (VTC)</t>
  </si>
  <si>
    <t>AT4G22990</t>
  </si>
  <si>
    <t>YJL012C</t>
  </si>
  <si>
    <t>VTC4</t>
  </si>
  <si>
    <t>Vacuolar Transporter Chaperone</t>
  </si>
  <si>
    <t>Cre04.g214050</t>
  </si>
  <si>
    <t>MOT</t>
  </si>
  <si>
    <t>Sulfate transporter</t>
  </si>
  <si>
    <t>Encodes a high-affinity molybdate transporter. Mutant has reduced concentrations of molybdate  in roots and shoots, and reduced shoot and root length when growing on Mo-limited medium.        protein_coding  MOLYBDATE TRANSPORTER 1 (MOT1)  MOLYBDATE TRANSPORTER 1 (MOT1)</t>
  </si>
  <si>
    <t>molybdate concentrations in shoot and root were reduced to 10% and 20%, respectively, of that in the wild type. Shoot and root growth under Mo-limiting condition was reduced to 35% and 70%, respectively.</t>
  </si>
  <si>
    <t>(Gonzalez-Guzman et al. 2012)</t>
  </si>
  <si>
    <t>Cre06.g263950</t>
  </si>
  <si>
    <t>ECA</t>
  </si>
  <si>
    <t>(1 of 1) 3.6.3.9 - Sodium/potassium-exchanging ATPase / Sodium/potassium-transporting ATPase</t>
  </si>
  <si>
    <t>AT1G10130</t>
  </si>
  <si>
    <t>Encodes a golgi localized P2A-type Ca2+ ATPase involved in Mn nutrition and homeostasis.        protein_coding  ENDOPLASMIC RETICULUM-TYPE CALCIUM-TRANSPORTING ATPASE 3 (ECA3) ARABIDOPSIS THALIANA ER-TYPE CA2+-ATPASE 3 (ATECA3);ENDOPLASMIC RETICULUM-TYPE CALCIUM-TRANSPORTING ATPASE 3 (ECA3)</t>
  </si>
  <si>
    <t>Shoot and root growth is strongly retarded when plants are grown in the absence of Mn.  Also shows delayed growth when grown in the absence of Ca.</t>
  </si>
  <si>
    <t>YGL167C</t>
  </si>
  <si>
    <t>PMR1</t>
  </si>
  <si>
    <t>Plasma Membrane ATPase Related</t>
  </si>
  <si>
    <t>Cre15.g641200</t>
  </si>
  <si>
    <t>OAC</t>
  </si>
  <si>
    <t>(1 of 3) K15103 - solute carrier family 25 (mitochondrial uncoupling protein)</t>
  </si>
  <si>
    <t>AT4G03115</t>
  </si>
  <si>
    <t>Mitochondrial substrate carrier family protein;(source:Araport11)       protein_coding</t>
  </si>
  <si>
    <t>YKL120W</t>
  </si>
  <si>
    <t>OAC1</t>
  </si>
  <si>
    <t>OxaloAcetate Carrier</t>
  </si>
  <si>
    <t>Cre10.g457750</t>
  </si>
  <si>
    <t>SULTR</t>
  </si>
  <si>
    <t>(1 of 2) K18059 - sulfate transporter 4 (SULTR4)</t>
  </si>
  <si>
    <t>AT3G12520</t>
  </si>
  <si>
    <t>Encodes a sulfate transporter that in induced under sulfate limitation. protein_coding  SULFATE TRANSPORTER 4;2 (SULTR4;2)      SULFATE TRANSPORTER 4;2 (SULTR4;2)</t>
  </si>
  <si>
    <t>YLR092W</t>
  </si>
  <si>
    <t>SUL2</t>
  </si>
  <si>
    <t>SULfate</t>
  </si>
  <si>
    <t>Cre13.g576600</t>
  </si>
  <si>
    <t>MAPKKK7</t>
  </si>
  <si>
    <t>(1 of 1) PTHR23257:SF405 - MITOGEN-ACTIVATED PROTEIN KINASE KINASE KINASE 7-LIKE-RELATED</t>
  </si>
  <si>
    <t>AT1G18160</t>
  </si>
  <si>
    <t>required for ABA- and osmotic-stress-MAP3 kinase required for activation of SnRK2 kinases, enabling robust ABA and osmotic stress signal transduction.  protein_coding   (M3K&amp;#948;7)    (M3K&amp;#948;7)</t>
  </si>
  <si>
    <t>(Takahashi et al. 2020)</t>
  </si>
  <si>
    <t>YOL113W</t>
  </si>
  <si>
    <t>SKM1</t>
  </si>
  <si>
    <t>STE20/PAK homologous Kinase related to Morphogenesis</t>
  </si>
  <si>
    <t>(Raitt et al. 2000)</t>
  </si>
  <si>
    <t>Cre03.g153150</t>
  </si>
  <si>
    <t>CDPK</t>
  </si>
  <si>
    <t>(1 of 30) 2.7.11.17 - Calcium/calmodulin-dependent protein kinase / Microtubule-associated protein 2 kinase</t>
  </si>
  <si>
    <t>AT4G09570</t>
  </si>
  <si>
    <t>Encodes a member of Calcium Dependent Protein Kinase (CDPK) gene family.Positive regulator of ABA signaling. Phosphorylates ABA responsive transcription factors ABF1 and ABF4. protein_coding  CALCIUM-DEPENDENT PROTEIN KINASE 4 (CPK4)        (ATCPK4);CALCIUM-DEPENDENT PROTEIN KINASE 4 (CPK4)</t>
  </si>
  <si>
    <t>(Luo et al. 2014)</t>
  </si>
  <si>
    <t>YFR014C</t>
  </si>
  <si>
    <t>CMK1</t>
  </si>
  <si>
    <t>CalModulin dependent protein Kinase</t>
  </si>
  <si>
    <t>(Kim et al. 2016)</t>
  </si>
  <si>
    <t>YES</t>
  </si>
  <si>
    <t>Cre12.g523050</t>
  </si>
  <si>
    <t>CCT11</t>
  </si>
  <si>
    <t>(1 of 1) 2.7.1.150 - 1-phosphatidylinositol-3-phosphate 5-kinase / Type III PIP kinase</t>
  </si>
  <si>
    <t>AT1G71010</t>
  </si>
  <si>
    <t>Encodes a protein that is predicted to act as a phosphatidylinositol-3P 5-kinase, but, because it lacks a FYVE domain, it is unlikely to be efficiently targeted to membranes containing the proposed phosphatidylinositol-3P substrate. Therefore, its molecular function remains unknown. The mRNA is cell-to-cell mobile.</t>
  </si>
  <si>
    <t>YFR019W</t>
  </si>
  <si>
    <t>FAB1</t>
  </si>
  <si>
    <t>Forms Aploid and Binucleate cells</t>
  </si>
  <si>
    <t>Cre02.g111550</t>
  </si>
  <si>
    <t>HT1</t>
  </si>
  <si>
    <t>(1 of 40) PTHR23257//PTHR23257:SF513 - SERINE-THREONINE PROTEIN KINASE // SUBFAMILY NOT NAMED</t>
  </si>
  <si>
    <t>AT1G62400</t>
  </si>
  <si>
    <t>Protein kinase involved in regulation of stomatal aperture in response to CO2.  protein_coding  HIGH LEAF TEMPERATURE 1 (HT1)   HIGH LEAF TEMPERATURE 1 (HT1)</t>
  </si>
  <si>
    <t>YJL095W</t>
  </si>
  <si>
    <t>BCK1</t>
  </si>
  <si>
    <t>Bypass of C Kinase</t>
  </si>
  <si>
    <t>(García et al. 2017)</t>
  </si>
  <si>
    <t>Cre03.g211073</t>
  </si>
  <si>
    <t>PP2C/ABI1</t>
  </si>
  <si>
    <t>Phosphoprotein phosphatase 2C</t>
  </si>
  <si>
    <t>Phosphatases</t>
  </si>
  <si>
    <t>AT4G26080</t>
  </si>
  <si>
    <t>Involved in abscisic acid (ABA) signal transduction. Negative regulator of ABA promotion of stomatal closure.   protein_coding  ABA INSENSITIVE 1 (ABI1)         (AtABI1);ABA INSENSITIVE 1 (ABI1)</t>
  </si>
  <si>
    <t>Mutant plants had increased ABA content in response to both, low water potential and exogenous ABA. Also, accumulation of proline was reduced 4-5 fold in mutant plants compared to WT, in response to low water potential, and exogenously applied  ABA.</t>
  </si>
  <si>
    <t>(Xiong et al. 2002)</t>
  </si>
  <si>
    <t>YDL006W</t>
  </si>
  <si>
    <t>PTC1</t>
  </si>
  <si>
    <t>Phosphatase type Two C</t>
  </si>
  <si>
    <t>(Warmka et al. 2001)</t>
  </si>
  <si>
    <t>Yes</t>
  </si>
  <si>
    <t>Cre19.g750947</t>
  </si>
  <si>
    <t>AP2</t>
  </si>
  <si>
    <t>(1 of 17) PF00847 - AP2 domain (AP2)</t>
  </si>
  <si>
    <t>nucleus TF</t>
  </si>
  <si>
    <t>AT2G39250</t>
  </si>
  <si>
    <t>Encodes a AP2 domain transcription factor that can repress flowering. SNZ and its paralogous gene, SCHLAFMUTZE (SMZ),  share a signature with partial complementarity to the miR172 microRNA, whose precursor is induced upon flowering.        protein_coding  SCHNARCHZAPFEN (SNZ)    SCHNARCHZAPFEN (SNZ)</t>
  </si>
  <si>
    <t>Cre08.g385350</t>
  </si>
  <si>
    <t>(1 of 4) PTHR32467:SF15 - AP2-LIKE ETHYLENE-RESPONSIVE TRANSCRIPTION FACTOR SMZ-RELATED</t>
  </si>
  <si>
    <t>Cre11.g477850</t>
  </si>
  <si>
    <t>TUDOR2</t>
  </si>
  <si>
    <t>Transcriptional coactivator-like protein</t>
  </si>
  <si>
    <t>nucleus, TF</t>
  </si>
  <si>
    <t>AT5G61780</t>
  </si>
  <si>
    <t>Involved in the regulation of  AtGA20ox3 expression, as well as seed germination. The mRNA is cell-to-cell mobile.      protein_coding  TUDOR-SN PROTEIN 2 (TUDOR2)     TUDOR-SN PROTEIN 2 (TUDOR2);TUDOR-SN PROTEIN 2 (TSN2);ARABIDOPSIS THALIANA TUDOR-SN PROTEIN 2 (AtTUDOR2)</t>
  </si>
  <si>
    <t>Delayed germination. Exogenous GA3 can rescue the germination phenotype. Expression of AtGA20ox3 transcript is reduced in mutants.</t>
  </si>
  <si>
    <t>Cre07.g325752</t>
  </si>
  <si>
    <t>Cre03.g149800</t>
  </si>
  <si>
    <t>MAP</t>
  </si>
  <si>
    <t>Microtubule associated protein</t>
  </si>
  <si>
    <t>AT2G35630</t>
  </si>
  <si>
    <t>Member of the MAP215 family of microtubule-associated proteins required to establish interphase arrays of cortical microtubules.Mutants have defects in cytokinesis during pollen development. Vegetative phenotypes observed in temperature sensitive mutants include left-handed organ twisting, isotropic cell expansion a</t>
  </si>
  <si>
    <t>Stronger phenotype than gem1-1. Defects in cell division - particularly in the pollen which leads reduced transmission through pollen in heterozygotes. Sporphytic lethal as homozygote.</t>
  </si>
  <si>
    <t>YLR045C</t>
  </si>
  <si>
    <t>STU2</t>
  </si>
  <si>
    <t>Suppressor of TUbulin</t>
  </si>
  <si>
    <t>Cre05.g242100</t>
  </si>
  <si>
    <t>SDD</t>
  </si>
  <si>
    <t>(1 of 2) PTHR10795//PTHR10795:SF371 - PROPROTEIN CONVERTASE SUBTILISIN/KEXIN // SUBFAMILY NOT NAMED</t>
  </si>
  <si>
    <t>AT1G04110</t>
  </si>
  <si>
    <t>Initially identified as a mutation affecting stomatal development and distribution. Encodes a protein similar to serine proteases.      protein_coding  STOMATAL DENSITY AND DISTRIBUTION 1 (SDD1)       (ATSDD1);STOMATAL DENSITY AND DISTRIBUTION 1 (SDD1)</t>
  </si>
  <si>
    <t>Cre11.g480400</t>
  </si>
  <si>
    <t>OSMO4</t>
  </si>
  <si>
    <t>(1 of 70) PF12499 - Pherophorin (DUF3707)</t>
  </si>
  <si>
    <t>Miscelanious, cell wall chlamy</t>
  </si>
  <si>
    <t>Cre09.g396850</t>
  </si>
  <si>
    <t>OSMO5</t>
  </si>
  <si>
    <t>(1 of 4) 2.5.1.3 - Thiamine-phosphate diphosphorylase / TMP pyrophosphorylase</t>
  </si>
  <si>
    <t>Miscelanious, transferase</t>
  </si>
  <si>
    <t>AT1G21065</t>
  </si>
  <si>
    <t>secondary thiamine-phosphate synthase enzyme;(source:Araport11) protein_coding</t>
  </si>
  <si>
    <t>Cre13.g577300</t>
  </si>
  <si>
    <t>GLOX</t>
  </si>
  <si>
    <t>Glyoxal or galactose oxidase</t>
  </si>
  <si>
    <t xml:space="preserve">Miscelanious, </t>
  </si>
  <si>
    <t>AT1G67290</t>
  </si>
  <si>
    <t>glyoxal oxidase-related protein;(source:Araport11)      protein_coding  GLYOXAL OXIDASE 1 (GLOX1)       GLYOXAL OXIDASE 1 (GLOX1)</t>
  </si>
  <si>
    <t>Cre10.g433900</t>
  </si>
  <si>
    <t>HUWE1</t>
  </si>
  <si>
    <t>(1 of 2) K10592 - E3 ubiquitin-protein ligase HUWE1 (HUWE1</t>
  </si>
  <si>
    <t>Miscelanious, Signaling</t>
  </si>
  <si>
    <t>AT1G55860</t>
  </si>
  <si>
    <t>encodes a ubiquitin-protein ligase containing a HECT domain. There are six other HECT-domain UPLs in Arabidopsis.       protein_coding  UBIQUITIN-PROTEIN LIGASE 1 (UPL1)       UBIQUITIN-PROTEIN LIGASE 1 (UPL1)</t>
  </si>
  <si>
    <t>YDR457W</t>
  </si>
  <si>
    <t>TOM1</t>
  </si>
  <si>
    <t>Temperature dependent Organization in Mitotic nucleus or Trigger Of Mitosis</t>
  </si>
  <si>
    <t>Cre07.g318551</t>
  </si>
  <si>
    <t>OSMO9</t>
  </si>
  <si>
    <t>(1 of 1) PF00211//PF13855 - Adenylate and Guanylate cyclase catalytic domain (Guanylate_cyc) // Leucine rich repeat (LRR_8)</t>
  </si>
  <si>
    <t>Miscelanious, signaling</t>
  </si>
  <si>
    <t>AT1G73066</t>
  </si>
  <si>
    <t>Leucine-rich repeat family protein;(source:Araport11)   protein_coding</t>
  </si>
  <si>
    <t>YJL005W</t>
  </si>
  <si>
    <t>CYR1</t>
  </si>
  <si>
    <t>CYclic AMP Requirement</t>
  </si>
  <si>
    <t>Cre11.g481250</t>
  </si>
  <si>
    <t>OSMO10</t>
  </si>
  <si>
    <t>(1 of 1) PTHR10992//PTHR10992:SF699 - ALPHA/BETA HYDROLASE FOLD-CONTAINING PROTEIN // SUBFAMILY NOT NAMED</t>
  </si>
  <si>
    <t>miscelanious, hydrolase</t>
  </si>
  <si>
    <t>AT5G53050</t>
  </si>
  <si>
    <t>alpha/beta-Hydrolases superfamily protein;(source:Araport11)    protein_coding</t>
  </si>
  <si>
    <t>Cre12.g514350</t>
  </si>
  <si>
    <t>OSMO6</t>
  </si>
  <si>
    <t>Cre09.g410200</t>
  </si>
  <si>
    <t>OSMO7</t>
  </si>
  <si>
    <t>Cre16.g667150</t>
  </si>
  <si>
    <t>OSMO8</t>
  </si>
  <si>
    <t>AT1G15900</t>
  </si>
  <si>
    <t>transmembrane protein;(source:Araport11)        protein_coding</t>
  </si>
  <si>
    <t>PEG</t>
  </si>
  <si>
    <t>Cre06.g261200</t>
  </si>
  <si>
    <t>SBH</t>
  </si>
  <si>
    <t>Sterol desaturase/putative lathosterol oxidase</t>
  </si>
  <si>
    <t>AT1G14290</t>
  </si>
  <si>
    <t>Encodes one of the two redundant sphingoid base hydroxylases (SBH). Involved in sphingolipid trihydroxy long-chain base (4-hydroxysphinganine) biosynthesis. Double mutants of SBHs were dwarfed and not able to progress from vegetative to reproductive growth.       protein_coding  SPHINGOID BASE HYDROXYLASE 2 (SBH2)</t>
  </si>
  <si>
    <t>Dwarf plants with reduced vigor, dies before expansion of the true leaves, necrotic lesions on cotyledons. When grew on agar plates, the double mutants displayed extended viability and developed into compact and epinastic rosette with small curled leaves and short petioles, however no bolting. Short roots on agar plate.</t>
  </si>
  <si>
    <t>YGR060W</t>
  </si>
  <si>
    <t>ERG25</t>
  </si>
  <si>
    <t>Cre14.g616950</t>
  </si>
  <si>
    <t>OSMO24</t>
  </si>
  <si>
    <t>Selenoprotein T</t>
  </si>
  <si>
    <t>Miscelanious, membrane redox</t>
  </si>
  <si>
    <t>AT5G58640</t>
  </si>
  <si>
    <t>Selenoprotein, Rdx type;(source:Araport11)      protein_coding</t>
  </si>
  <si>
    <t>References</t>
  </si>
  <si>
    <t>García, Raúl, Enrique Bravo, Sonia Diez-Muñiz, Cesar Nombela, Jose M. Rodríguez-Peña, and Javier Arroyo. 2017. “A Novel Connection between the Cell Wall Integrity and the PKA Pathways Regulates Cell Wall Stress Response in Yeast.” Scientific Reports 7 (1): 1–15.</t>
  </si>
  <si>
    <t>Gonzalez-Guzman, Miguel, Gaston A. Pizzio, Regina Antoni, Francisco Vera-Sirera, Ebe Merilo, George W. Bassel, Maria A. Fernández, et al. 2012. “Arabidopsis PYR/PYL/RCAR Receptors Play a Major Role in Quantitative Regulation of Stomatal Aperture and Transcriptional Response to Abscisic Acid.” The Plant Cell 24 (6): 2483–96.</t>
  </si>
  <si>
    <t>Kim, Jiyoung, Junsang Oh, and Gi-Ho Sung. 2016. “Regulation of MAP Kinase Hog1 by Calmodulin during Hyperosmotic Stress.” Biochimica et Biophysica Acta (BBA) - Molecular Cell Research 1863 (11): 2551–59.</t>
  </si>
  <si>
    <t>Liu, Wen-Cheng, Yun-Hui Li, Hong-Mei Yuan, Bing-Lei Zhang, Shuang Zhai, and Ying-Tang Lu. 2017. “WD40-REPEAT 5a Functions in Drought Stress Tolerance by Regulating Nitric Oxide Accumulation in Arabidopsis.” Plant, Cell &amp; Environment 40 (4): 543–52.</t>
  </si>
  <si>
    <t>Luo, Xingju, Zhizhong Chen, Junping Gao, and Zhizhong Gong. 2014. “Abscisic Acid Inhibits Root Growth in Arabidopsis through Ethylene Biosynthesis.” The Plant Journal: For Cell and Molecular Biology 79 (1): 44–55.</t>
  </si>
  <si>
    <t>Nass, R., and R. Rao. 1998. “Novel Localization of a Na+/H+ Exchanger in a Late Endosomal Compartment of Yeast. Implications for Vacuole Biogenesis.” The Journal of Biological Chemistry 273 (33): 21054–60.</t>
  </si>
  <si>
    <t xml:space="preserve">Raitt, D. C., F. Posas, and H. Saito. 2000. “Yeast Cdc42 GTPase and Ste20 PAK-like Kinase Regulate Sho1-Dependent Activation of the Hog1 MAPK Pathway.” The EMBO Journal 19 </t>
  </si>
  <si>
    <t>Figure 3 a Annotation high confidence hits from osmotic screens</t>
  </si>
  <si>
    <t>Screening comparison /Chlamydomonas ID</t>
  </si>
  <si>
    <t>c_R1-NaCl_v_R1-TAP-Light_I</t>
  </si>
  <si>
    <t>c_R2-NaCl_v_R2-Control-TAP-Light_average</t>
  </si>
  <si>
    <t>c_R3-S#050-NaCl_50_v_R3-Control-TAP-Light_average</t>
  </si>
  <si>
    <t>c_R3-S#051-NaCl_100_v_R3-Control-TAP-Light_average</t>
  </si>
  <si>
    <t>c_R4-S#135-NaCl_50_v_R4-Control-TAP-Light_average</t>
  </si>
  <si>
    <t>c_R4-S#136-NaCl_100_v_R4-Control-TAP-Light_average</t>
  </si>
  <si>
    <t>c_R2-Mannitol_v_R2-Control-TAP-Light_average</t>
  </si>
  <si>
    <t>c_R3-S#052-Mannitol_100_v_R3-Control-TAP-Light_average</t>
  </si>
  <si>
    <t>c_R3-S#053-Mannitol_200_v_R3-Control-TAP-Light_average</t>
  </si>
  <si>
    <t>c_R3-S#054-Mannitol_300_v_R3-Control-TAP-Light_average</t>
  </si>
  <si>
    <t>c_R4-S#137-Mannitol_100_v_R4-Control-TAP-Light_average</t>
  </si>
  <si>
    <t>c_R4-S#138-Mannitol_200_v_R4-Control-TAP-Light_average</t>
  </si>
  <si>
    <t>c_R4-S#139-Mannitol_300_v_R4-Control-TAP-Light_average</t>
  </si>
  <si>
    <t>c_R3-S#055-PEG_5_v_R3-Control-TAP-Light_average</t>
  </si>
  <si>
    <t>c_R3-S#056-PEG_25_v_R3-Control-TAP-Light_average</t>
  </si>
  <si>
    <t>c_R3-S#057-PEG_75_v_R3-Control-TAP-Light_average</t>
  </si>
  <si>
    <t>c_R4-S#140-PEG_5_v_R4-Control-TAP-Light_average</t>
  </si>
  <si>
    <t>c_R4-S#141-PEG_25_v_R4-Control-TAP-Light_average</t>
  </si>
  <si>
    <t>c_R4-S#142-PEG_75_v_R4-Control-TAP-Light_average</t>
  </si>
  <si>
    <t>c_R3-S#060-Hypo_10_v_R3-Control-TAP-Light_average</t>
  </si>
  <si>
    <t>c_R3-S#061-Hypo_25_v_R3-Control-TAP-Light_average</t>
  </si>
  <si>
    <t>c_R3-S#062-Hypo_75_v_R3-Control-TAP-Light_average</t>
  </si>
  <si>
    <t>c_R4-S#145-Hypo_10_v_R4-Control-TAP-Light_average</t>
  </si>
  <si>
    <t>c_R4-S#146-Hypo_25_v_R4-Control-TAP-Light_average</t>
  </si>
  <si>
    <t>c_R4-S#147-Hypo_75_v_R4-Control-TAP-Light_average</t>
  </si>
  <si>
    <t>LEO</t>
  </si>
  <si>
    <t>WT</t>
  </si>
  <si>
    <t>mapkk-1</t>
  </si>
  <si>
    <t>mapkk-2</t>
  </si>
  <si>
    <t>pat-1</t>
  </si>
  <si>
    <t>pat-2</t>
  </si>
  <si>
    <t>prf-1</t>
  </si>
  <si>
    <t>prf-2</t>
  </si>
  <si>
    <t>kcn11-1</t>
  </si>
  <si>
    <t>Kcn11-2</t>
  </si>
  <si>
    <t>leo1-1</t>
  </si>
  <si>
    <t>leo1-2</t>
  </si>
  <si>
    <t>Heat map figure 4</t>
  </si>
  <si>
    <t>average relative growth inhibition (mutant cells/ wt cells)</t>
  </si>
  <si>
    <t>Figure 4 a</t>
  </si>
  <si>
    <t>Figure 4 B</t>
  </si>
  <si>
    <t>Col-0</t>
  </si>
  <si>
    <t>leo-1aRNA</t>
  </si>
  <si>
    <t>Figure 4 E</t>
  </si>
  <si>
    <t>Genotype</t>
  </si>
  <si>
    <t>prf5-1</t>
  </si>
  <si>
    <t>gork-1</t>
  </si>
  <si>
    <t>amileo1</t>
  </si>
  <si>
    <t>Root zone/time (h)</t>
  </si>
  <si>
    <t>0-200 um</t>
  </si>
  <si>
    <t>200-400um</t>
  </si>
  <si>
    <t>400-600 um</t>
  </si>
  <si>
    <t>600-800 um</t>
  </si>
  <si>
    <t>400-600</t>
  </si>
  <si>
    <t>600-800</t>
  </si>
  <si>
    <t>Figure 4 F</t>
  </si>
  <si>
    <t>Supplementary figure 1 a</t>
  </si>
  <si>
    <t>CMJ030</t>
  </si>
  <si>
    <t>CMJ030 +50mM</t>
  </si>
  <si>
    <t>CMJ030 + 100mM</t>
  </si>
  <si>
    <t>CMJ030 + 150 mM</t>
  </si>
  <si>
    <t>CMJ030 + 200 mM</t>
  </si>
  <si>
    <t>CMJ030 + 250mM</t>
  </si>
  <si>
    <t>strain/ NaCl concentration (mM)</t>
  </si>
  <si>
    <t>Hours postinoculation</t>
  </si>
  <si>
    <t>Cell number (cells/ml)</t>
  </si>
  <si>
    <t>converted to speed, since they were 4 days after transfer to normal media, divided by four to have growth/day</t>
  </si>
  <si>
    <t>col-0</t>
  </si>
  <si>
    <t>Root length in mm</t>
  </si>
  <si>
    <t>root 1</t>
  </si>
  <si>
    <t>root 2</t>
  </si>
  <si>
    <t>root 3</t>
  </si>
  <si>
    <t>root 4</t>
  </si>
  <si>
    <t>root 5</t>
  </si>
  <si>
    <t>root 6</t>
  </si>
  <si>
    <t>root 7</t>
  </si>
  <si>
    <t>root 8</t>
  </si>
  <si>
    <t>root 9</t>
  </si>
  <si>
    <t>root 10</t>
  </si>
  <si>
    <t>root 11</t>
  </si>
  <si>
    <t>root 12</t>
  </si>
  <si>
    <t>root 13</t>
  </si>
  <si>
    <t>root 14</t>
  </si>
  <si>
    <t>root 15</t>
  </si>
  <si>
    <t>prf-5</t>
  </si>
  <si>
    <t>Supplementary figure 14 c</t>
  </si>
  <si>
    <t>Supplementary figure 14 b</t>
  </si>
  <si>
    <t xml:space="preserve">P </t>
  </si>
  <si>
    <t>NP</t>
  </si>
  <si>
    <t>Agar (%)</t>
  </si>
  <si>
    <t>Legend</t>
  </si>
  <si>
    <t>P= Root penetrates into the agar</t>
  </si>
  <si>
    <t>P= Root does NOT penetrates into the agar</t>
  </si>
  <si>
    <t>100 mM nacl</t>
  </si>
  <si>
    <t>Condition</t>
  </si>
  <si>
    <t>Cell 21</t>
  </si>
  <si>
    <t>Cell 22</t>
  </si>
  <si>
    <t>Numbers represent individual seedlings</t>
  </si>
  <si>
    <t>Col-0 CTL</t>
  </si>
  <si>
    <t>col-0 nacl</t>
  </si>
  <si>
    <t>Supplementary figure 10 c</t>
  </si>
  <si>
    <t>prf-5xPRF5:PRF5:YFP CTL</t>
  </si>
  <si>
    <t>prf-5xPRF5:PRF5:YFP NaCl</t>
  </si>
  <si>
    <t>prf-5 NaCL</t>
  </si>
  <si>
    <t>Col-0 vs prf-5</t>
  </si>
  <si>
    <t>Anova: Two-Factor With Replication</t>
  </si>
  <si>
    <t>Col</t>
  </si>
  <si>
    <t>Sample</t>
  </si>
  <si>
    <t>Columns</t>
  </si>
  <si>
    <t>Interaction</t>
  </si>
  <si>
    <t>Within</t>
  </si>
  <si>
    <t>prf-5 vs prf-5xPRF5:PRF5:YFP CTL</t>
  </si>
  <si>
    <t>134x396</t>
  </si>
  <si>
    <t>CT</t>
  </si>
  <si>
    <t>prf5-2</t>
  </si>
  <si>
    <t>prf5</t>
  </si>
  <si>
    <t>UBC30</t>
  </si>
  <si>
    <t>delta ct</t>
  </si>
  <si>
    <t>to power -X</t>
  </si>
  <si>
    <t>Relative to Col-0</t>
  </si>
  <si>
    <t>rep1</t>
  </si>
  <si>
    <t>rep2</t>
  </si>
  <si>
    <t>NaCl Col-0</t>
  </si>
  <si>
    <t>Mannitol Col-0</t>
  </si>
  <si>
    <t>CTL mapkk-1</t>
  </si>
  <si>
    <t>NaCl mapkk-1</t>
  </si>
  <si>
    <t>Mannitol mapkk-1</t>
  </si>
  <si>
    <t>CTL mapkk-2</t>
  </si>
  <si>
    <t>NaCl mapkk-2</t>
  </si>
  <si>
    <t>Mannitol mapkk-2</t>
  </si>
  <si>
    <t>CTL prf5-1</t>
  </si>
  <si>
    <t>NaCl prf5-1</t>
  </si>
  <si>
    <t>Mannitol prf5-1</t>
  </si>
  <si>
    <t>CTL prf5-2</t>
  </si>
  <si>
    <t>NaCl prf5-2</t>
  </si>
  <si>
    <t>Mannitol prf5-2</t>
  </si>
  <si>
    <t>CTL pat-1</t>
  </si>
  <si>
    <t>NaCl pat-1</t>
  </si>
  <si>
    <t>Mannitol pat-1</t>
  </si>
  <si>
    <t>CTL pat-2</t>
  </si>
  <si>
    <t>NaCl pat-2</t>
  </si>
  <si>
    <t>Mannitol pat-2</t>
  </si>
  <si>
    <t>CTL gork-1</t>
  </si>
  <si>
    <t>NaCl gork-1</t>
  </si>
  <si>
    <t>Mannitol gork-1</t>
  </si>
  <si>
    <t>CTL gork-2</t>
  </si>
  <si>
    <t>NaCl gork-2</t>
  </si>
  <si>
    <t>CTL leo</t>
  </si>
  <si>
    <t>NaCl leo</t>
  </si>
  <si>
    <t>Mannitol leo</t>
  </si>
  <si>
    <t>Summary p-values interaction, genotype versus treatment. Each genotype was compared with wild-type per treatment bases.</t>
  </si>
  <si>
    <t>Genotype/treatment</t>
  </si>
  <si>
    <t>Nacl</t>
  </si>
  <si>
    <t>gork-2</t>
  </si>
  <si>
    <t>leo</t>
  </si>
  <si>
    <t>Two-way ANOVA analysis</t>
  </si>
  <si>
    <t>latB</t>
  </si>
  <si>
    <t>root 16</t>
  </si>
  <si>
    <t>root 17</t>
  </si>
  <si>
    <t>root 18</t>
  </si>
  <si>
    <t>root 19</t>
  </si>
  <si>
    <t>root 20</t>
  </si>
  <si>
    <t>Root length in cm</t>
  </si>
  <si>
    <t>prf5-1, CTLvsLatB</t>
  </si>
  <si>
    <t>prf5-2, latB-+</t>
  </si>
  <si>
    <t>Col-0 -+ LatB</t>
  </si>
  <si>
    <t>Col-0 vs prf5-1</t>
  </si>
  <si>
    <t>Col-0 vs prf5-2</t>
  </si>
  <si>
    <t>Number of genes deregulated</t>
  </si>
  <si>
    <t>Timepoint, treatment</t>
  </si>
  <si>
    <t>UP-regulated</t>
  </si>
  <si>
    <t>DOWN-regulated</t>
  </si>
  <si>
    <t>15 minutes NaCl</t>
  </si>
  <si>
    <t>30 minutes NaCl</t>
  </si>
  <si>
    <t>60 minutes NaCl</t>
  </si>
  <si>
    <t>4 hours NaCl</t>
  </si>
  <si>
    <t>6 hours NaCl</t>
  </si>
  <si>
    <t>24 hours NaCl</t>
  </si>
  <si>
    <t>15 minutes Ma</t>
  </si>
  <si>
    <t>30 minutes Ma</t>
  </si>
  <si>
    <t>60 minutes Ma</t>
  </si>
  <si>
    <t>4 hours Ma</t>
  </si>
  <si>
    <t>6 hours Ma</t>
  </si>
  <si>
    <t>24 hours Ma</t>
  </si>
  <si>
    <t>Supplementary figure 1 d</t>
  </si>
  <si>
    <t>Supplementary figure 1 c, raw data can be find in supplementary table S2</t>
  </si>
  <si>
    <t>Supplementary figure 1 e, raw data can be find in supplementary table S2</t>
  </si>
  <si>
    <t>umolproline</t>
  </si>
  <si>
    <t>100 nacl 1h</t>
  </si>
  <si>
    <t>100 nacl 24h</t>
  </si>
  <si>
    <t>Supplementary figure 2 B</t>
  </si>
  <si>
    <t>Standard curve proline</t>
  </si>
  <si>
    <t>Abs515</t>
  </si>
  <si>
    <t xml:space="preserve">Concentration proline </t>
  </si>
  <si>
    <t>14 NaCL_2</t>
  </si>
  <si>
    <t>14 NaCl_10</t>
  </si>
  <si>
    <t>14 NaCl_14</t>
  </si>
  <si>
    <t>15_NaCL_1</t>
  </si>
  <si>
    <t>15_NaCL_4</t>
  </si>
  <si>
    <t>15_NaCL_9</t>
  </si>
  <si>
    <t>14Ma_3</t>
  </si>
  <si>
    <t>14Ma_6</t>
  </si>
  <si>
    <t>14Ma_12</t>
  </si>
  <si>
    <t>15_Ma_5</t>
  </si>
  <si>
    <t>15_Ma_11</t>
  </si>
  <si>
    <t>Cre ID</t>
  </si>
  <si>
    <t>arabidopsis ortholog</t>
  </si>
  <si>
    <t>Cre17.g746647</t>
  </si>
  <si>
    <t>AT4G25880</t>
  </si>
  <si>
    <t>Bhaskara et al. (2017) significant DOWN</t>
  </si>
  <si>
    <t>Cre17.g701050</t>
  </si>
  <si>
    <t>AT2G19385</t>
  </si>
  <si>
    <t>Bhaskara et al. (2017) significant, UP</t>
  </si>
  <si>
    <t>Cre03.g204950</t>
  </si>
  <si>
    <t>AT4G39680</t>
  </si>
  <si>
    <t>Cre11.g467500</t>
  </si>
  <si>
    <t>AT5G06970</t>
  </si>
  <si>
    <t>Cre12.g558650</t>
  </si>
  <si>
    <t>AT5G38640</t>
  </si>
  <si>
    <t>Cre01.g001678</t>
  </si>
  <si>
    <t>AT5G57610</t>
  </si>
  <si>
    <t>Cre12.g529950</t>
  </si>
  <si>
    <t>AT2G24050</t>
  </si>
  <si>
    <t>AT5G16780</t>
  </si>
  <si>
    <t>Umezawa et al (2013) DOWN</t>
  </si>
  <si>
    <t>Cre04.g217550</t>
  </si>
  <si>
    <t>AT3G56150</t>
  </si>
  <si>
    <t>Cre07.g347250</t>
  </si>
  <si>
    <t>AT3G54170</t>
  </si>
  <si>
    <t>Wang 2013 down</t>
  </si>
  <si>
    <t>Cre05.g242300</t>
  </si>
  <si>
    <t>AT4G20980</t>
  </si>
  <si>
    <t>Cre16.g654550</t>
  </si>
  <si>
    <t>AT3G48430</t>
  </si>
  <si>
    <t>Cre07.g351800</t>
  </si>
  <si>
    <t>AT5G50000</t>
  </si>
  <si>
    <t>Cre03.g171900</t>
  </si>
  <si>
    <t>AT3G50370</t>
  </si>
  <si>
    <t>Cre07.g356350</t>
  </si>
  <si>
    <t>AT4G15560</t>
  </si>
  <si>
    <t>Cre03.g164800</t>
  </si>
  <si>
    <t>AT5G14720</t>
  </si>
  <si>
    <t>Wang 2013 UP S4</t>
  </si>
  <si>
    <t>AT3G57150</t>
  </si>
  <si>
    <t>Cre17.g717100</t>
  </si>
  <si>
    <t>AT4G35780</t>
  </si>
  <si>
    <t>Cre09.g393358</t>
  </si>
  <si>
    <t>AT4G16830</t>
  </si>
  <si>
    <t>Cre11.g477250</t>
  </si>
  <si>
    <t>AT3G62140</t>
  </si>
  <si>
    <t>Cre01.g013800</t>
  </si>
  <si>
    <t>AT3G43590</t>
  </si>
  <si>
    <t>Cre06.g275100</t>
  </si>
  <si>
    <t>AT1G48920</t>
  </si>
  <si>
    <t>Cre09.g398850</t>
  </si>
  <si>
    <t>AT3G55005</t>
  </si>
  <si>
    <t>Cre03.g164600</t>
  </si>
  <si>
    <t>AT3G47950</t>
  </si>
  <si>
    <t>Cre13.g591400</t>
  </si>
  <si>
    <t>AT4G32180</t>
  </si>
  <si>
    <t>Cre17.g696250</t>
  </si>
  <si>
    <t>AT3G60240</t>
  </si>
  <si>
    <t>Cre09.g400650</t>
  </si>
  <si>
    <t>AT5G10360</t>
  </si>
  <si>
    <t>Cre07.g325500</t>
  </si>
  <si>
    <t>AT5G13630</t>
  </si>
  <si>
    <t>Cre10.g457700</t>
  </si>
  <si>
    <t>AT3G01090</t>
  </si>
  <si>
    <t>Cre01.g012450</t>
  </si>
  <si>
    <t>Cre01.g043150</t>
  </si>
  <si>
    <t>AT4G38900</t>
  </si>
  <si>
    <t>AT2G41070</t>
  </si>
  <si>
    <t>Cre16.g678808</t>
  </si>
  <si>
    <t>AT2G41500</t>
  </si>
  <si>
    <t>Cre03.g185500</t>
  </si>
  <si>
    <t>AT3G01310</t>
  </si>
  <si>
    <t>Cre13.g563800</t>
  </si>
  <si>
    <t>AT5G20490</t>
  </si>
  <si>
    <t>Cre16.g656250</t>
  </si>
  <si>
    <t>AT3G50670</t>
  </si>
  <si>
    <t>Cre16.g664050</t>
  </si>
  <si>
    <t>AT1G02120</t>
  </si>
  <si>
    <t>Cre16.g680700</t>
  </si>
  <si>
    <t>AT3G15450</t>
  </si>
  <si>
    <t>Cre08.g370450</t>
  </si>
  <si>
    <t>AT4G26780</t>
  </si>
  <si>
    <t>Cre02.g087551</t>
  </si>
  <si>
    <t>AT4G19490</t>
  </si>
  <si>
    <t>Cre10.g456700</t>
  </si>
  <si>
    <t>AT1G80000</t>
  </si>
  <si>
    <t>Xue 2013 down</t>
  </si>
  <si>
    <t>Cre02.g118300</t>
  </si>
  <si>
    <t>AT5G62190</t>
  </si>
  <si>
    <t>Cre08.g382650</t>
  </si>
  <si>
    <t>AT3G18480</t>
  </si>
  <si>
    <t>Cre12.g507700</t>
  </si>
  <si>
    <t>AT1G24706</t>
  </si>
  <si>
    <t>Cre03.g172150</t>
  </si>
  <si>
    <t>AT3G43300</t>
  </si>
  <si>
    <t>Cre01.g013600</t>
  </si>
  <si>
    <t>AT4G24680</t>
  </si>
  <si>
    <t>Cre09.g390319</t>
  </si>
  <si>
    <t>AT1G01960</t>
  </si>
  <si>
    <t>Cre13.g607350</t>
  </si>
  <si>
    <t>AT5G14740</t>
  </si>
  <si>
    <t>Cre19.g751197</t>
  </si>
  <si>
    <t>AT2G34357</t>
  </si>
  <si>
    <t>Cre03.g199000</t>
  </si>
  <si>
    <t>AT5G58140</t>
  </si>
  <si>
    <t>Cre08.g384864</t>
  </si>
  <si>
    <t>AT2G07360</t>
  </si>
  <si>
    <t>Cre02.g078100</t>
  </si>
  <si>
    <t>AT1G76810</t>
  </si>
  <si>
    <t>Xue et al. (2013) UP S6</t>
  </si>
  <si>
    <t>Cre06.g284000</t>
  </si>
  <si>
    <t>AT1G03350</t>
  </si>
  <si>
    <t>Cre10.g441200</t>
  </si>
  <si>
    <t>AT5G21160</t>
  </si>
  <si>
    <t>Cre09.g391097</t>
  </si>
  <si>
    <t>AT3G53020</t>
  </si>
  <si>
    <t>Cre12.g553100</t>
  </si>
  <si>
    <t>AT3G13290</t>
  </si>
  <si>
    <t>Publication showing the phosphorylation</t>
  </si>
  <si>
    <t>Chlamydomonas gene ID</t>
  </si>
  <si>
    <t>Figure 1 A</t>
  </si>
  <si>
    <t>Selected categories represented in  Figure 1 a</t>
  </si>
  <si>
    <t>NaCL treatment performed with 100 mM NaCl for 30 hours</t>
  </si>
  <si>
    <t>Figure 1. Chlamydomonas reinhardtii transcriptional response to osmotic stress</t>
  </si>
  <si>
    <t>Figure 2. Chlamydomonas early phosphorylation events upon osmotic stress</t>
  </si>
  <si>
    <t>Figure 3. Identification of genes with roles in osmotic stress in Chlamydomonas.</t>
  </si>
  <si>
    <t>Complete raw mesurments and stadistics can be  found supplemenatry figure 9</t>
  </si>
  <si>
    <t>Skewness</t>
  </si>
  <si>
    <t>CTL_50NaCl</t>
  </si>
  <si>
    <t>CTL_140 NaCl</t>
  </si>
  <si>
    <t>CTL 300 mannitol</t>
  </si>
  <si>
    <t>angle</t>
  </si>
  <si>
    <t>CTL50nacl</t>
  </si>
  <si>
    <t>CTL140nacl</t>
  </si>
  <si>
    <t>CTL300Ma</t>
  </si>
  <si>
    <t>skewness</t>
  </si>
  <si>
    <t>134CTL</t>
  </si>
  <si>
    <t>13450nacl</t>
  </si>
  <si>
    <t>134_300ma</t>
  </si>
  <si>
    <t>134_50NaCl</t>
  </si>
  <si>
    <t>CTL vs 140 NaCl</t>
  </si>
  <si>
    <t>CTL vs 300 NaCl</t>
  </si>
  <si>
    <t>Angle</t>
  </si>
  <si>
    <t>CTL vs 300 Ma</t>
  </si>
  <si>
    <t>Figure 4 b</t>
  </si>
  <si>
    <t>Figure 4 d</t>
  </si>
  <si>
    <t>prf5 vs 50NaCL prf5</t>
  </si>
  <si>
    <t>prf5 vs 300 Ma prf5</t>
  </si>
  <si>
    <t>GCaMP6 Col-0</t>
  </si>
  <si>
    <t>GCaMP6 prf-5</t>
  </si>
  <si>
    <t>1h</t>
  </si>
  <si>
    <t>2h</t>
  </si>
  <si>
    <t>3h</t>
  </si>
  <si>
    <t>4h</t>
  </si>
  <si>
    <t>Indep spikes</t>
  </si>
  <si>
    <t>Time after transfer to 50 mM NaCl</t>
  </si>
  <si>
    <t>Figure 5 F</t>
  </si>
  <si>
    <t>% Shrinkage</t>
  </si>
  <si>
    <t>LTIYFP CTL</t>
  </si>
  <si>
    <t>prf-5_CTL</t>
  </si>
  <si>
    <t>ltiyfp_250mM_mannitol</t>
  </si>
  <si>
    <t>prf-5+ 250mM Mannitol</t>
  </si>
  <si>
    <t>ltiyfp_5uMlatB_250mM Mannitol</t>
  </si>
  <si>
    <t>Ltiyfp_60min_500ma</t>
  </si>
  <si>
    <t>ltiyfp_5umLatB_60min_500Ma_60min</t>
  </si>
  <si>
    <t>Figure 5 H</t>
  </si>
  <si>
    <t>Col-0 vs prf5 in 250 mM mannitol</t>
  </si>
  <si>
    <t>Col-0 vs Col-0 latB in 250 mM Ma</t>
  </si>
  <si>
    <t>Col-0 vs Col-0 latB in 500 mM ma</t>
  </si>
  <si>
    <t>Figure 4.Conserved osmotic stress pathways across the green lineage show different spatiotemporal cell death patterns in Arabidopsis roots.</t>
  </si>
  <si>
    <t xml:space="preserve">Figure 5. Osmotic stress promotes PROFILIN mediated actin-reorganization, maintaining cell and tissue integrity upon osmotic stress. </t>
  </si>
  <si>
    <t>Chlamydomonas cell quantification</t>
  </si>
  <si>
    <t xml:space="preserve">Supplementary figure 1. Chlamydomonas reinhardtii transcriptional response to osmotic stress lacks obvious signs of ABA hormonal regulation. (Related to Figure 1, see also Supplementary Table 1-3). </t>
  </si>
  <si>
    <r>
      <t xml:space="preserve">Go terms selcted from </t>
    </r>
    <r>
      <rPr>
        <b/>
        <sz val="14"/>
        <color theme="1"/>
        <rFont val="Arial"/>
        <family val="2"/>
      </rPr>
      <t xml:space="preserve">NaCl upregulated </t>
    </r>
    <r>
      <rPr>
        <sz val="14"/>
        <color theme="1"/>
        <rFont val="Arial"/>
        <family val="2"/>
      </rPr>
      <t>categories</t>
    </r>
  </si>
  <si>
    <r>
      <t xml:space="preserve">NaCl </t>
    </r>
    <r>
      <rPr>
        <b/>
        <sz val="14"/>
        <color theme="1"/>
        <rFont val="Arial"/>
        <family val="2"/>
      </rPr>
      <t>UP</t>
    </r>
    <r>
      <rPr>
        <sz val="14"/>
        <color theme="1"/>
        <rFont val="Arial"/>
        <family val="2"/>
      </rPr>
      <t>regulated Gene onthologies (Adjusted p-value, 100 mM treatment)</t>
    </r>
  </si>
  <si>
    <r>
      <rPr>
        <b/>
        <sz val="14"/>
        <color theme="1"/>
        <rFont val="Arial"/>
        <family val="2"/>
      </rPr>
      <t>DOWN</t>
    </r>
    <r>
      <rPr>
        <sz val="14"/>
        <color theme="1"/>
        <rFont val="Arial"/>
        <family val="2"/>
      </rPr>
      <t>regulated GO From Geng et al. 2013</t>
    </r>
  </si>
  <si>
    <t>Supplementary figure 2. Chlamydomonas osmotic responses to osmotic stress. (Related to Figure 1).</t>
  </si>
  <si>
    <t>Supplementary figure 4. Phosphorylated proteins present in Chlamydomonas phosphoproteomics dataset with phosphorylated orthologues in Arabidopsis. (Related Figure 1).</t>
  </si>
  <si>
    <t xml:space="preserve">Supplementary Figure 7.  Root growth of Arabidopsis mutant roots under different osmotic stress conditions.  </t>
  </si>
  <si>
    <t>CTL  col-0</t>
  </si>
  <si>
    <t>Supplementary Figure 10. Profilin mutants are sensitive to Latrunculin B.</t>
  </si>
  <si>
    <t>Supplementary figure 10 a</t>
  </si>
  <si>
    <r>
      <rPr>
        <i/>
        <sz val="12"/>
        <color theme="1"/>
        <rFont val="Arial"/>
        <family val="2"/>
      </rPr>
      <t>prf-5</t>
    </r>
    <r>
      <rPr>
        <sz val="12"/>
        <color theme="1"/>
        <rFont val="Arial"/>
        <family val="2"/>
      </rPr>
      <t xml:space="preserve"> CTL</t>
    </r>
  </si>
  <si>
    <t>Supplementary Figure 11. Salt stress promotes actin bundling in Chlamydomonas.</t>
  </si>
  <si>
    <t>Supplementary Figure 14. Mechanical properties of profilin muta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8" x14ac:knownFonts="1">
    <font>
      <sz val="12"/>
      <color theme="1"/>
      <name val="Aptos Narrow"/>
      <family val="2"/>
      <scheme val="minor"/>
    </font>
    <font>
      <sz val="14"/>
      <color rgb="FF000000"/>
      <name val="Arial"/>
      <family val="2"/>
    </font>
    <font>
      <sz val="8"/>
      <name val="Aptos Narrow"/>
      <family val="2"/>
      <scheme val="minor"/>
    </font>
    <font>
      <u/>
      <sz val="12"/>
      <color theme="10"/>
      <name val="Aptos Narrow"/>
      <family val="2"/>
      <scheme val="minor"/>
    </font>
    <font>
      <sz val="10"/>
      <color theme="1"/>
      <name val="Arial"/>
      <family val="2"/>
    </font>
    <font>
      <sz val="12"/>
      <color theme="1"/>
      <name val="Arial"/>
      <family val="2"/>
    </font>
    <font>
      <b/>
      <sz val="14"/>
      <color theme="1"/>
      <name val="Arial"/>
      <family val="2"/>
    </font>
    <font>
      <sz val="14"/>
      <color theme="1"/>
      <name val="Arial"/>
      <family val="2"/>
    </font>
    <font>
      <sz val="14"/>
      <color theme="1"/>
      <name val="Aptos Narrow"/>
      <family val="2"/>
      <scheme val="minor"/>
    </font>
    <font>
      <i/>
      <sz val="14"/>
      <color theme="1"/>
      <name val="Arial"/>
      <family val="2"/>
    </font>
    <font>
      <b/>
      <sz val="12"/>
      <color theme="1"/>
      <name val="Arial"/>
      <family val="2"/>
    </font>
    <font>
      <u/>
      <sz val="14"/>
      <color theme="10"/>
      <name val="Arial"/>
      <family val="2"/>
    </font>
    <font>
      <i/>
      <sz val="14"/>
      <color rgb="FF000000"/>
      <name val="Arial"/>
      <family val="2"/>
    </font>
    <font>
      <b/>
      <sz val="14"/>
      <color rgb="FF000000"/>
      <name val="Arial"/>
      <family val="2"/>
    </font>
    <font>
      <sz val="14"/>
      <name val="Arial"/>
      <family val="2"/>
    </font>
    <font>
      <i/>
      <sz val="12"/>
      <color theme="1"/>
      <name val="Arial"/>
      <family val="2"/>
    </font>
    <font>
      <i/>
      <sz val="11"/>
      <color theme="1"/>
      <name val="Arial"/>
      <family val="2"/>
    </font>
    <font>
      <sz val="8.25"/>
      <name val="Arial"/>
      <family val="2"/>
    </font>
  </fonts>
  <fills count="3">
    <fill>
      <patternFill patternType="none"/>
    </fill>
    <fill>
      <patternFill patternType="gray125"/>
    </fill>
    <fill>
      <patternFill patternType="solid">
        <fgColor theme="0"/>
        <bgColor indexed="64"/>
      </patternFill>
    </fill>
  </fills>
  <borders count="18">
    <border>
      <left/>
      <right/>
      <top/>
      <bottom/>
      <diagonal/>
    </border>
    <border>
      <left/>
      <right/>
      <top/>
      <bottom style="thin">
        <color indexed="64"/>
      </bottom>
      <diagonal/>
    </border>
    <border>
      <left style="thin">
        <color indexed="64"/>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top style="medium">
        <color indexed="64"/>
      </top>
      <bottom style="thin">
        <color indexed="64"/>
      </bottom>
      <diagonal/>
    </border>
    <border>
      <left/>
      <right/>
      <top/>
      <bottom style="medium">
        <color indexed="64"/>
      </bottom>
      <diagonal/>
    </border>
    <border>
      <left style="thin">
        <color indexed="64"/>
      </left>
      <right style="thin">
        <color indexed="64"/>
      </right>
      <top/>
      <bottom style="thin">
        <color indexed="64"/>
      </bottom>
      <diagonal/>
    </border>
    <border>
      <left/>
      <right/>
      <top/>
      <bottom style="medium">
        <color indexed="18"/>
      </bottom>
      <diagonal/>
    </border>
    <border>
      <left/>
      <right/>
      <top/>
      <bottom style="medium">
        <color rgb="FF000080"/>
      </bottom>
      <diagonal/>
    </border>
  </borders>
  <cellStyleXfs count="2">
    <xf numFmtId="0" fontId="0" fillId="0" borderId="0"/>
    <xf numFmtId="0" fontId="3" fillId="0" borderId="0" applyNumberFormat="0" applyFill="0" applyBorder="0" applyAlignment="0" applyProtection="0"/>
  </cellStyleXfs>
  <cellXfs count="71">
    <xf numFmtId="0" fontId="0" fillId="0" borderId="0" xfId="0"/>
    <xf numFmtId="0" fontId="0" fillId="0" borderId="3" xfId="0" applyBorder="1"/>
    <xf numFmtId="0" fontId="4" fillId="0" borderId="0" xfId="0" applyFont="1"/>
    <xf numFmtId="0" fontId="6" fillId="0" borderId="0" xfId="0" applyFont="1"/>
    <xf numFmtId="0" fontId="7" fillId="0" borderId="0" xfId="0" applyFont="1"/>
    <xf numFmtId="0" fontId="8" fillId="0" borderId="0" xfId="0" applyFont="1"/>
    <xf numFmtId="0" fontId="1" fillId="0" borderId="0" xfId="0" applyFont="1"/>
    <xf numFmtId="0" fontId="1" fillId="0" borderId="1" xfId="0" applyFont="1" applyBorder="1"/>
    <xf numFmtId="0" fontId="7" fillId="0" borderId="4" xfId="0" applyFont="1" applyBorder="1"/>
    <xf numFmtId="0" fontId="7" fillId="0" borderId="5" xfId="0" applyFont="1" applyBorder="1"/>
    <xf numFmtId="0" fontId="7" fillId="0" borderId="6" xfId="0" applyFont="1" applyBorder="1"/>
    <xf numFmtId="0" fontId="7" fillId="0" borderId="10" xfId="0" applyFont="1" applyBorder="1"/>
    <xf numFmtId="0" fontId="7" fillId="0" borderId="11" xfId="0" applyFont="1" applyBorder="1"/>
    <xf numFmtId="0" fontId="7" fillId="0" borderId="12" xfId="0" applyFont="1" applyBorder="1"/>
    <xf numFmtId="0" fontId="6" fillId="0" borderId="11" xfId="0" applyFont="1" applyBorder="1"/>
    <xf numFmtId="0" fontId="9" fillId="0" borderId="13" xfId="0" applyFont="1" applyBorder="1" applyAlignment="1">
      <alignment horizontal="center"/>
    </xf>
    <xf numFmtId="0" fontId="7" fillId="0" borderId="14" xfId="0" applyFont="1" applyBorder="1"/>
    <xf numFmtId="0" fontId="7" fillId="0" borderId="3" xfId="0" applyFont="1" applyBorder="1"/>
    <xf numFmtId="0" fontId="5" fillId="0" borderId="0" xfId="0" applyFont="1"/>
    <xf numFmtId="0" fontId="5" fillId="0" borderId="3" xfId="0" applyFont="1" applyBorder="1"/>
    <xf numFmtId="0" fontId="6" fillId="0" borderId="0" xfId="0" applyFont="1" applyAlignment="1">
      <alignment horizontal="justify" vertical="center"/>
    </xf>
    <xf numFmtId="0" fontId="10" fillId="0" borderId="0" xfId="0" applyFont="1"/>
    <xf numFmtId="0" fontId="7" fillId="2" borderId="0" xfId="0" applyFont="1" applyFill="1"/>
    <xf numFmtId="0" fontId="7" fillId="0" borderId="3" xfId="0" applyFont="1" applyBorder="1" applyAlignment="1">
      <alignment wrapText="1"/>
    </xf>
    <xf numFmtId="0" fontId="7" fillId="0" borderId="15" xfId="0" applyFont="1" applyBorder="1" applyAlignment="1">
      <alignment wrapText="1"/>
    </xf>
    <xf numFmtId="0" fontId="7" fillId="0" borderId="2" xfId="0" applyFont="1" applyBorder="1" applyAlignment="1">
      <alignment wrapText="1"/>
    </xf>
    <xf numFmtId="0" fontId="1" fillId="0" borderId="3" xfId="0" applyFont="1" applyBorder="1" applyAlignment="1">
      <alignment wrapText="1"/>
    </xf>
    <xf numFmtId="0" fontId="1" fillId="0" borderId="3" xfId="0" applyFont="1" applyBorder="1"/>
    <xf numFmtId="0" fontId="11" fillId="0" borderId="3" xfId="1" applyFont="1" applyBorder="1"/>
    <xf numFmtId="0" fontId="11" fillId="0" borderId="0" xfId="1" applyFont="1"/>
    <xf numFmtId="0" fontId="11" fillId="0" borderId="0" xfId="1" applyFont="1" applyBorder="1"/>
    <xf numFmtId="0" fontId="11" fillId="0" borderId="10" xfId="1" applyFont="1" applyBorder="1"/>
    <xf numFmtId="0" fontId="7" fillId="0" borderId="0" xfId="0" applyFont="1" applyAlignment="1">
      <alignment wrapText="1"/>
    </xf>
    <xf numFmtId="0" fontId="12" fillId="0" borderId="0" xfId="0" applyFont="1"/>
    <xf numFmtId="2" fontId="1" fillId="0" borderId="0" xfId="0" applyNumberFormat="1" applyFont="1"/>
    <xf numFmtId="2" fontId="13" fillId="0" borderId="0" xfId="0" applyNumberFormat="1" applyFont="1"/>
    <xf numFmtId="0" fontId="12" fillId="0" borderId="3" xfId="0" applyFont="1" applyBorder="1"/>
    <xf numFmtId="2" fontId="1" fillId="0" borderId="3" xfId="0" applyNumberFormat="1" applyFont="1" applyBorder="1"/>
    <xf numFmtId="2" fontId="7" fillId="0" borderId="3" xfId="0" applyNumberFormat="1" applyFont="1" applyBorder="1"/>
    <xf numFmtId="0" fontId="7" fillId="0" borderId="3" xfId="0" applyFont="1" applyBorder="1" applyAlignment="1">
      <alignment horizontal="center"/>
    </xf>
    <xf numFmtId="0" fontId="7" fillId="0" borderId="10" xfId="0" applyFont="1" applyBorder="1" applyAlignment="1">
      <alignment horizontal="center"/>
    </xf>
    <xf numFmtId="0" fontId="7" fillId="0" borderId="11" xfId="0" applyFont="1" applyBorder="1" applyAlignment="1">
      <alignment horizontal="center"/>
    </xf>
    <xf numFmtId="0" fontId="14" fillId="0" borderId="3" xfId="0" applyFont="1" applyBorder="1"/>
    <xf numFmtId="0" fontId="5" fillId="0" borderId="4" xfId="0" applyFont="1" applyBorder="1"/>
    <xf numFmtId="0" fontId="5" fillId="0" borderId="5" xfId="0" applyFont="1" applyBorder="1"/>
    <xf numFmtId="0" fontId="5" fillId="0" borderId="6" xfId="0" applyFont="1" applyBorder="1"/>
    <xf numFmtId="11" fontId="1" fillId="0" borderId="3" xfId="0" applyNumberFormat="1" applyFont="1" applyBorder="1"/>
    <xf numFmtId="0" fontId="7" fillId="0" borderId="0" xfId="0" applyFont="1" applyAlignment="1">
      <alignment horizontal="center"/>
    </xf>
    <xf numFmtId="0" fontId="7" fillId="0" borderId="7" xfId="0" applyFont="1" applyBorder="1" applyAlignment="1">
      <alignment horizontal="center"/>
    </xf>
    <xf numFmtId="0" fontId="7" fillId="0" borderId="0" xfId="0" applyFont="1" applyFill="1"/>
    <xf numFmtId="164" fontId="1" fillId="0" borderId="0" xfId="0" applyNumberFormat="1" applyFont="1"/>
    <xf numFmtId="164" fontId="1" fillId="0" borderId="3" xfId="0" applyNumberFormat="1" applyFont="1" applyBorder="1" applyAlignment="1">
      <alignment wrapText="1"/>
    </xf>
    <xf numFmtId="1" fontId="1" fillId="0" borderId="3" xfId="0" applyNumberFormat="1" applyFont="1" applyBorder="1" applyAlignment="1">
      <alignment wrapText="1"/>
    </xf>
    <xf numFmtId="0" fontId="1" fillId="0" borderId="12" xfId="0" applyFont="1" applyBorder="1"/>
    <xf numFmtId="0" fontId="1" fillId="0" borderId="15" xfId="0" applyFont="1" applyBorder="1"/>
    <xf numFmtId="0" fontId="1" fillId="0" borderId="9" xfId="0" applyFont="1" applyBorder="1"/>
    <xf numFmtId="0" fontId="12" fillId="0" borderId="17" xfId="0" applyFont="1" applyBorder="1" applyAlignment="1">
      <alignment horizontal="right"/>
    </xf>
    <xf numFmtId="0" fontId="12" fillId="0" borderId="13" xfId="0" applyFont="1" applyBorder="1" applyAlignment="1">
      <alignment horizontal="center"/>
    </xf>
    <xf numFmtId="0" fontId="1" fillId="0" borderId="14" xfId="0" applyFont="1" applyBorder="1"/>
    <xf numFmtId="0" fontId="13" fillId="0" borderId="0" xfId="0" applyFont="1"/>
    <xf numFmtId="0" fontId="15" fillId="0" borderId="3" xfId="0" applyFont="1" applyBorder="1"/>
    <xf numFmtId="0" fontId="15" fillId="0" borderId="13" xfId="0" applyFont="1" applyBorder="1" applyAlignment="1">
      <alignment horizontal="center"/>
    </xf>
    <xf numFmtId="0" fontId="16" fillId="0" borderId="16" xfId="0" applyFont="1" applyBorder="1" applyAlignment="1">
      <alignment horizontal="right"/>
    </xf>
    <xf numFmtId="0" fontId="5" fillId="0" borderId="14" xfId="0" applyFont="1" applyBorder="1"/>
    <xf numFmtId="0" fontId="17" fillId="0" borderId="0" xfId="0" applyFont="1" applyAlignment="1">
      <alignment vertical="center"/>
    </xf>
    <xf numFmtId="0" fontId="7" fillId="0" borderId="7" xfId="0" applyFont="1" applyBorder="1"/>
    <xf numFmtId="0" fontId="7" fillId="0" borderId="8" xfId="0" applyFont="1" applyBorder="1"/>
    <xf numFmtId="0" fontId="7" fillId="0" borderId="2" xfId="0" applyFont="1" applyBorder="1"/>
    <xf numFmtId="0" fontId="7" fillId="0" borderId="1" xfId="0" applyFont="1" applyBorder="1"/>
    <xf numFmtId="0" fontId="7" fillId="0" borderId="9" xfId="0" applyFont="1" applyBorder="1"/>
    <xf numFmtId="0" fontId="9" fillId="0" borderId="3" xfId="0" applyFont="1" applyBorder="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externalLink" Target="externalLinks/externalLink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18"/>
    </mc:Choice>
    <mc:Fallback>
      <c:style val="18"/>
    </mc:Fallback>
  </mc:AlternateContent>
  <c:chart>
    <c:title>
      <c:overlay val="0"/>
      <c:spPr>
        <a:noFill/>
        <a:ln w="25400">
          <a:noFill/>
        </a:ln>
      </c:spPr>
      <c:txPr>
        <a:bodyPr/>
        <a:lstStyle/>
        <a:p>
          <a:pPr algn="ctr" rtl="0">
            <a:defRPr sz="1800" b="1" i="0" u="none" strike="noStrike" baseline="0">
              <a:solidFill>
                <a:srgbClr val="000000"/>
              </a:solidFill>
              <a:latin typeface="Calibri"/>
              <a:ea typeface="Calibri"/>
              <a:cs typeface="Calibri"/>
            </a:defRPr>
          </a:pPr>
          <a:endParaRPr lang="en-DE"/>
        </a:p>
      </c:txPr>
    </c:title>
    <c:autoTitleDeleted val="0"/>
    <c:plotArea>
      <c:layout/>
      <c:scatterChart>
        <c:scatterStyle val="lineMarker"/>
        <c:varyColors val="0"/>
        <c:ser>
          <c:idx val="0"/>
          <c:order val="0"/>
          <c:tx>
            <c:v>standard's proline</c:v>
          </c:tx>
          <c:spPr>
            <a:ln w="47625">
              <a:noFill/>
            </a:ln>
          </c:spPr>
          <c:marker>
            <c:symbol val="diamond"/>
            <c:size val="9"/>
            <c:spPr>
              <a:gradFill rotWithShape="0">
                <a:gsLst>
                  <a:gs pos="0">
                    <a:srgbClr val="9BC1FF"/>
                  </a:gs>
                  <a:gs pos="100000">
                    <a:srgbClr val="3F80CD"/>
                  </a:gs>
                </a:gsLst>
                <a:lin ang="5400000"/>
              </a:gradFill>
              <a:ln>
                <a:solidFill>
                  <a:srgbClr val="666699"/>
                </a:solidFill>
                <a:prstDash val="solid"/>
              </a:ln>
              <a:effectLst>
                <a:outerShdw dist="35921" dir="2700000" algn="br">
                  <a:srgbClr val="000000"/>
                </a:outerShdw>
              </a:effectLst>
            </c:spPr>
          </c:marker>
          <c:trendline>
            <c:spPr>
              <a:ln w="3175">
                <a:solidFill>
                  <a:srgbClr val="000000"/>
                </a:solidFill>
                <a:prstDash val="solid"/>
              </a:ln>
            </c:spPr>
            <c:trendlineType val="linear"/>
            <c:dispRSqr val="1"/>
            <c:dispEq val="1"/>
            <c:trendlineLbl>
              <c:layout>
                <c:manualLayout>
                  <c:x val="-0.20331560467870277"/>
                  <c:y val="-4.4036162146398371E-3"/>
                </c:manualLayout>
              </c:layout>
              <c:numFmt formatCode="General" sourceLinked="0"/>
              <c:spPr>
                <a:noFill/>
                <a:ln w="25400">
                  <a:noFill/>
                </a:ln>
              </c:spPr>
              <c:txPr>
                <a:bodyPr/>
                <a:lstStyle/>
                <a:p>
                  <a:pPr algn="ctr" rtl="0">
                    <a:defRPr sz="1000" b="0" i="0" u="none" strike="noStrike" baseline="0">
                      <a:solidFill>
                        <a:srgbClr val="000000"/>
                      </a:solidFill>
                      <a:latin typeface="Calibri"/>
                      <a:ea typeface="Calibri"/>
                      <a:cs typeface="Calibri"/>
                    </a:defRPr>
                  </a:pPr>
                  <a:endParaRPr lang="en-DE"/>
                </a:p>
              </c:txPr>
            </c:trendlineLbl>
          </c:trendline>
          <c:xVal>
            <c:numRef>
              <c:f>[1]Sheet3!$S$37:$S$41</c:f>
              <c:numCache>
                <c:formatCode>General</c:formatCode>
                <c:ptCount val="5"/>
                <c:pt idx="0">
                  <c:v>1.2E-2</c:v>
                </c:pt>
                <c:pt idx="1">
                  <c:v>2.3E-2</c:v>
                </c:pt>
                <c:pt idx="2">
                  <c:v>0.05</c:v>
                </c:pt>
                <c:pt idx="3">
                  <c:v>7.4999999999999997E-2</c:v>
                </c:pt>
                <c:pt idx="4">
                  <c:v>0.3</c:v>
                </c:pt>
              </c:numCache>
            </c:numRef>
          </c:xVal>
          <c:yVal>
            <c:numRef>
              <c:f>[1]Sheet3!$T$37:$T$41</c:f>
              <c:numCache>
                <c:formatCode>General</c:formatCode>
                <c:ptCount val="5"/>
                <c:pt idx="0">
                  <c:v>5.6025005877017975E-2</c:v>
                </c:pt>
                <c:pt idx="1">
                  <c:v>8.3224989473819733E-2</c:v>
                </c:pt>
                <c:pt idx="2">
                  <c:v>0.13802499324083328</c:v>
                </c:pt>
                <c:pt idx="3">
                  <c:v>0.20082501322031021</c:v>
                </c:pt>
                <c:pt idx="4">
                  <c:v>0.69392497092485428</c:v>
                </c:pt>
              </c:numCache>
            </c:numRef>
          </c:yVal>
          <c:smooth val="0"/>
          <c:extLst>
            <c:ext xmlns:c16="http://schemas.microsoft.com/office/drawing/2014/chart" uri="{C3380CC4-5D6E-409C-BE32-E72D297353CC}">
              <c16:uniqueId val="{00000001-CB11-5944-8AFA-A719982DA8CE}"/>
            </c:ext>
          </c:extLst>
        </c:ser>
        <c:dLbls>
          <c:showLegendKey val="0"/>
          <c:showVal val="0"/>
          <c:showCatName val="0"/>
          <c:showSerName val="0"/>
          <c:showPercent val="0"/>
          <c:showBubbleSize val="0"/>
        </c:dLbls>
        <c:axId val="792679440"/>
        <c:axId val="1"/>
      </c:scatterChart>
      <c:valAx>
        <c:axId val="792679440"/>
        <c:scaling>
          <c:orientation val="minMax"/>
        </c:scaling>
        <c:delete val="0"/>
        <c:axPos val="b"/>
        <c:title>
          <c:tx>
            <c:rich>
              <a:bodyPr/>
              <a:lstStyle/>
              <a:p>
                <a:pPr>
                  <a:defRPr sz="1000" b="1" i="0" u="none" strike="noStrike" baseline="0">
                    <a:solidFill>
                      <a:srgbClr val="000000"/>
                    </a:solidFill>
                    <a:latin typeface="Calibri"/>
                    <a:ea typeface="Calibri"/>
                    <a:cs typeface="Calibri"/>
                  </a:defRPr>
                </a:pPr>
                <a:r>
                  <a:rPr lang="en-GB"/>
                  <a:t>Proline concentration (umol)</a:t>
                </a:r>
              </a:p>
            </c:rich>
          </c:tx>
          <c:overlay val="0"/>
          <c:spPr>
            <a:noFill/>
            <a:ln w="25400">
              <a:noFill/>
            </a:ln>
          </c:spPr>
        </c:title>
        <c:numFmt formatCode="General" sourceLinked="1"/>
        <c:majorTickMark val="out"/>
        <c:minorTickMark val="none"/>
        <c:tickLblPos val="nextTo"/>
        <c:spPr>
          <a:ln w="3175">
            <a:solidFill>
              <a:srgbClr val="808080"/>
            </a:solidFill>
            <a:prstDash val="solid"/>
          </a:ln>
        </c:spPr>
        <c:txPr>
          <a:bodyPr rot="0" vert="horz"/>
          <a:lstStyle/>
          <a:p>
            <a:pPr>
              <a:defRPr sz="1000" b="0" i="0" u="none" strike="noStrike" baseline="0">
                <a:solidFill>
                  <a:srgbClr val="000000"/>
                </a:solidFill>
                <a:latin typeface="Calibri"/>
                <a:ea typeface="Calibri"/>
                <a:cs typeface="Calibri"/>
              </a:defRPr>
            </a:pPr>
            <a:endParaRPr lang="en-DE"/>
          </a:p>
        </c:txPr>
        <c:crossAx val="1"/>
        <c:crosses val="autoZero"/>
        <c:crossBetween val="midCat"/>
      </c:valAx>
      <c:valAx>
        <c:axId val="1"/>
        <c:scaling>
          <c:orientation val="minMax"/>
        </c:scaling>
        <c:delete val="0"/>
        <c:axPos val="l"/>
        <c:majorGridlines>
          <c:spPr>
            <a:ln w="3175">
              <a:solidFill>
                <a:srgbClr val="808080"/>
              </a:solidFill>
              <a:prstDash val="solid"/>
            </a:ln>
          </c:spPr>
        </c:majorGridlines>
        <c:title>
          <c:tx>
            <c:rich>
              <a:bodyPr/>
              <a:lstStyle/>
              <a:p>
                <a:pPr>
                  <a:defRPr sz="1000" b="1" i="0" u="none" strike="noStrike" baseline="0">
                    <a:solidFill>
                      <a:srgbClr val="000000"/>
                    </a:solidFill>
                    <a:latin typeface="Calibri"/>
                    <a:ea typeface="Calibri"/>
                    <a:cs typeface="Calibri"/>
                  </a:defRPr>
                </a:pPr>
                <a:r>
                  <a:rPr lang="en-GB"/>
                  <a:t>A515</a:t>
                </a:r>
              </a:p>
            </c:rich>
          </c:tx>
          <c:overlay val="0"/>
          <c:spPr>
            <a:noFill/>
            <a:ln w="25400">
              <a:noFill/>
            </a:ln>
          </c:spPr>
        </c:title>
        <c:numFmt formatCode="General" sourceLinked="1"/>
        <c:majorTickMark val="out"/>
        <c:minorTickMark val="none"/>
        <c:tickLblPos val="nextTo"/>
        <c:spPr>
          <a:ln w="3175">
            <a:solidFill>
              <a:srgbClr val="808080"/>
            </a:solidFill>
            <a:prstDash val="solid"/>
          </a:ln>
        </c:spPr>
        <c:txPr>
          <a:bodyPr rot="0" vert="horz"/>
          <a:lstStyle/>
          <a:p>
            <a:pPr>
              <a:defRPr sz="1000" b="0" i="0" u="none" strike="noStrike" baseline="0">
                <a:solidFill>
                  <a:srgbClr val="000000"/>
                </a:solidFill>
                <a:latin typeface="Calibri"/>
                <a:ea typeface="Calibri"/>
                <a:cs typeface="Calibri"/>
              </a:defRPr>
            </a:pPr>
            <a:endParaRPr lang="en-DE"/>
          </a:p>
        </c:txPr>
        <c:crossAx val="792679440"/>
        <c:crosses val="autoZero"/>
        <c:crossBetween val="midCat"/>
      </c:valAx>
      <c:spPr>
        <a:solidFill>
          <a:srgbClr val="FFFFFF"/>
        </a:solidFill>
        <a:ln w="25400">
          <a:noFill/>
        </a:ln>
      </c:spPr>
    </c:plotArea>
    <c:plotVisOnly val="1"/>
    <c:dispBlanksAs val="gap"/>
    <c:showDLblsOverMax val="0"/>
  </c:chart>
  <c:spPr>
    <a:solidFill>
      <a:srgbClr val="FFFFFF"/>
    </a:solidFill>
    <a:ln w="3175">
      <a:solidFill>
        <a:srgbClr val="808080"/>
      </a:solidFill>
      <a:prstDash val="solid"/>
    </a:ln>
  </c:spPr>
  <c:txPr>
    <a:bodyPr/>
    <a:lstStyle/>
    <a:p>
      <a:pPr>
        <a:defRPr sz="1000" b="0" i="0" u="none" strike="noStrike" baseline="0">
          <a:solidFill>
            <a:srgbClr val="000000"/>
          </a:solidFill>
          <a:latin typeface="Calibri"/>
          <a:ea typeface="Calibri"/>
          <a:cs typeface="Calibri"/>
        </a:defRPr>
      </a:pPr>
      <a:endParaRPr lang="en-DE"/>
    </a:p>
  </c:txPr>
  <c:printSettings>
    <c:headerFooter alignWithMargins="0"/>
    <c:pageMargins b="1" l="0.75" r="0.75" t="1" header="0.5" footer="0.5"/>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0</xdr:colOff>
      <xdr:row>13</xdr:row>
      <xdr:rowOff>0</xdr:rowOff>
    </xdr:from>
    <xdr:to>
      <xdr:col>7</xdr:col>
      <xdr:colOff>42333</xdr:colOff>
      <xdr:row>31</xdr:row>
      <xdr:rowOff>42333</xdr:rowOff>
    </xdr:to>
    <xdr:graphicFrame macro="">
      <xdr:nvGraphicFramePr>
        <xdr:cNvPr id="2" name="Chart 2">
          <a:extLst>
            <a:ext uri="{FF2B5EF4-FFF2-40B4-BE49-F238E27FC236}">
              <a16:creationId xmlns:a16="http://schemas.microsoft.com/office/drawing/2014/main" id="{CF97E6FB-6CCF-5744-BB05-31A9E7B5156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2" Type="http://schemas.openxmlformats.org/officeDocument/2006/relationships/externalLinkPath" Target="/Users/jvilarrasa-blasi/Library/Mobile%20Documents/com~apple~CloudDocs/Pep_osmopaper/Other_Chlamy_experiments/JV548_02062017_proline.xls" TargetMode="External"/><Relationship Id="rId1" Type="http://schemas.openxmlformats.org/officeDocument/2006/relationships/externalLinkPath" Target="/Users/jvilarrasa-blasi/Library/Mobile%20Documents/com~apple~CloudDocs/Pep_osmopaper/Other_Chlamy_experiments/JV548_02062017_proline.xls"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Sheet4"/>
      <sheetName val="Sheet3"/>
      <sheetName val="Sheet2"/>
      <sheetName val="Sheet1"/>
    </sheetNames>
    <sheetDataSet>
      <sheetData sheetId="0" refreshError="1"/>
      <sheetData sheetId="1">
        <row r="37">
          <cell r="S37">
            <v>1.2E-2</v>
          </cell>
          <cell r="T37">
            <v>5.6025005877017975E-2</v>
          </cell>
        </row>
        <row r="38">
          <cell r="S38">
            <v>2.3E-2</v>
          </cell>
          <cell r="T38">
            <v>8.3224989473819733E-2</v>
          </cell>
        </row>
        <row r="39">
          <cell r="S39">
            <v>0.05</v>
          </cell>
          <cell r="T39">
            <v>0.13802499324083328</v>
          </cell>
        </row>
        <row r="40">
          <cell r="S40">
            <v>7.4999999999999997E-2</v>
          </cell>
          <cell r="T40">
            <v>0.20082501322031021</v>
          </cell>
        </row>
        <row r="41">
          <cell r="S41">
            <v>0.3</v>
          </cell>
          <cell r="T41">
            <v>0.69392497092485428</v>
          </cell>
        </row>
      </sheetData>
      <sheetData sheetId="2" refreshError="1"/>
      <sheetData sheetId="3"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3.xml.rels><?xml version="1.0" encoding="UTF-8" standalone="yes"?>
<Relationships xmlns="http://schemas.openxmlformats.org/package/2006/relationships"><Relationship Id="rId8" Type="http://schemas.openxmlformats.org/officeDocument/2006/relationships/hyperlink" Target="https://paperpile.com/c/kZwHs5/5V45" TargetMode="External"/><Relationship Id="rId13" Type="http://schemas.openxmlformats.org/officeDocument/2006/relationships/hyperlink" Target="http://paperpile.com/b/kZwHs5/72JK" TargetMode="External"/><Relationship Id="rId18" Type="http://schemas.openxmlformats.org/officeDocument/2006/relationships/hyperlink" Target="http://paperpile.com/b/kZwHs5/RGSj" TargetMode="External"/><Relationship Id="rId3" Type="http://schemas.openxmlformats.org/officeDocument/2006/relationships/hyperlink" Target="https://paperpile.com/c/kZwHs5/kBif" TargetMode="External"/><Relationship Id="rId7" Type="http://schemas.openxmlformats.org/officeDocument/2006/relationships/hyperlink" Target="https://paperpile.com/c/kZwHs5/tU4Z" TargetMode="External"/><Relationship Id="rId12" Type="http://schemas.openxmlformats.org/officeDocument/2006/relationships/hyperlink" Target="http://paperpile.com/b/kZwHs5/tU4Z" TargetMode="External"/><Relationship Id="rId17" Type="http://schemas.openxmlformats.org/officeDocument/2006/relationships/hyperlink" Target="http://paperpile.com/b/kZwHs5/Mb3R" TargetMode="External"/><Relationship Id="rId2" Type="http://schemas.openxmlformats.org/officeDocument/2006/relationships/hyperlink" Target="https://paperpile.com/c/kZwHs5/Mb3R" TargetMode="External"/><Relationship Id="rId16" Type="http://schemas.openxmlformats.org/officeDocument/2006/relationships/hyperlink" Target="http://paperpile.com/b/kZwHs5/SP8w" TargetMode="External"/><Relationship Id="rId1" Type="http://schemas.openxmlformats.org/officeDocument/2006/relationships/hyperlink" Target="https://paperpile.com/c/kZwHs5/1jM4" TargetMode="External"/><Relationship Id="rId6" Type="http://schemas.openxmlformats.org/officeDocument/2006/relationships/hyperlink" Target="https://paperpile.com/c/kZwHs5/hlYQ" TargetMode="External"/><Relationship Id="rId11" Type="http://schemas.openxmlformats.org/officeDocument/2006/relationships/hyperlink" Target="https://paperpile.com/c/kZwHs5/72JK" TargetMode="External"/><Relationship Id="rId5" Type="http://schemas.openxmlformats.org/officeDocument/2006/relationships/hyperlink" Target="https://paperpile.com/c/kZwHs5/SP8w" TargetMode="External"/><Relationship Id="rId15" Type="http://schemas.openxmlformats.org/officeDocument/2006/relationships/hyperlink" Target="http://paperpile.com/b/kZwHs5/79bU" TargetMode="External"/><Relationship Id="rId10" Type="http://schemas.openxmlformats.org/officeDocument/2006/relationships/hyperlink" Target="https://paperpile.com/c/kZwHs5/79bU" TargetMode="External"/><Relationship Id="rId4" Type="http://schemas.openxmlformats.org/officeDocument/2006/relationships/hyperlink" Target="https://paperpile.com/c/kZwHs5/RGSj" TargetMode="External"/><Relationship Id="rId9" Type="http://schemas.openxmlformats.org/officeDocument/2006/relationships/hyperlink" Target="https://paperpile.com/c/kZwHs5/kI0t" TargetMode="External"/><Relationship Id="rId14" Type="http://schemas.openxmlformats.org/officeDocument/2006/relationships/hyperlink" Target="http://paperpile.com/b/kZwHs5/hlYQ" TargetMode="Externa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34F3FC-3777-2247-9710-A326DF9837E6}">
  <dimension ref="A1:N111"/>
  <sheetViews>
    <sheetView topLeftCell="A15" zoomScale="58" workbookViewId="0">
      <selection activeCell="S39" sqref="S39"/>
    </sheetView>
  </sheetViews>
  <sheetFormatPr baseColWidth="10" defaultRowHeight="19" x14ac:dyDescent="0.25"/>
  <cols>
    <col min="1" max="1" width="19.83203125" style="5" customWidth="1"/>
    <col min="2" max="2" width="10.83203125" style="5"/>
    <col min="3" max="3" width="17.5" style="5" customWidth="1"/>
    <col min="4" max="4" width="18.5" style="5" customWidth="1"/>
    <col min="5" max="5" width="10.83203125" style="5"/>
    <col min="6" max="6" width="17.33203125" style="5" customWidth="1"/>
    <col min="7" max="7" width="20.6640625" style="5" customWidth="1"/>
    <col min="8" max="8" width="10.83203125" style="5"/>
    <col min="9" max="9" width="22.1640625" style="5" customWidth="1"/>
    <col min="10" max="16384" width="10.83203125" style="5"/>
  </cols>
  <sheetData>
    <row r="1" spans="1:14" x14ac:dyDescent="0.25">
      <c r="A1" s="3" t="s">
        <v>1051</v>
      </c>
      <c r="B1" s="4"/>
      <c r="C1" s="4"/>
      <c r="D1" s="4"/>
      <c r="E1" s="4"/>
      <c r="F1" s="4"/>
      <c r="G1" s="4"/>
      <c r="H1" s="4"/>
      <c r="I1" s="4"/>
      <c r="J1" s="4"/>
      <c r="K1" s="4"/>
      <c r="L1" s="4"/>
      <c r="M1" s="4"/>
      <c r="N1" s="4"/>
    </row>
    <row r="2" spans="1:14" x14ac:dyDescent="0.25">
      <c r="A2" s="4"/>
      <c r="B2" s="4"/>
      <c r="C2" s="4"/>
      <c r="D2" s="4"/>
      <c r="E2" s="4"/>
      <c r="F2" s="4"/>
      <c r="G2" s="4"/>
      <c r="H2" s="4"/>
      <c r="I2" s="4"/>
      <c r="J2" s="4"/>
      <c r="K2" s="4"/>
      <c r="L2" s="4"/>
      <c r="M2" s="4"/>
      <c r="N2" s="4"/>
    </row>
    <row r="3" spans="1:14" x14ac:dyDescent="0.25">
      <c r="A3" s="4"/>
      <c r="B3" s="4"/>
      <c r="C3" s="4"/>
      <c r="D3" s="4"/>
      <c r="E3" s="4"/>
      <c r="F3" s="4"/>
      <c r="G3" s="4"/>
      <c r="H3" s="4"/>
      <c r="I3" s="4"/>
      <c r="J3" s="4"/>
      <c r="K3" s="4"/>
      <c r="L3" s="4"/>
      <c r="M3" s="4"/>
      <c r="N3" s="4"/>
    </row>
    <row r="4" spans="1:14" x14ac:dyDescent="0.25">
      <c r="A4" s="4"/>
      <c r="B4" s="4"/>
      <c r="C4" s="4"/>
      <c r="D4" s="4"/>
      <c r="E4" s="4"/>
      <c r="F4" s="4"/>
      <c r="G4" s="4"/>
      <c r="H4" s="4"/>
      <c r="I4" s="4"/>
      <c r="J4" s="4"/>
      <c r="K4" s="4"/>
      <c r="L4" s="4"/>
      <c r="M4" s="4"/>
      <c r="N4" s="4"/>
    </row>
    <row r="5" spans="1:14" x14ac:dyDescent="0.25">
      <c r="A5" s="4" t="s">
        <v>1048</v>
      </c>
      <c r="B5" s="4" t="s">
        <v>27</v>
      </c>
      <c r="C5" s="4"/>
      <c r="D5" s="4"/>
      <c r="E5" s="4"/>
      <c r="F5" s="4"/>
      <c r="G5" s="4"/>
      <c r="H5" s="4"/>
      <c r="I5" s="4"/>
      <c r="J5" s="4"/>
      <c r="K5" s="4"/>
      <c r="L5" s="4"/>
      <c r="M5" s="4"/>
      <c r="N5" s="4"/>
    </row>
    <row r="6" spans="1:14" x14ac:dyDescent="0.25">
      <c r="A6" s="4"/>
      <c r="B6" s="4"/>
      <c r="C6" s="4"/>
      <c r="D6" s="4"/>
      <c r="E6" s="4"/>
      <c r="F6" s="4"/>
      <c r="G6" s="4"/>
      <c r="H6" s="4"/>
      <c r="I6" s="4"/>
      <c r="J6" s="4"/>
      <c r="K6" s="4"/>
      <c r="L6" s="4"/>
      <c r="M6" s="4"/>
      <c r="N6" s="4"/>
    </row>
    <row r="7" spans="1:14" x14ac:dyDescent="0.25">
      <c r="A7" s="6" t="s">
        <v>1049</v>
      </c>
      <c r="B7" s="6"/>
      <c r="C7" s="6"/>
      <c r="D7" s="6"/>
      <c r="E7" s="6"/>
      <c r="F7" s="6"/>
      <c r="G7" s="6"/>
      <c r="H7" s="6"/>
      <c r="I7" s="6"/>
      <c r="J7" s="6"/>
      <c r="K7" s="6"/>
      <c r="L7" s="6"/>
      <c r="M7" s="6"/>
      <c r="N7" s="4"/>
    </row>
    <row r="8" spans="1:14" x14ac:dyDescent="0.25">
      <c r="A8" s="6"/>
      <c r="B8" s="6"/>
      <c r="C8" s="6"/>
      <c r="D8" s="6"/>
      <c r="E8" s="6"/>
      <c r="F8" s="6"/>
      <c r="G8" s="6"/>
      <c r="H8" s="6"/>
      <c r="I8" s="6"/>
      <c r="J8" s="6"/>
      <c r="K8" s="6"/>
      <c r="L8" s="6"/>
      <c r="M8" s="6"/>
      <c r="N8" s="4"/>
    </row>
    <row r="9" spans="1:14" x14ac:dyDescent="0.25">
      <c r="A9" s="6"/>
      <c r="B9" s="6"/>
      <c r="C9" s="6"/>
      <c r="D9" s="6"/>
      <c r="E9" s="6"/>
      <c r="F9" s="6"/>
      <c r="G9" s="6"/>
      <c r="H9" s="6"/>
      <c r="I9" s="6"/>
      <c r="J9" s="6"/>
      <c r="K9" s="6"/>
      <c r="L9" s="6"/>
      <c r="M9" s="6"/>
      <c r="N9" s="4"/>
    </row>
    <row r="10" spans="1:14" x14ac:dyDescent="0.25">
      <c r="A10" s="7" t="s">
        <v>0</v>
      </c>
      <c r="B10" s="7" t="s">
        <v>1</v>
      </c>
      <c r="C10" s="7" t="s">
        <v>1</v>
      </c>
      <c r="D10" s="7" t="s">
        <v>1</v>
      </c>
      <c r="E10" s="7" t="s">
        <v>1</v>
      </c>
      <c r="F10" s="7" t="s">
        <v>1</v>
      </c>
      <c r="G10" s="7" t="s">
        <v>1</v>
      </c>
      <c r="H10" s="7" t="s">
        <v>2</v>
      </c>
      <c r="I10" s="7" t="s">
        <v>2</v>
      </c>
      <c r="J10" s="7" t="s">
        <v>2</v>
      </c>
      <c r="K10" s="7" t="s">
        <v>2</v>
      </c>
      <c r="L10" s="7" t="s">
        <v>2</v>
      </c>
      <c r="M10" s="7" t="s">
        <v>2</v>
      </c>
      <c r="N10" s="4"/>
    </row>
    <row r="11" spans="1:14" x14ac:dyDescent="0.25">
      <c r="A11" s="7" t="s">
        <v>3</v>
      </c>
      <c r="B11" s="7" t="s">
        <v>4</v>
      </c>
      <c r="C11" s="7" t="s">
        <v>5</v>
      </c>
      <c r="D11" s="7" t="s">
        <v>6</v>
      </c>
      <c r="E11" s="7" t="s">
        <v>7</v>
      </c>
      <c r="F11" s="7" t="s">
        <v>8</v>
      </c>
      <c r="G11" s="7" t="s">
        <v>9</v>
      </c>
      <c r="H11" s="7" t="s">
        <v>4</v>
      </c>
      <c r="I11" s="7" t="s">
        <v>5</v>
      </c>
      <c r="J11" s="7" t="s">
        <v>6</v>
      </c>
      <c r="K11" s="7" t="s">
        <v>7</v>
      </c>
      <c r="L11" s="7" t="s">
        <v>8</v>
      </c>
      <c r="M11" s="7" t="s">
        <v>9</v>
      </c>
      <c r="N11" s="4"/>
    </row>
    <row r="12" spans="1:14" x14ac:dyDescent="0.25">
      <c r="A12" s="27" t="s">
        <v>10</v>
      </c>
      <c r="B12" s="27">
        <v>0.71803537699999997</v>
      </c>
      <c r="C12" s="27">
        <v>1.62817509</v>
      </c>
      <c r="D12" s="27">
        <v>1.5372577000000001</v>
      </c>
      <c r="E12" s="27">
        <v>1.51791286</v>
      </c>
      <c r="F12" s="27">
        <v>1.0589260599999999</v>
      </c>
      <c r="G12" s="27">
        <v>0.77796019999999999</v>
      </c>
      <c r="H12" s="27">
        <v>1.9806344300000001</v>
      </c>
      <c r="I12" s="27">
        <v>0</v>
      </c>
      <c r="J12" s="27">
        <v>1.69256815</v>
      </c>
      <c r="K12" s="27">
        <v>1.7324059199999999</v>
      </c>
      <c r="L12" s="27">
        <v>0</v>
      </c>
      <c r="M12" s="27">
        <v>1.36661235</v>
      </c>
      <c r="N12" s="4"/>
    </row>
    <row r="13" spans="1:14" x14ac:dyDescent="0.25">
      <c r="A13" s="27" t="s">
        <v>11</v>
      </c>
      <c r="B13" s="27">
        <v>0</v>
      </c>
      <c r="C13" s="27">
        <v>0</v>
      </c>
      <c r="D13" s="27">
        <v>0.28021310999999999</v>
      </c>
      <c r="E13" s="27">
        <v>0.79636887000000001</v>
      </c>
      <c r="F13" s="27">
        <v>0.83416237999999998</v>
      </c>
      <c r="G13" s="27">
        <v>0</v>
      </c>
      <c r="H13" s="27">
        <v>0</v>
      </c>
      <c r="I13" s="27">
        <v>0</v>
      </c>
      <c r="J13" s="27">
        <v>0</v>
      </c>
      <c r="K13" s="27">
        <v>1.6824798700000001</v>
      </c>
      <c r="L13" s="27">
        <v>1.69760413</v>
      </c>
      <c r="M13" s="27">
        <v>0</v>
      </c>
      <c r="N13" s="4"/>
    </row>
    <row r="14" spans="1:14" x14ac:dyDescent="0.25">
      <c r="A14" s="27" t="s">
        <v>12</v>
      </c>
      <c r="B14" s="27">
        <v>0</v>
      </c>
      <c r="C14" s="27">
        <v>0.88292766</v>
      </c>
      <c r="D14" s="27">
        <v>2.2935297299999999</v>
      </c>
      <c r="E14" s="27">
        <v>2.2834040799999999</v>
      </c>
      <c r="F14" s="27">
        <v>2.3299490700000001</v>
      </c>
      <c r="G14" s="27">
        <v>2.49310279</v>
      </c>
      <c r="H14" s="27">
        <v>0</v>
      </c>
      <c r="I14" s="27">
        <v>0</v>
      </c>
      <c r="J14" s="27">
        <v>0</v>
      </c>
      <c r="K14" s="27">
        <v>1.3421222500000001</v>
      </c>
      <c r="L14" s="27">
        <v>1.34999377</v>
      </c>
      <c r="M14" s="27">
        <v>0</v>
      </c>
      <c r="N14" s="4"/>
    </row>
    <row r="15" spans="1:14" x14ac:dyDescent="0.25">
      <c r="A15" s="27" t="s">
        <v>13</v>
      </c>
      <c r="B15" s="27">
        <v>1.327117425</v>
      </c>
      <c r="C15" s="27">
        <v>2.6172267499999999</v>
      </c>
      <c r="D15" s="27">
        <v>2.9522579800000002</v>
      </c>
      <c r="E15" s="27">
        <v>2.9073144399999999</v>
      </c>
      <c r="F15" s="27">
        <v>3.11577123</v>
      </c>
      <c r="G15" s="27">
        <v>3.2520058999999999</v>
      </c>
      <c r="H15" s="27">
        <v>0</v>
      </c>
      <c r="I15" s="27">
        <v>0</v>
      </c>
      <c r="J15" s="27">
        <v>2.7501659599999999</v>
      </c>
      <c r="K15" s="27">
        <v>0</v>
      </c>
      <c r="L15" s="27">
        <v>0</v>
      </c>
      <c r="M15" s="27">
        <v>0</v>
      </c>
      <c r="N15" s="4"/>
    </row>
    <row r="16" spans="1:14" x14ac:dyDescent="0.25">
      <c r="A16" s="27" t="s">
        <v>14</v>
      </c>
      <c r="B16" s="27">
        <v>2.484855005</v>
      </c>
      <c r="C16" s="27">
        <v>1.5897290399999999</v>
      </c>
      <c r="D16" s="27">
        <v>1.52771173</v>
      </c>
      <c r="E16" s="27">
        <v>0.79636887000000001</v>
      </c>
      <c r="F16" s="27">
        <v>0.83416237999999998</v>
      </c>
      <c r="G16" s="27">
        <v>0</v>
      </c>
      <c r="H16" s="27">
        <v>0</v>
      </c>
      <c r="I16" s="27">
        <v>0</v>
      </c>
      <c r="J16" s="27">
        <v>1.6333156099999999</v>
      </c>
      <c r="K16" s="27">
        <v>0</v>
      </c>
      <c r="L16" s="27">
        <v>0</v>
      </c>
      <c r="M16" s="27">
        <v>0</v>
      </c>
      <c r="N16" s="4"/>
    </row>
    <row r="17" spans="1:14" x14ac:dyDescent="0.25">
      <c r="A17" s="27" t="s">
        <v>15</v>
      </c>
      <c r="B17" s="27">
        <v>0</v>
      </c>
      <c r="C17" s="27">
        <v>0</v>
      </c>
      <c r="D17" s="27">
        <v>0.86027830000000005</v>
      </c>
      <c r="E17" s="27">
        <v>0.85542578999999996</v>
      </c>
      <c r="F17" s="27">
        <v>0.87778411999999995</v>
      </c>
      <c r="G17" s="27">
        <v>0.95644125000000002</v>
      </c>
      <c r="H17" s="27">
        <v>0</v>
      </c>
      <c r="I17" s="27">
        <v>0</v>
      </c>
      <c r="J17" s="27">
        <v>0</v>
      </c>
      <c r="K17" s="27">
        <v>1.3421222500000001</v>
      </c>
      <c r="L17" s="27">
        <v>1.34999377</v>
      </c>
      <c r="M17" s="27">
        <v>0</v>
      </c>
      <c r="N17" s="4"/>
    </row>
    <row r="18" spans="1:14" x14ac:dyDescent="0.25">
      <c r="A18" s="27" t="s">
        <v>16</v>
      </c>
      <c r="B18" s="27">
        <v>0</v>
      </c>
      <c r="C18" s="27">
        <v>1.2432118000000001</v>
      </c>
      <c r="D18" s="27">
        <v>1.2005974100000001</v>
      </c>
      <c r="E18" s="27">
        <v>1.1914649500000001</v>
      </c>
      <c r="F18" s="27">
        <v>1.2335202300000001</v>
      </c>
      <c r="G18" s="27">
        <v>1.3827584500000001</v>
      </c>
      <c r="H18" s="27">
        <v>0</v>
      </c>
      <c r="I18" s="27">
        <v>0</v>
      </c>
      <c r="J18" s="27">
        <v>0</v>
      </c>
      <c r="K18" s="27">
        <v>0</v>
      </c>
      <c r="L18" s="27">
        <v>0</v>
      </c>
      <c r="M18" s="27">
        <v>0</v>
      </c>
      <c r="N18" s="4"/>
    </row>
    <row r="19" spans="1:14" x14ac:dyDescent="0.25">
      <c r="A19" s="27" t="s">
        <v>17</v>
      </c>
      <c r="B19" s="27">
        <v>2.6466416540000002</v>
      </c>
      <c r="C19" s="27">
        <v>1.9544814399999999</v>
      </c>
      <c r="D19" s="27">
        <v>1.8992504699999999</v>
      </c>
      <c r="E19" s="27">
        <v>0.67945907999999999</v>
      </c>
      <c r="F19" s="27">
        <v>0.70342254999999998</v>
      </c>
      <c r="G19" s="27">
        <v>0</v>
      </c>
      <c r="H19" s="27">
        <v>0</v>
      </c>
      <c r="I19" s="27">
        <v>0</v>
      </c>
      <c r="J19" s="27">
        <v>0</v>
      </c>
      <c r="K19" s="27">
        <v>0</v>
      </c>
      <c r="L19" s="27">
        <v>0</v>
      </c>
      <c r="M19" s="27">
        <v>0</v>
      </c>
      <c r="N19" s="4"/>
    </row>
    <row r="20" spans="1:14" x14ac:dyDescent="0.25">
      <c r="A20" s="6"/>
      <c r="B20" s="6"/>
      <c r="C20" s="6"/>
      <c r="D20" s="6"/>
      <c r="E20" s="6"/>
      <c r="F20" s="6"/>
      <c r="G20" s="6"/>
      <c r="H20" s="6"/>
      <c r="I20" s="6"/>
      <c r="J20" s="6"/>
      <c r="K20" s="6"/>
      <c r="L20" s="6"/>
      <c r="M20" s="6"/>
      <c r="N20" s="4"/>
    </row>
    <row r="21" spans="1:14" x14ac:dyDescent="0.25">
      <c r="A21" s="6"/>
      <c r="B21" s="6"/>
      <c r="C21" s="6"/>
      <c r="D21" s="6"/>
      <c r="E21" s="6"/>
      <c r="F21" s="6"/>
      <c r="G21" s="6"/>
      <c r="H21" s="6"/>
      <c r="I21" s="6"/>
      <c r="J21" s="6"/>
      <c r="K21" s="6"/>
      <c r="L21" s="6"/>
      <c r="M21" s="6"/>
      <c r="N21" s="4"/>
    </row>
    <row r="22" spans="1:14" x14ac:dyDescent="0.25">
      <c r="A22" s="6"/>
      <c r="B22" s="6"/>
      <c r="C22" s="6"/>
      <c r="D22" s="6"/>
      <c r="E22" s="6"/>
      <c r="F22" s="6"/>
      <c r="G22" s="6"/>
      <c r="H22" s="6"/>
      <c r="I22" s="6"/>
      <c r="J22" s="6"/>
      <c r="K22" s="6"/>
      <c r="L22" s="6"/>
      <c r="M22" s="6"/>
      <c r="N22" s="4"/>
    </row>
    <row r="23" spans="1:14" x14ac:dyDescent="0.25">
      <c r="A23" s="6"/>
      <c r="B23" s="6"/>
      <c r="C23" s="6"/>
      <c r="D23" s="6"/>
      <c r="E23" s="6"/>
      <c r="F23" s="6"/>
      <c r="G23" s="6"/>
      <c r="H23" s="6"/>
      <c r="I23" s="6"/>
      <c r="J23" s="6"/>
      <c r="K23" s="6"/>
      <c r="L23" s="6"/>
      <c r="M23" s="6"/>
      <c r="N23" s="4"/>
    </row>
    <row r="24" spans="1:14" x14ac:dyDescent="0.25">
      <c r="A24" s="7" t="s">
        <v>18</v>
      </c>
      <c r="B24" s="7" t="s">
        <v>1</v>
      </c>
      <c r="C24" s="7" t="s">
        <v>1</v>
      </c>
      <c r="D24" s="7" t="s">
        <v>1</v>
      </c>
      <c r="E24" s="7" t="s">
        <v>1</v>
      </c>
      <c r="F24" s="7" t="s">
        <v>1</v>
      </c>
      <c r="G24" s="7" t="s">
        <v>1</v>
      </c>
      <c r="H24" s="7" t="s">
        <v>2</v>
      </c>
      <c r="I24" s="7" t="s">
        <v>2</v>
      </c>
      <c r="J24" s="7" t="s">
        <v>2</v>
      </c>
      <c r="K24" s="7" t="s">
        <v>2</v>
      </c>
      <c r="L24" s="7" t="s">
        <v>2</v>
      </c>
      <c r="M24" s="7" t="s">
        <v>2</v>
      </c>
      <c r="N24" s="4"/>
    </row>
    <row r="25" spans="1:14" x14ac:dyDescent="0.25">
      <c r="A25" s="7" t="s">
        <v>3</v>
      </c>
      <c r="B25" s="7" t="s">
        <v>4</v>
      </c>
      <c r="C25" s="7" t="s">
        <v>5</v>
      </c>
      <c r="D25" s="7" t="s">
        <v>6</v>
      </c>
      <c r="E25" s="7" t="s">
        <v>7</v>
      </c>
      <c r="F25" s="7" t="s">
        <v>8</v>
      </c>
      <c r="G25" s="7" t="s">
        <v>9</v>
      </c>
      <c r="H25" s="7" t="s">
        <v>4</v>
      </c>
      <c r="I25" s="7" t="s">
        <v>5</v>
      </c>
      <c r="J25" s="7" t="s">
        <v>6</v>
      </c>
      <c r="K25" s="7" t="s">
        <v>7</v>
      </c>
      <c r="L25" s="7" t="s">
        <v>8</v>
      </c>
      <c r="M25" s="7" t="s">
        <v>9</v>
      </c>
      <c r="N25" s="4"/>
    </row>
    <row r="26" spans="1:14" x14ac:dyDescent="0.25">
      <c r="A26" s="27" t="s">
        <v>19</v>
      </c>
      <c r="B26" s="27">
        <v>0</v>
      </c>
      <c r="C26" s="27">
        <v>0.72811194999999995</v>
      </c>
      <c r="D26" s="27">
        <v>0</v>
      </c>
      <c r="E26" s="27">
        <v>0</v>
      </c>
      <c r="F26" s="27">
        <v>4.7492385500000003</v>
      </c>
      <c r="G26" s="27">
        <v>5.2970441499999996</v>
      </c>
      <c r="H26" s="27">
        <v>0</v>
      </c>
      <c r="I26" s="27">
        <v>0</v>
      </c>
      <c r="J26" s="27">
        <v>1.5660862200000001</v>
      </c>
      <c r="K26" s="27">
        <v>5.0245681900000001</v>
      </c>
      <c r="L26" s="27">
        <v>3.4570750299999999</v>
      </c>
      <c r="M26" s="27">
        <v>0</v>
      </c>
      <c r="N26" s="4"/>
    </row>
    <row r="27" spans="1:14" x14ac:dyDescent="0.25">
      <c r="A27" s="27" t="s">
        <v>20</v>
      </c>
      <c r="B27" s="27">
        <v>0</v>
      </c>
      <c r="C27" s="27">
        <v>1.29770736</v>
      </c>
      <c r="D27" s="27">
        <v>0</v>
      </c>
      <c r="E27" s="27">
        <v>0</v>
      </c>
      <c r="F27" s="27">
        <v>2.5666462600000002</v>
      </c>
      <c r="G27" s="27">
        <v>1.09958917</v>
      </c>
      <c r="H27" s="27">
        <v>0</v>
      </c>
      <c r="I27" s="27">
        <v>0</v>
      </c>
      <c r="J27" s="27">
        <v>2.9562448699999999</v>
      </c>
      <c r="K27" s="27">
        <v>3.4036338599999998</v>
      </c>
      <c r="L27" s="27">
        <v>3.4410035899999998</v>
      </c>
      <c r="M27" s="27">
        <v>0</v>
      </c>
      <c r="N27" s="4"/>
    </row>
    <row r="28" spans="1:14" x14ac:dyDescent="0.25">
      <c r="A28" s="27" t="s">
        <v>21</v>
      </c>
      <c r="B28" s="27">
        <v>0</v>
      </c>
      <c r="C28" s="27">
        <v>3.4001605800000001</v>
      </c>
      <c r="D28" s="27">
        <v>1.9981999999999999E-4</v>
      </c>
      <c r="E28" s="27">
        <v>1.7809999999999999E-4</v>
      </c>
      <c r="F28" s="27">
        <v>2.4973544200000002</v>
      </c>
      <c r="G28" s="27">
        <v>3.1449959999999999</v>
      </c>
      <c r="H28" s="27">
        <v>0</v>
      </c>
      <c r="I28" s="27">
        <v>0</v>
      </c>
      <c r="J28" s="27">
        <v>1.92922354</v>
      </c>
      <c r="K28" s="27">
        <v>0</v>
      </c>
      <c r="L28" s="27">
        <v>1.4026778499999999</v>
      </c>
      <c r="M28" s="27">
        <v>1.8176995</v>
      </c>
      <c r="N28" s="4"/>
    </row>
    <row r="29" spans="1:14" x14ac:dyDescent="0.25">
      <c r="A29" s="27" t="s">
        <v>22</v>
      </c>
      <c r="B29" s="27">
        <v>0</v>
      </c>
      <c r="C29" s="27">
        <v>5.1998811800000002</v>
      </c>
      <c r="D29" s="27">
        <v>0</v>
      </c>
      <c r="E29" s="27">
        <v>0</v>
      </c>
      <c r="F29" s="27">
        <v>4.4021184099999999</v>
      </c>
      <c r="G29" s="27">
        <v>5.1350501</v>
      </c>
      <c r="H29" s="27">
        <v>0</v>
      </c>
      <c r="I29" s="27">
        <v>0</v>
      </c>
      <c r="J29" s="27">
        <v>3.4129066899999998</v>
      </c>
      <c r="K29" s="27">
        <v>0</v>
      </c>
      <c r="L29" s="27">
        <v>0</v>
      </c>
      <c r="M29" s="27">
        <v>0</v>
      </c>
      <c r="N29" s="4"/>
    </row>
    <row r="30" spans="1:14" x14ac:dyDescent="0.25">
      <c r="A30" s="27" t="s">
        <v>23</v>
      </c>
      <c r="B30" s="27">
        <v>0</v>
      </c>
      <c r="C30" s="27">
        <v>0</v>
      </c>
      <c r="D30" s="27">
        <v>0.50837220999999999</v>
      </c>
      <c r="E30" s="27">
        <v>0.50403960999999997</v>
      </c>
      <c r="F30" s="27">
        <v>1.61195211</v>
      </c>
      <c r="G30" s="27">
        <v>1.8228388</v>
      </c>
      <c r="H30" s="27">
        <v>0</v>
      </c>
      <c r="I30" s="27">
        <v>0</v>
      </c>
      <c r="J30" s="27">
        <v>0</v>
      </c>
      <c r="K30" s="27">
        <v>2.4204450400000002</v>
      </c>
      <c r="L30" s="27">
        <v>0</v>
      </c>
      <c r="M30" s="27">
        <v>3.2770865100000002</v>
      </c>
      <c r="N30" s="4"/>
    </row>
    <row r="31" spans="1:14" x14ac:dyDescent="0.25">
      <c r="A31" s="27" t="s">
        <v>24</v>
      </c>
      <c r="B31" s="27">
        <v>0</v>
      </c>
      <c r="C31" s="27">
        <v>0</v>
      </c>
      <c r="D31" s="27">
        <v>0</v>
      </c>
      <c r="E31" s="27">
        <v>0</v>
      </c>
      <c r="F31" s="27">
        <v>0.99203896999999996</v>
      </c>
      <c r="G31" s="27">
        <v>1.09958917</v>
      </c>
      <c r="H31" s="27">
        <v>0</v>
      </c>
      <c r="I31" s="27">
        <v>0</v>
      </c>
      <c r="J31" s="27">
        <v>0</v>
      </c>
      <c r="K31" s="27">
        <v>1.4005973199999999</v>
      </c>
      <c r="L31" s="27">
        <v>1.4189040799999999</v>
      </c>
      <c r="M31" s="27">
        <v>1.8238218900000001</v>
      </c>
      <c r="N31" s="4"/>
    </row>
    <row r="32" spans="1:14" x14ac:dyDescent="0.25">
      <c r="A32" s="27" t="s">
        <v>25</v>
      </c>
      <c r="B32" s="27">
        <v>0</v>
      </c>
      <c r="C32" s="27">
        <v>0.23937399000000001</v>
      </c>
      <c r="D32" s="27">
        <v>0</v>
      </c>
      <c r="E32" s="27">
        <v>0</v>
      </c>
      <c r="F32" s="27">
        <v>1.0442401100000001</v>
      </c>
      <c r="G32" s="27">
        <v>0.83135521999999995</v>
      </c>
      <c r="H32" s="27">
        <v>0</v>
      </c>
      <c r="I32" s="27">
        <v>0</v>
      </c>
      <c r="J32" s="27">
        <v>0</v>
      </c>
      <c r="K32" s="27">
        <v>2.4182892200000001</v>
      </c>
      <c r="L32" s="27">
        <v>2.48626316</v>
      </c>
      <c r="M32" s="27">
        <v>0</v>
      </c>
      <c r="N32" s="4"/>
    </row>
    <row r="33" spans="1:14" x14ac:dyDescent="0.25">
      <c r="A33" s="27" t="s">
        <v>26</v>
      </c>
      <c r="B33" s="27">
        <v>0</v>
      </c>
      <c r="C33" s="27">
        <v>0</v>
      </c>
      <c r="D33" s="27">
        <v>1.5572224400000001</v>
      </c>
      <c r="E33" s="27">
        <v>1.5475848299999999</v>
      </c>
      <c r="F33" s="27">
        <v>0</v>
      </c>
      <c r="G33" s="27">
        <v>0</v>
      </c>
      <c r="H33" s="27">
        <v>0</v>
      </c>
      <c r="I33" s="27">
        <v>0</v>
      </c>
      <c r="J33" s="27">
        <v>0</v>
      </c>
      <c r="K33" s="27">
        <v>0</v>
      </c>
      <c r="L33" s="27">
        <v>0</v>
      </c>
      <c r="M33" s="27">
        <v>0</v>
      </c>
      <c r="N33" s="4"/>
    </row>
    <row r="34" spans="1:14" x14ac:dyDescent="0.25">
      <c r="A34" s="4"/>
      <c r="B34" s="4"/>
      <c r="C34" s="4"/>
      <c r="D34" s="4"/>
      <c r="E34" s="4"/>
      <c r="F34" s="4"/>
      <c r="G34" s="4"/>
      <c r="H34" s="4"/>
      <c r="I34" s="4"/>
      <c r="J34" s="4"/>
      <c r="K34" s="4"/>
      <c r="L34" s="4"/>
      <c r="M34" s="4"/>
      <c r="N34" s="4"/>
    </row>
    <row r="35" spans="1:14" x14ac:dyDescent="0.25">
      <c r="A35" s="4"/>
      <c r="B35" s="4"/>
      <c r="C35" s="4"/>
      <c r="D35" s="4"/>
      <c r="E35" s="4"/>
      <c r="F35" s="4"/>
      <c r="G35" s="4"/>
      <c r="H35" s="4"/>
      <c r="I35" s="4"/>
      <c r="J35" s="4"/>
      <c r="K35" s="4"/>
      <c r="L35" s="4"/>
      <c r="M35" s="4"/>
      <c r="N35" s="4"/>
    </row>
    <row r="36" spans="1:14" x14ac:dyDescent="0.25">
      <c r="A36" s="4" t="s">
        <v>28</v>
      </c>
      <c r="B36" s="4"/>
      <c r="C36" s="4"/>
      <c r="D36" s="4"/>
      <c r="E36" s="4"/>
      <c r="F36" s="4"/>
      <c r="G36" s="4"/>
      <c r="H36" s="4"/>
      <c r="I36" s="4"/>
      <c r="J36" s="4"/>
      <c r="K36" s="4"/>
      <c r="L36" s="4"/>
      <c r="M36" s="4"/>
      <c r="N36" s="4"/>
    </row>
    <row r="37" spans="1:14" x14ac:dyDescent="0.25">
      <c r="A37" s="4"/>
      <c r="B37" s="8" t="s">
        <v>98</v>
      </c>
      <c r="C37" s="10"/>
      <c r="D37" s="8"/>
      <c r="E37" s="9" t="s">
        <v>74</v>
      </c>
      <c r="F37" s="10"/>
      <c r="G37" s="8"/>
      <c r="H37" s="9" t="s">
        <v>53</v>
      </c>
      <c r="I37" s="10"/>
      <c r="J37" s="4"/>
      <c r="K37" s="4"/>
      <c r="L37" s="4"/>
      <c r="M37" s="4"/>
      <c r="N37" s="4"/>
    </row>
    <row r="38" spans="1:14" x14ac:dyDescent="0.25">
      <c r="A38" s="17" t="s">
        <v>99</v>
      </c>
      <c r="B38" s="17" t="s">
        <v>50</v>
      </c>
      <c r="C38" s="17" t="s">
        <v>51</v>
      </c>
      <c r="D38" s="17" t="s">
        <v>99</v>
      </c>
      <c r="E38" s="17" t="s">
        <v>50</v>
      </c>
      <c r="F38" s="17" t="s">
        <v>51</v>
      </c>
      <c r="G38" s="17" t="s">
        <v>99</v>
      </c>
      <c r="H38" s="17" t="s">
        <v>50</v>
      </c>
      <c r="I38" s="17" t="s">
        <v>51</v>
      </c>
      <c r="J38" s="4"/>
      <c r="K38" s="4"/>
      <c r="L38" s="4"/>
      <c r="M38" s="4"/>
      <c r="N38" s="4"/>
    </row>
    <row r="39" spans="1:14" x14ac:dyDescent="0.25">
      <c r="A39" s="17" t="s">
        <v>54</v>
      </c>
      <c r="B39" s="17">
        <v>9</v>
      </c>
      <c r="C39" s="17">
        <v>18</v>
      </c>
      <c r="D39" s="17" t="s">
        <v>54</v>
      </c>
      <c r="E39" s="17">
        <v>10</v>
      </c>
      <c r="F39" s="17">
        <v>21</v>
      </c>
      <c r="G39" s="17" t="s">
        <v>54</v>
      </c>
      <c r="H39" s="17">
        <v>9.1999999999999993</v>
      </c>
      <c r="I39" s="17">
        <v>2.2000000000000002</v>
      </c>
      <c r="J39" s="4"/>
      <c r="K39" s="4"/>
      <c r="L39" s="4"/>
      <c r="M39" s="4"/>
      <c r="N39" s="4"/>
    </row>
    <row r="40" spans="1:14" x14ac:dyDescent="0.25">
      <c r="A40" s="17" t="s">
        <v>55</v>
      </c>
      <c r="B40" s="17">
        <v>13</v>
      </c>
      <c r="C40" s="17">
        <v>25</v>
      </c>
      <c r="D40" s="17" t="s">
        <v>55</v>
      </c>
      <c r="E40" s="17">
        <v>11</v>
      </c>
      <c r="F40" s="17">
        <v>18</v>
      </c>
      <c r="G40" s="17" t="s">
        <v>55</v>
      </c>
      <c r="H40" s="17">
        <v>9.8000000000000007</v>
      </c>
      <c r="I40" s="17">
        <v>1.5</v>
      </c>
      <c r="J40" s="4"/>
      <c r="K40" s="4"/>
      <c r="L40" s="4"/>
      <c r="M40" s="4"/>
      <c r="N40" s="4"/>
    </row>
    <row r="41" spans="1:14" x14ac:dyDescent="0.25">
      <c r="A41" s="17" t="s">
        <v>56</v>
      </c>
      <c r="B41" s="17">
        <v>10</v>
      </c>
      <c r="C41" s="17">
        <v>24</v>
      </c>
      <c r="D41" s="17" t="s">
        <v>56</v>
      </c>
      <c r="E41" s="17">
        <v>6</v>
      </c>
      <c r="F41" s="17">
        <v>20</v>
      </c>
      <c r="G41" s="17" t="s">
        <v>56</v>
      </c>
      <c r="H41" s="17">
        <v>7.5</v>
      </c>
      <c r="I41" s="17">
        <v>3.2</v>
      </c>
      <c r="J41" s="4"/>
      <c r="K41" s="4"/>
      <c r="L41" s="4"/>
      <c r="M41" s="4"/>
      <c r="N41" s="4"/>
    </row>
    <row r="42" spans="1:14" x14ac:dyDescent="0.25">
      <c r="A42" s="17" t="s">
        <v>57</v>
      </c>
      <c r="B42" s="17">
        <v>10</v>
      </c>
      <c r="C42" s="17">
        <v>26</v>
      </c>
      <c r="D42" s="17" t="s">
        <v>57</v>
      </c>
      <c r="E42" s="17">
        <v>8</v>
      </c>
      <c r="F42" s="17">
        <v>19</v>
      </c>
      <c r="G42" s="17" t="s">
        <v>57</v>
      </c>
      <c r="H42" s="17">
        <v>8.1999999999999993</v>
      </c>
      <c r="I42" s="17">
        <v>1.8</v>
      </c>
      <c r="J42" s="4"/>
      <c r="K42" s="4"/>
      <c r="L42" s="4"/>
      <c r="M42" s="4"/>
      <c r="N42" s="4"/>
    </row>
    <row r="43" spans="1:14" x14ac:dyDescent="0.25">
      <c r="A43" s="17" t="s">
        <v>58</v>
      </c>
      <c r="B43" s="17">
        <v>12</v>
      </c>
      <c r="C43" s="17">
        <v>28</v>
      </c>
      <c r="D43" s="17" t="s">
        <v>58</v>
      </c>
      <c r="E43" s="17">
        <v>4</v>
      </c>
      <c r="F43" s="17">
        <v>18</v>
      </c>
      <c r="G43" s="17" t="s">
        <v>58</v>
      </c>
      <c r="H43" s="17">
        <v>9.4</v>
      </c>
      <c r="I43" s="17">
        <v>2.2999999999999998</v>
      </c>
      <c r="J43" s="4"/>
      <c r="K43" s="4"/>
      <c r="L43" s="4"/>
      <c r="M43" s="4"/>
      <c r="N43" s="4"/>
    </row>
    <row r="44" spans="1:14" x14ac:dyDescent="0.25">
      <c r="A44" s="17" t="s">
        <v>59</v>
      </c>
      <c r="B44" s="17">
        <v>14</v>
      </c>
      <c r="C44" s="17">
        <v>24</v>
      </c>
      <c r="D44" s="17" t="s">
        <v>59</v>
      </c>
      <c r="E44" s="17">
        <v>12</v>
      </c>
      <c r="F44" s="17">
        <v>25</v>
      </c>
      <c r="G44" s="17" t="s">
        <v>59</v>
      </c>
      <c r="H44" s="17">
        <v>10.4</v>
      </c>
      <c r="I44" s="17">
        <v>1.8</v>
      </c>
      <c r="J44" s="4"/>
      <c r="K44" s="4"/>
      <c r="L44" s="4"/>
      <c r="M44" s="4"/>
      <c r="N44" s="4"/>
    </row>
    <row r="45" spans="1:14" x14ac:dyDescent="0.25">
      <c r="A45" s="17" t="s">
        <v>60</v>
      </c>
      <c r="B45" s="17">
        <v>8</v>
      </c>
      <c r="C45" s="17">
        <v>20</v>
      </c>
      <c r="D45" s="17" t="s">
        <v>60</v>
      </c>
      <c r="E45" s="17">
        <v>8</v>
      </c>
      <c r="F45" s="17">
        <v>22</v>
      </c>
      <c r="G45" s="17" t="s">
        <v>60</v>
      </c>
      <c r="H45" s="17">
        <v>13.2</v>
      </c>
      <c r="I45" s="17">
        <v>3.1</v>
      </c>
      <c r="J45" s="4"/>
      <c r="K45" s="4"/>
      <c r="L45" s="4"/>
      <c r="M45" s="4"/>
      <c r="N45" s="4"/>
    </row>
    <row r="46" spans="1:14" x14ac:dyDescent="0.25">
      <c r="A46" s="17" t="s">
        <v>61</v>
      </c>
      <c r="B46" s="17">
        <v>14</v>
      </c>
      <c r="C46" s="17">
        <v>25</v>
      </c>
      <c r="D46" s="17" t="s">
        <v>61</v>
      </c>
      <c r="E46" s="17">
        <v>5</v>
      </c>
      <c r="F46" s="17">
        <v>19</v>
      </c>
      <c r="G46" s="17" t="s">
        <v>61</v>
      </c>
      <c r="H46" s="17">
        <v>9.4</v>
      </c>
      <c r="I46" s="17">
        <v>2.7</v>
      </c>
      <c r="J46" s="4"/>
      <c r="K46" s="4"/>
      <c r="L46" s="4"/>
      <c r="M46" s="4"/>
      <c r="N46" s="4"/>
    </row>
    <row r="47" spans="1:14" x14ac:dyDescent="0.25">
      <c r="A47" s="17" t="s">
        <v>62</v>
      </c>
      <c r="B47" s="17">
        <v>8</v>
      </c>
      <c r="C47" s="17">
        <v>28</v>
      </c>
      <c r="D47" s="17" t="s">
        <v>62</v>
      </c>
      <c r="E47" s="17">
        <v>9</v>
      </c>
      <c r="F47" s="17">
        <v>20</v>
      </c>
      <c r="G47" s="17" t="s">
        <v>62</v>
      </c>
      <c r="H47" s="17">
        <v>8.6</v>
      </c>
      <c r="I47" s="17">
        <v>4.0999999999999996</v>
      </c>
      <c r="J47" s="4"/>
      <c r="K47" s="4"/>
      <c r="L47" s="4"/>
      <c r="M47" s="4"/>
      <c r="N47" s="4"/>
    </row>
    <row r="48" spans="1:14" x14ac:dyDescent="0.25">
      <c r="A48" s="17" t="s">
        <v>63</v>
      </c>
      <c r="B48" s="17">
        <v>12</v>
      </c>
      <c r="C48" s="17">
        <v>18</v>
      </c>
      <c r="D48" s="17" t="s">
        <v>63</v>
      </c>
      <c r="E48" s="17">
        <v>13</v>
      </c>
      <c r="F48" s="17">
        <v>23</v>
      </c>
      <c r="G48" s="17" t="s">
        <v>63</v>
      </c>
      <c r="H48" s="17">
        <v>10.8</v>
      </c>
      <c r="I48" s="17">
        <v>2.2000000000000002</v>
      </c>
      <c r="J48" s="4"/>
      <c r="K48" s="4"/>
      <c r="L48" s="4"/>
      <c r="M48" s="4"/>
      <c r="N48" s="4"/>
    </row>
    <row r="49" spans="1:14" x14ac:dyDescent="0.25">
      <c r="A49" s="17" t="s">
        <v>64</v>
      </c>
      <c r="B49" s="17">
        <v>16</v>
      </c>
      <c r="C49" s="17">
        <v>23</v>
      </c>
      <c r="D49" s="17" t="s">
        <v>64</v>
      </c>
      <c r="E49" s="17">
        <v>7</v>
      </c>
      <c r="F49" s="17">
        <v>22</v>
      </c>
      <c r="G49" s="17" t="s">
        <v>64</v>
      </c>
      <c r="H49" s="17">
        <v>11.3</v>
      </c>
      <c r="I49" s="17">
        <v>1.4</v>
      </c>
      <c r="J49" s="4"/>
      <c r="K49" s="4"/>
      <c r="L49" s="4"/>
      <c r="M49" s="4"/>
      <c r="N49" s="4"/>
    </row>
    <row r="50" spans="1:14" x14ac:dyDescent="0.25">
      <c r="A50" s="17" t="s">
        <v>65</v>
      </c>
      <c r="B50" s="17">
        <v>10</v>
      </c>
      <c r="C50" s="17">
        <v>26</v>
      </c>
      <c r="D50" s="17" t="s">
        <v>65</v>
      </c>
      <c r="E50" s="17">
        <v>6</v>
      </c>
      <c r="F50" s="17">
        <v>19</v>
      </c>
      <c r="G50" s="17" t="s">
        <v>65</v>
      </c>
      <c r="H50" s="17">
        <v>9.6999999999999993</v>
      </c>
      <c r="I50" s="17">
        <v>3.2</v>
      </c>
      <c r="J50" s="4"/>
      <c r="K50" s="4"/>
      <c r="L50" s="4"/>
      <c r="M50" s="4"/>
      <c r="N50" s="4"/>
    </row>
    <row r="51" spans="1:14" x14ac:dyDescent="0.25">
      <c r="A51" s="17" t="s">
        <v>66</v>
      </c>
      <c r="B51" s="17">
        <v>9</v>
      </c>
      <c r="C51" s="17">
        <v>27</v>
      </c>
      <c r="D51" s="17" t="s">
        <v>66</v>
      </c>
      <c r="E51" s="17">
        <v>5</v>
      </c>
      <c r="F51" s="17">
        <v>21</v>
      </c>
      <c r="G51" s="17" t="s">
        <v>66</v>
      </c>
      <c r="H51" s="17">
        <v>10.5</v>
      </c>
      <c r="I51" s="17">
        <v>1.3</v>
      </c>
      <c r="J51" s="4"/>
      <c r="K51" s="4"/>
      <c r="L51" s="4"/>
      <c r="M51" s="4"/>
      <c r="N51" s="4"/>
    </row>
    <row r="52" spans="1:14" x14ac:dyDescent="0.25">
      <c r="A52" s="17" t="s">
        <v>67</v>
      </c>
      <c r="B52" s="17">
        <v>6</v>
      </c>
      <c r="C52" s="17">
        <v>24</v>
      </c>
      <c r="D52" s="17" t="s">
        <v>67</v>
      </c>
      <c r="E52" s="17">
        <v>7</v>
      </c>
      <c r="F52" s="17">
        <v>19</v>
      </c>
      <c r="G52" s="17" t="s">
        <v>67</v>
      </c>
      <c r="H52" s="17">
        <v>8.3000000000000007</v>
      </c>
      <c r="I52" s="17">
        <v>3.2</v>
      </c>
      <c r="J52" s="4"/>
      <c r="K52" s="4"/>
      <c r="L52" s="4"/>
      <c r="M52" s="4"/>
      <c r="N52" s="4"/>
    </row>
    <row r="53" spans="1:14" x14ac:dyDescent="0.25">
      <c r="A53" s="17" t="s">
        <v>68</v>
      </c>
      <c r="B53" s="17">
        <v>11</v>
      </c>
      <c r="C53" s="17">
        <v>29</v>
      </c>
      <c r="D53" s="17" t="s">
        <v>68</v>
      </c>
      <c r="E53" s="17">
        <v>9</v>
      </c>
      <c r="F53" s="17">
        <v>20</v>
      </c>
      <c r="G53" s="17" t="s">
        <v>68</v>
      </c>
      <c r="H53" s="17">
        <v>7.4</v>
      </c>
      <c r="I53" s="17">
        <v>2.2000000000000002</v>
      </c>
      <c r="J53" s="4"/>
      <c r="K53" s="4"/>
      <c r="L53" s="4"/>
      <c r="M53" s="4"/>
      <c r="N53" s="4"/>
    </row>
    <row r="54" spans="1:14" x14ac:dyDescent="0.25">
      <c r="A54" s="17" t="s">
        <v>69</v>
      </c>
      <c r="B54" s="17">
        <v>13</v>
      </c>
      <c r="C54" s="17">
        <v>28</v>
      </c>
      <c r="D54" s="17" t="s">
        <v>69</v>
      </c>
      <c r="E54" s="17">
        <v>10</v>
      </c>
      <c r="F54" s="17">
        <v>26</v>
      </c>
      <c r="G54" s="17" t="s">
        <v>69</v>
      </c>
      <c r="H54" s="17">
        <v>12.1</v>
      </c>
      <c r="I54" s="17">
        <v>4.3</v>
      </c>
      <c r="J54" s="4"/>
      <c r="K54" s="4"/>
      <c r="L54" s="4"/>
      <c r="M54" s="4"/>
      <c r="N54" s="4"/>
    </row>
    <row r="55" spans="1:14" x14ac:dyDescent="0.25">
      <c r="A55" s="17" t="s">
        <v>70</v>
      </c>
      <c r="B55" s="17">
        <v>15</v>
      </c>
      <c r="C55" s="17">
        <v>24</v>
      </c>
      <c r="D55" s="17" t="s">
        <v>70</v>
      </c>
      <c r="E55" s="17">
        <v>9</v>
      </c>
      <c r="F55" s="17">
        <v>21</v>
      </c>
      <c r="G55" s="17" t="s">
        <v>70</v>
      </c>
      <c r="H55" s="17">
        <v>11.3</v>
      </c>
      <c r="I55" s="17">
        <v>1.5</v>
      </c>
      <c r="J55" s="4"/>
      <c r="K55" s="4"/>
      <c r="L55" s="4"/>
      <c r="M55" s="4"/>
      <c r="N55" s="4"/>
    </row>
    <row r="56" spans="1:14" x14ac:dyDescent="0.25">
      <c r="A56" s="17" t="s">
        <v>71</v>
      </c>
      <c r="B56" s="17">
        <v>10</v>
      </c>
      <c r="C56" s="17">
        <v>18</v>
      </c>
      <c r="D56" s="17" t="s">
        <v>71</v>
      </c>
      <c r="E56" s="17">
        <v>6</v>
      </c>
      <c r="F56" s="17">
        <v>19</v>
      </c>
      <c r="G56" s="17" t="s">
        <v>71</v>
      </c>
      <c r="H56" s="17">
        <v>10.7</v>
      </c>
      <c r="I56" s="17">
        <v>2.4</v>
      </c>
      <c r="J56" s="4"/>
      <c r="K56" s="4"/>
      <c r="L56" s="4"/>
      <c r="M56" s="4"/>
      <c r="N56" s="4"/>
    </row>
    <row r="57" spans="1:14" x14ac:dyDescent="0.25">
      <c r="A57" s="17" t="s">
        <v>72</v>
      </c>
      <c r="B57" s="17">
        <v>9</v>
      </c>
      <c r="C57" s="17">
        <v>20</v>
      </c>
      <c r="D57" s="17" t="s">
        <v>72</v>
      </c>
      <c r="E57" s="17">
        <v>12</v>
      </c>
      <c r="F57" s="17">
        <v>22</v>
      </c>
      <c r="G57" s="17" t="s">
        <v>72</v>
      </c>
      <c r="H57" s="17">
        <v>9.6</v>
      </c>
      <c r="I57" s="17">
        <v>1.8</v>
      </c>
      <c r="J57" s="4"/>
      <c r="K57" s="4"/>
      <c r="L57" s="4"/>
      <c r="M57" s="4"/>
      <c r="N57" s="4"/>
    </row>
    <row r="58" spans="1:14" x14ac:dyDescent="0.25">
      <c r="A58" s="17" t="s">
        <v>73</v>
      </c>
      <c r="B58" s="17">
        <v>14</v>
      </c>
      <c r="C58" s="17">
        <v>24</v>
      </c>
      <c r="D58" s="17" t="s">
        <v>73</v>
      </c>
      <c r="E58" s="17">
        <v>10</v>
      </c>
      <c r="F58" s="17">
        <v>26</v>
      </c>
      <c r="G58" s="17" t="s">
        <v>73</v>
      </c>
      <c r="H58" s="17">
        <v>11.7</v>
      </c>
      <c r="I58" s="17">
        <v>2.6</v>
      </c>
      <c r="J58" s="4"/>
      <c r="K58" s="4"/>
      <c r="L58" s="4"/>
      <c r="M58" s="4"/>
      <c r="N58" s="4"/>
    </row>
    <row r="59" spans="1:14" x14ac:dyDescent="0.25">
      <c r="A59" s="4"/>
      <c r="B59" s="4"/>
      <c r="C59" s="4"/>
      <c r="D59" s="4"/>
      <c r="E59" s="4"/>
      <c r="F59" s="4"/>
      <c r="G59" s="4"/>
      <c r="H59" s="4"/>
      <c r="I59" s="4"/>
      <c r="J59" s="4"/>
      <c r="K59" s="4"/>
      <c r="L59" s="4"/>
      <c r="M59" s="4"/>
      <c r="N59" s="4"/>
    </row>
    <row r="60" spans="1:14" x14ac:dyDescent="0.25">
      <c r="A60" s="4"/>
      <c r="B60" s="4"/>
      <c r="C60" s="4"/>
      <c r="D60" s="4"/>
      <c r="E60" s="4"/>
      <c r="F60" s="4" t="s">
        <v>1050</v>
      </c>
      <c r="G60" s="4"/>
      <c r="H60" s="4"/>
      <c r="I60" s="4"/>
      <c r="J60" s="4"/>
      <c r="K60" s="4"/>
      <c r="L60" s="4"/>
      <c r="M60" s="4"/>
      <c r="N60" s="4"/>
    </row>
    <row r="61" spans="1:14" x14ac:dyDescent="0.25">
      <c r="A61" s="4" t="s">
        <v>96</v>
      </c>
      <c r="B61" s="4"/>
      <c r="C61" s="4"/>
      <c r="D61" s="4"/>
      <c r="E61" s="4"/>
      <c r="F61" s="4"/>
      <c r="G61" s="4"/>
      <c r="H61" s="4"/>
      <c r="I61" s="4"/>
      <c r="J61" s="4"/>
      <c r="K61" s="4"/>
      <c r="L61" s="4"/>
      <c r="M61" s="4"/>
      <c r="N61" s="4"/>
    </row>
    <row r="62" spans="1:14" x14ac:dyDescent="0.25">
      <c r="A62" s="14" t="s">
        <v>75</v>
      </c>
      <c r="B62" s="4"/>
      <c r="C62" s="4"/>
      <c r="D62" s="4"/>
      <c r="E62" s="4"/>
      <c r="F62" s="4"/>
      <c r="G62" s="4"/>
      <c r="H62" s="4"/>
      <c r="I62" s="4"/>
      <c r="J62" s="4"/>
      <c r="K62" s="4"/>
      <c r="L62" s="4"/>
      <c r="M62" s="4"/>
      <c r="N62" s="4"/>
    </row>
    <row r="63" spans="1:14" x14ac:dyDescent="0.25">
      <c r="A63" s="4" t="s">
        <v>76</v>
      </c>
      <c r="B63" s="4"/>
      <c r="C63" s="4"/>
      <c r="D63" s="4"/>
      <c r="E63" s="4"/>
      <c r="F63" s="4"/>
      <c r="G63" s="4"/>
      <c r="H63" s="4"/>
      <c r="I63" s="4"/>
      <c r="J63" s="4"/>
      <c r="K63" s="4"/>
      <c r="L63" s="4"/>
      <c r="M63" s="4"/>
      <c r="N63" s="4"/>
    </row>
    <row r="64" spans="1:14" x14ac:dyDescent="0.25">
      <c r="A64" s="4"/>
      <c r="B64" s="4"/>
      <c r="C64" s="4"/>
      <c r="D64" s="4"/>
      <c r="E64" s="4"/>
      <c r="F64" s="4"/>
      <c r="G64" s="4"/>
      <c r="H64" s="4"/>
      <c r="I64" s="4"/>
      <c r="J64" s="4"/>
      <c r="K64" s="4"/>
      <c r="L64" s="4"/>
      <c r="M64" s="4"/>
      <c r="N64" s="4"/>
    </row>
    <row r="65" spans="1:14" ht="20" thickBot="1" x14ac:dyDescent="0.3">
      <c r="A65" s="4" t="s">
        <v>77</v>
      </c>
      <c r="B65" s="4"/>
      <c r="C65" s="4"/>
      <c r="D65" s="4"/>
      <c r="E65" s="4"/>
      <c r="F65" s="4"/>
      <c r="G65" s="4"/>
      <c r="H65" s="4"/>
      <c r="I65" s="4"/>
      <c r="J65" s="4"/>
      <c r="K65" s="4"/>
      <c r="L65" s="4"/>
      <c r="M65" s="4"/>
      <c r="N65" s="4"/>
    </row>
    <row r="66" spans="1:14" x14ac:dyDescent="0.25">
      <c r="A66" s="15" t="s">
        <v>78</v>
      </c>
      <c r="B66" s="15" t="s">
        <v>79</v>
      </c>
      <c r="C66" s="15" t="s">
        <v>80</v>
      </c>
      <c r="D66" s="15" t="s">
        <v>81</v>
      </c>
      <c r="E66" s="15" t="s">
        <v>82</v>
      </c>
      <c r="F66" s="4"/>
      <c r="G66" s="4"/>
      <c r="H66" s="4"/>
      <c r="I66" s="4"/>
      <c r="J66" s="4"/>
      <c r="K66" s="4"/>
      <c r="L66" s="4"/>
      <c r="M66" s="4"/>
      <c r="N66" s="4"/>
    </row>
    <row r="67" spans="1:14" x14ac:dyDescent="0.25">
      <c r="A67" s="4" t="s">
        <v>83</v>
      </c>
      <c r="B67" s="4">
        <v>20</v>
      </c>
      <c r="C67" s="4">
        <v>223</v>
      </c>
      <c r="D67" s="4">
        <v>11.15</v>
      </c>
      <c r="E67" s="4">
        <v>7.1868421052631675</v>
      </c>
      <c r="F67" s="4"/>
      <c r="G67" s="4"/>
      <c r="H67" s="4"/>
      <c r="I67" s="4"/>
      <c r="J67" s="4"/>
      <c r="K67" s="4"/>
      <c r="L67" s="4"/>
      <c r="M67" s="4"/>
      <c r="N67" s="4"/>
    </row>
    <row r="68" spans="1:14" ht="20" thickBot="1" x14ac:dyDescent="0.3">
      <c r="A68" s="16" t="s">
        <v>84</v>
      </c>
      <c r="B68" s="16">
        <v>20</v>
      </c>
      <c r="C68" s="16">
        <v>479</v>
      </c>
      <c r="D68" s="16">
        <v>23.95</v>
      </c>
      <c r="E68" s="16">
        <v>12.260526315789512</v>
      </c>
      <c r="F68" s="4"/>
      <c r="G68" s="4"/>
      <c r="H68" s="4"/>
      <c r="I68" s="4"/>
      <c r="J68" s="4"/>
      <c r="K68" s="4"/>
      <c r="L68" s="4"/>
      <c r="M68" s="4"/>
      <c r="N68" s="4"/>
    </row>
    <row r="69" spans="1:14" x14ac:dyDescent="0.25">
      <c r="A69" s="4"/>
      <c r="B69" s="4"/>
      <c r="C69" s="4"/>
      <c r="D69" s="4"/>
      <c r="E69" s="4"/>
      <c r="F69" s="4"/>
      <c r="G69" s="4"/>
      <c r="H69" s="4"/>
      <c r="I69" s="4"/>
      <c r="J69" s="4"/>
      <c r="K69" s="4"/>
      <c r="L69" s="4"/>
      <c r="M69" s="4"/>
      <c r="N69" s="4"/>
    </row>
    <row r="70" spans="1:14" x14ac:dyDescent="0.25">
      <c r="A70" s="4"/>
      <c r="B70" s="4"/>
      <c r="C70" s="4"/>
      <c r="D70" s="4"/>
      <c r="E70" s="4"/>
      <c r="F70" s="4"/>
      <c r="G70" s="4"/>
      <c r="H70" s="4"/>
      <c r="I70" s="4"/>
      <c r="J70" s="4"/>
      <c r="K70" s="4"/>
      <c r="L70" s="4"/>
      <c r="M70" s="4"/>
      <c r="N70" s="4"/>
    </row>
    <row r="71" spans="1:14" ht="20" thickBot="1" x14ac:dyDescent="0.3">
      <c r="A71" s="4" t="s">
        <v>85</v>
      </c>
      <c r="B71" s="4"/>
      <c r="C71" s="4"/>
      <c r="D71" s="4"/>
      <c r="E71" s="4"/>
      <c r="F71" s="4"/>
      <c r="G71" s="4"/>
      <c r="H71" s="4"/>
      <c r="I71" s="4"/>
      <c r="J71" s="4"/>
      <c r="K71" s="4"/>
      <c r="L71" s="4"/>
      <c r="M71" s="4"/>
      <c r="N71" s="4"/>
    </row>
    <row r="72" spans="1:14" x14ac:dyDescent="0.25">
      <c r="A72" s="15" t="s">
        <v>86</v>
      </c>
      <c r="B72" s="15" t="s">
        <v>87</v>
      </c>
      <c r="C72" s="15" t="s">
        <v>88</v>
      </c>
      <c r="D72" s="15" t="s">
        <v>89</v>
      </c>
      <c r="E72" s="15" t="s">
        <v>90</v>
      </c>
      <c r="F72" s="15" t="s">
        <v>91</v>
      </c>
      <c r="G72" s="15" t="s">
        <v>92</v>
      </c>
      <c r="H72" s="4"/>
      <c r="I72" s="4"/>
      <c r="J72" s="4"/>
      <c r="K72" s="4"/>
      <c r="L72" s="4"/>
      <c r="M72" s="4"/>
      <c r="N72" s="4"/>
    </row>
    <row r="73" spans="1:14" x14ac:dyDescent="0.25">
      <c r="A73" s="4" t="s">
        <v>93</v>
      </c>
      <c r="B73" s="4">
        <v>1638.3999999999999</v>
      </c>
      <c r="C73" s="4">
        <v>1</v>
      </c>
      <c r="D73" s="4">
        <v>1638.3999999999999</v>
      </c>
      <c r="E73" s="4">
        <v>168.4958051420839</v>
      </c>
      <c r="F73" s="4">
        <v>1.5258453143262891E-15</v>
      </c>
      <c r="G73" s="4">
        <v>4.098171730880841</v>
      </c>
      <c r="H73" s="4"/>
      <c r="I73" s="4"/>
      <c r="J73" s="4"/>
      <c r="K73" s="4"/>
      <c r="L73" s="4"/>
      <c r="M73" s="4"/>
      <c r="N73" s="4"/>
    </row>
    <row r="74" spans="1:14" x14ac:dyDescent="0.25">
      <c r="A74" s="4" t="s">
        <v>94</v>
      </c>
      <c r="B74" s="4">
        <v>369.5</v>
      </c>
      <c r="C74" s="4">
        <v>38</v>
      </c>
      <c r="D74" s="4">
        <v>9.723684210526315</v>
      </c>
      <c r="E74" s="4"/>
      <c r="F74" s="4"/>
      <c r="G74" s="4"/>
      <c r="H74" s="4"/>
      <c r="I74" s="4"/>
      <c r="J74" s="4"/>
      <c r="K74" s="4"/>
      <c r="L74" s="4"/>
      <c r="M74" s="4"/>
      <c r="N74" s="4"/>
    </row>
    <row r="75" spans="1:14" x14ac:dyDescent="0.25">
      <c r="A75" s="4"/>
      <c r="B75" s="4"/>
      <c r="C75" s="4"/>
      <c r="D75" s="4"/>
      <c r="E75" s="4"/>
      <c r="F75" s="4"/>
      <c r="G75" s="4"/>
      <c r="H75" s="4"/>
      <c r="I75" s="4"/>
      <c r="J75" s="4"/>
      <c r="K75" s="4"/>
      <c r="L75" s="4"/>
      <c r="M75" s="4"/>
      <c r="N75" s="4"/>
    </row>
    <row r="76" spans="1:14" ht="20" thickBot="1" x14ac:dyDescent="0.3">
      <c r="A76" s="16" t="s">
        <v>95</v>
      </c>
      <c r="B76" s="16">
        <v>2007.8999999999999</v>
      </c>
      <c r="C76" s="16">
        <v>39</v>
      </c>
      <c r="D76" s="16"/>
      <c r="E76" s="16"/>
      <c r="F76" s="16"/>
      <c r="G76" s="16"/>
      <c r="H76" s="4"/>
      <c r="I76" s="4"/>
      <c r="J76" s="4"/>
      <c r="K76" s="4"/>
      <c r="L76" s="4"/>
      <c r="M76" s="4"/>
      <c r="N76" s="4"/>
    </row>
    <row r="77" spans="1:14" x14ac:dyDescent="0.25">
      <c r="A77" s="4"/>
      <c r="B77" s="4"/>
      <c r="C77" s="4"/>
      <c r="D77" s="4"/>
      <c r="E77" s="4"/>
      <c r="F77" s="4"/>
      <c r="G77" s="4"/>
      <c r="H77" s="4"/>
      <c r="I77" s="4"/>
      <c r="J77" s="4"/>
      <c r="K77" s="4"/>
      <c r="L77" s="4"/>
      <c r="M77" s="4"/>
      <c r="N77" s="4"/>
    </row>
    <row r="78" spans="1:14" x14ac:dyDescent="0.25">
      <c r="A78" s="4"/>
      <c r="B78" s="4"/>
      <c r="C78" s="4"/>
      <c r="D78" s="4"/>
      <c r="E78" s="4"/>
      <c r="F78" s="4"/>
      <c r="G78" s="4"/>
      <c r="H78" s="4"/>
      <c r="I78" s="4"/>
      <c r="J78" s="4"/>
      <c r="K78" s="4"/>
      <c r="L78" s="4"/>
      <c r="M78" s="4"/>
      <c r="N78" s="4"/>
    </row>
    <row r="79" spans="1:14" x14ac:dyDescent="0.25">
      <c r="A79" s="14" t="s">
        <v>97</v>
      </c>
      <c r="B79" s="4"/>
      <c r="C79" s="4"/>
      <c r="D79" s="4"/>
      <c r="E79" s="4"/>
      <c r="F79" s="4"/>
      <c r="G79" s="4"/>
      <c r="H79" s="4"/>
      <c r="I79" s="4"/>
      <c r="J79" s="4"/>
      <c r="K79" s="4"/>
      <c r="L79" s="4"/>
      <c r="M79" s="4"/>
      <c r="N79" s="4"/>
    </row>
    <row r="80" spans="1:14" x14ac:dyDescent="0.25">
      <c r="A80" s="4" t="s">
        <v>76</v>
      </c>
      <c r="B80" s="4"/>
      <c r="C80" s="4"/>
      <c r="D80" s="4"/>
      <c r="E80" s="4"/>
      <c r="F80" s="4"/>
      <c r="G80" s="4"/>
      <c r="H80" s="4"/>
      <c r="I80" s="4"/>
      <c r="J80" s="4"/>
      <c r="K80" s="4"/>
      <c r="L80" s="4"/>
      <c r="M80" s="4"/>
      <c r="N80" s="4"/>
    </row>
    <row r="81" spans="1:14" x14ac:dyDescent="0.25">
      <c r="A81" s="4"/>
      <c r="B81" s="4"/>
      <c r="C81" s="4"/>
      <c r="D81" s="4"/>
      <c r="E81" s="4"/>
      <c r="F81" s="4"/>
      <c r="G81" s="4"/>
      <c r="H81" s="4"/>
      <c r="I81" s="4"/>
      <c r="J81" s="4"/>
      <c r="K81" s="4"/>
      <c r="L81" s="4"/>
      <c r="M81" s="4"/>
      <c r="N81" s="4"/>
    </row>
    <row r="82" spans="1:14" ht="20" thickBot="1" x14ac:dyDescent="0.3">
      <c r="A82" s="4" t="s">
        <v>77</v>
      </c>
      <c r="B82" s="4"/>
      <c r="C82" s="4"/>
      <c r="D82" s="4"/>
      <c r="E82" s="4"/>
      <c r="F82" s="4"/>
      <c r="G82" s="4"/>
      <c r="H82" s="4"/>
      <c r="I82" s="4"/>
      <c r="J82" s="4"/>
      <c r="K82" s="4"/>
      <c r="L82" s="4"/>
      <c r="M82" s="4"/>
      <c r="N82" s="4"/>
    </row>
    <row r="83" spans="1:14" x14ac:dyDescent="0.25">
      <c r="A83" s="15" t="s">
        <v>78</v>
      </c>
      <c r="B83" s="15" t="s">
        <v>79</v>
      </c>
      <c r="C83" s="15" t="s">
        <v>80</v>
      </c>
      <c r="D83" s="15" t="s">
        <v>81</v>
      </c>
      <c r="E83" s="15" t="s">
        <v>82</v>
      </c>
      <c r="F83" s="4"/>
      <c r="G83" s="4"/>
      <c r="H83" s="4"/>
      <c r="I83" s="4"/>
      <c r="J83" s="4"/>
      <c r="K83" s="4"/>
      <c r="L83" s="4"/>
      <c r="M83" s="4"/>
      <c r="N83" s="4"/>
    </row>
    <row r="84" spans="1:14" x14ac:dyDescent="0.25">
      <c r="A84" s="4" t="s">
        <v>83</v>
      </c>
      <c r="B84" s="4">
        <v>20</v>
      </c>
      <c r="C84" s="4">
        <v>167</v>
      </c>
      <c r="D84" s="4">
        <v>8.35</v>
      </c>
      <c r="E84" s="4">
        <v>6.660526315789471</v>
      </c>
      <c r="F84" s="4"/>
      <c r="G84" s="4"/>
      <c r="H84" s="4"/>
      <c r="I84" s="4"/>
      <c r="J84" s="4"/>
      <c r="K84" s="4"/>
      <c r="L84" s="4"/>
      <c r="M84" s="4"/>
      <c r="N84" s="4"/>
    </row>
    <row r="85" spans="1:14" ht="20" thickBot="1" x14ac:dyDescent="0.3">
      <c r="A85" s="16" t="s">
        <v>84</v>
      </c>
      <c r="B85" s="16">
        <v>20</v>
      </c>
      <c r="C85" s="16">
        <v>420</v>
      </c>
      <c r="D85" s="16">
        <v>21</v>
      </c>
      <c r="E85" s="16">
        <v>6</v>
      </c>
      <c r="F85" s="4"/>
      <c r="G85" s="4"/>
      <c r="H85" s="4"/>
      <c r="I85" s="4"/>
      <c r="J85" s="4"/>
      <c r="K85" s="4"/>
      <c r="L85" s="4"/>
      <c r="M85" s="4"/>
      <c r="N85" s="4"/>
    </row>
    <row r="86" spans="1:14" x14ac:dyDescent="0.25">
      <c r="A86" s="4"/>
      <c r="B86" s="4"/>
      <c r="C86" s="4"/>
      <c r="D86" s="4"/>
      <c r="E86" s="4"/>
      <c r="F86" s="4"/>
      <c r="G86" s="4"/>
      <c r="H86" s="4"/>
      <c r="I86" s="4"/>
      <c r="J86" s="4"/>
      <c r="K86" s="4"/>
      <c r="L86" s="4"/>
      <c r="M86" s="4"/>
      <c r="N86" s="4"/>
    </row>
    <row r="87" spans="1:14" x14ac:dyDescent="0.25">
      <c r="A87" s="4"/>
      <c r="B87" s="4"/>
      <c r="C87" s="4"/>
      <c r="D87" s="4"/>
      <c r="E87" s="4"/>
      <c r="F87" s="4"/>
      <c r="G87" s="4"/>
      <c r="H87" s="4"/>
      <c r="I87" s="4"/>
      <c r="J87" s="4"/>
      <c r="K87" s="4"/>
      <c r="L87" s="4"/>
      <c r="M87" s="4"/>
      <c r="N87" s="4"/>
    </row>
    <row r="88" spans="1:14" ht="20" thickBot="1" x14ac:dyDescent="0.3">
      <c r="A88" s="4" t="s">
        <v>85</v>
      </c>
      <c r="B88" s="4"/>
      <c r="C88" s="4"/>
      <c r="D88" s="4"/>
      <c r="E88" s="4"/>
      <c r="F88" s="4"/>
      <c r="G88" s="4"/>
      <c r="H88" s="4"/>
      <c r="I88" s="4"/>
      <c r="J88" s="4"/>
      <c r="K88" s="4"/>
      <c r="L88" s="4"/>
      <c r="M88" s="4"/>
      <c r="N88" s="4"/>
    </row>
    <row r="89" spans="1:14" x14ac:dyDescent="0.25">
      <c r="A89" s="15" t="s">
        <v>86</v>
      </c>
      <c r="B89" s="15" t="s">
        <v>87</v>
      </c>
      <c r="C89" s="15" t="s">
        <v>88</v>
      </c>
      <c r="D89" s="15" t="s">
        <v>89</v>
      </c>
      <c r="E89" s="15" t="s">
        <v>90</v>
      </c>
      <c r="F89" s="15" t="s">
        <v>91</v>
      </c>
      <c r="G89" s="15" t="s">
        <v>92</v>
      </c>
      <c r="H89" s="4"/>
      <c r="I89" s="4"/>
      <c r="J89" s="4"/>
      <c r="K89" s="4"/>
      <c r="L89" s="4"/>
      <c r="M89" s="4"/>
      <c r="N89" s="4"/>
    </row>
    <row r="90" spans="1:14" x14ac:dyDescent="0.25">
      <c r="A90" s="4" t="s">
        <v>93</v>
      </c>
      <c r="B90" s="4">
        <v>1600.2250000000001</v>
      </c>
      <c r="C90" s="4">
        <v>1</v>
      </c>
      <c r="D90" s="4">
        <v>1600.2250000000001</v>
      </c>
      <c r="E90" s="4">
        <v>252.7896487216795</v>
      </c>
      <c r="F90" s="4">
        <v>2.2175415062534376E-18</v>
      </c>
      <c r="G90" s="4">
        <v>4.098171730880841</v>
      </c>
      <c r="H90" s="4"/>
      <c r="I90" s="4"/>
      <c r="J90" s="4"/>
      <c r="K90" s="4"/>
      <c r="L90" s="4"/>
      <c r="M90" s="4"/>
      <c r="N90" s="4"/>
    </row>
    <row r="91" spans="1:14" x14ac:dyDescent="0.25">
      <c r="A91" s="4" t="s">
        <v>94</v>
      </c>
      <c r="B91" s="4">
        <v>240.55</v>
      </c>
      <c r="C91" s="4">
        <v>38</v>
      </c>
      <c r="D91" s="4">
        <v>6.3302631578947368</v>
      </c>
      <c r="E91" s="4"/>
      <c r="F91" s="4"/>
      <c r="G91" s="4"/>
      <c r="H91" s="4"/>
      <c r="I91" s="4"/>
      <c r="J91" s="4"/>
      <c r="K91" s="4"/>
      <c r="L91" s="4"/>
      <c r="M91" s="4"/>
      <c r="N91" s="4"/>
    </row>
    <row r="92" spans="1:14" x14ac:dyDescent="0.25">
      <c r="A92" s="4"/>
      <c r="B92" s="4"/>
      <c r="C92" s="4"/>
      <c r="D92" s="4"/>
      <c r="E92" s="4"/>
      <c r="F92" s="4"/>
      <c r="G92" s="4"/>
      <c r="H92" s="4"/>
      <c r="I92" s="4"/>
      <c r="J92" s="4"/>
      <c r="K92" s="4"/>
      <c r="L92" s="4"/>
      <c r="M92" s="4"/>
      <c r="N92" s="4"/>
    </row>
    <row r="93" spans="1:14" ht="20" thickBot="1" x14ac:dyDescent="0.3">
      <c r="A93" s="16" t="s">
        <v>95</v>
      </c>
      <c r="B93" s="16">
        <v>1840.7750000000001</v>
      </c>
      <c r="C93" s="16">
        <v>39</v>
      </c>
      <c r="D93" s="16"/>
      <c r="E93" s="16"/>
      <c r="F93" s="16"/>
      <c r="G93" s="16"/>
      <c r="H93" s="4"/>
      <c r="I93" s="4"/>
      <c r="J93" s="4"/>
      <c r="K93" s="4"/>
      <c r="L93" s="4"/>
      <c r="M93" s="4"/>
      <c r="N93" s="4"/>
    </row>
    <row r="94" spans="1:14" x14ac:dyDescent="0.25">
      <c r="A94" s="4"/>
      <c r="B94" s="4"/>
      <c r="C94" s="4"/>
      <c r="D94" s="4"/>
      <c r="E94" s="4"/>
      <c r="F94" s="4"/>
      <c r="G94" s="4"/>
      <c r="H94" s="4"/>
      <c r="I94" s="4"/>
      <c r="J94" s="4"/>
      <c r="K94" s="4"/>
      <c r="L94" s="4"/>
      <c r="M94" s="4"/>
      <c r="N94" s="4"/>
    </row>
    <row r="95" spans="1:14" x14ac:dyDescent="0.25">
      <c r="A95" s="4"/>
      <c r="B95" s="4"/>
      <c r="C95" s="4"/>
      <c r="D95" s="4"/>
      <c r="E95" s="4"/>
      <c r="F95" s="4"/>
      <c r="G95" s="4"/>
      <c r="H95" s="4"/>
      <c r="I95" s="4"/>
      <c r="J95" s="4"/>
      <c r="K95" s="4"/>
      <c r="L95" s="4"/>
      <c r="M95" s="4"/>
      <c r="N95" s="4"/>
    </row>
    <row r="96" spans="1:14" x14ac:dyDescent="0.25">
      <c r="A96" s="4"/>
      <c r="B96" s="4"/>
      <c r="C96" s="4"/>
      <c r="D96" s="4"/>
      <c r="E96" s="4"/>
      <c r="F96" s="4"/>
      <c r="G96" s="4"/>
      <c r="H96" s="4"/>
      <c r="I96" s="4"/>
      <c r="J96" s="4"/>
      <c r="K96" s="4"/>
      <c r="L96" s="4"/>
      <c r="M96" s="4"/>
      <c r="N96" s="4"/>
    </row>
    <row r="97" spans="1:14" x14ac:dyDescent="0.25">
      <c r="A97" s="12" t="s">
        <v>52</v>
      </c>
      <c r="B97" s="4"/>
      <c r="C97" s="4"/>
      <c r="D97" s="4"/>
      <c r="E97" s="4"/>
      <c r="F97" s="4"/>
      <c r="G97" s="4"/>
      <c r="H97" s="4"/>
      <c r="I97" s="4"/>
      <c r="J97" s="4"/>
      <c r="K97" s="4"/>
      <c r="L97" s="4"/>
      <c r="M97" s="4"/>
      <c r="N97" s="4"/>
    </row>
    <row r="98" spans="1:14" x14ac:dyDescent="0.25">
      <c r="A98" s="4" t="s">
        <v>76</v>
      </c>
      <c r="B98" s="4"/>
      <c r="C98" s="4"/>
      <c r="D98" s="4"/>
      <c r="E98" s="4"/>
      <c r="F98" s="4"/>
      <c r="G98" s="4"/>
      <c r="H98" s="4"/>
      <c r="I98" s="4"/>
      <c r="J98" s="4"/>
      <c r="K98" s="4"/>
      <c r="L98" s="4"/>
      <c r="M98" s="4"/>
      <c r="N98" s="4"/>
    </row>
    <row r="99" spans="1:14" x14ac:dyDescent="0.25">
      <c r="A99" s="4"/>
      <c r="B99" s="4"/>
      <c r="C99" s="4"/>
      <c r="D99" s="4"/>
      <c r="E99" s="4"/>
      <c r="F99" s="4"/>
      <c r="G99" s="4"/>
      <c r="H99" s="4"/>
      <c r="I99" s="4"/>
      <c r="J99" s="4"/>
      <c r="K99" s="4"/>
      <c r="L99" s="4"/>
      <c r="M99" s="4"/>
      <c r="N99" s="4"/>
    </row>
    <row r="100" spans="1:14" ht="20" thickBot="1" x14ac:dyDescent="0.3">
      <c r="A100" s="4" t="s">
        <v>77</v>
      </c>
      <c r="B100" s="4"/>
      <c r="C100" s="4"/>
      <c r="D100" s="4"/>
      <c r="E100" s="4"/>
      <c r="F100" s="4"/>
      <c r="G100" s="4"/>
      <c r="H100" s="4"/>
      <c r="I100" s="4"/>
      <c r="J100" s="4"/>
      <c r="K100" s="4"/>
      <c r="L100" s="4"/>
      <c r="M100" s="4"/>
      <c r="N100" s="4"/>
    </row>
    <row r="101" spans="1:14" x14ac:dyDescent="0.25">
      <c r="A101" s="15" t="s">
        <v>78</v>
      </c>
      <c r="B101" s="15" t="s">
        <v>79</v>
      </c>
      <c r="C101" s="15" t="s">
        <v>80</v>
      </c>
      <c r="D101" s="15" t="s">
        <v>81</v>
      </c>
      <c r="E101" s="15" t="s">
        <v>82</v>
      </c>
      <c r="F101" s="4"/>
      <c r="G101" s="4"/>
      <c r="H101" s="4"/>
      <c r="I101" s="4"/>
      <c r="J101" s="4"/>
      <c r="K101" s="4"/>
      <c r="L101" s="4"/>
      <c r="M101" s="4"/>
      <c r="N101" s="4"/>
    </row>
    <row r="102" spans="1:14" x14ac:dyDescent="0.25">
      <c r="A102" s="4" t="s">
        <v>83</v>
      </c>
      <c r="B102" s="4">
        <v>20</v>
      </c>
      <c r="C102" s="4">
        <v>199.1</v>
      </c>
      <c r="D102" s="4">
        <v>9.9550000000000001</v>
      </c>
      <c r="E102" s="4">
        <v>2.3773421052631925</v>
      </c>
      <c r="F102" s="4"/>
      <c r="G102" s="4"/>
      <c r="H102" s="4"/>
      <c r="I102" s="4"/>
      <c r="J102" s="4"/>
      <c r="K102" s="4"/>
      <c r="L102" s="4"/>
      <c r="M102" s="4"/>
      <c r="N102" s="4"/>
    </row>
    <row r="103" spans="1:14" ht="20" thickBot="1" x14ac:dyDescent="0.3">
      <c r="A103" s="16" t="s">
        <v>84</v>
      </c>
      <c r="B103" s="16">
        <v>20</v>
      </c>
      <c r="C103" s="16">
        <v>48.8</v>
      </c>
      <c r="D103" s="16">
        <v>2.44</v>
      </c>
      <c r="E103" s="16">
        <v>0.73936842105263312</v>
      </c>
      <c r="F103" s="4"/>
      <c r="G103" s="4"/>
      <c r="H103" s="4"/>
      <c r="I103" s="4"/>
      <c r="J103" s="4"/>
      <c r="K103" s="4"/>
      <c r="L103" s="4"/>
      <c r="M103" s="4"/>
      <c r="N103" s="4"/>
    </row>
    <row r="104" spans="1:14" x14ac:dyDescent="0.25">
      <c r="A104" s="4"/>
      <c r="B104" s="4"/>
      <c r="C104" s="4"/>
      <c r="D104" s="4"/>
      <c r="E104" s="4"/>
      <c r="F104" s="4"/>
      <c r="G104" s="4"/>
      <c r="H104" s="4"/>
      <c r="I104" s="4"/>
      <c r="J104" s="4"/>
      <c r="K104" s="4"/>
      <c r="L104" s="4"/>
      <c r="M104" s="4"/>
      <c r="N104" s="4"/>
    </row>
    <row r="105" spans="1:14" x14ac:dyDescent="0.25">
      <c r="A105" s="4"/>
      <c r="B105" s="4"/>
      <c r="C105" s="4"/>
      <c r="D105" s="4"/>
      <c r="E105" s="4"/>
      <c r="F105" s="4"/>
      <c r="G105" s="4"/>
      <c r="H105" s="4"/>
      <c r="I105" s="4"/>
      <c r="J105" s="4"/>
      <c r="K105" s="4"/>
      <c r="L105" s="4"/>
      <c r="M105" s="4"/>
      <c r="N105" s="4"/>
    </row>
    <row r="106" spans="1:14" ht="20" thickBot="1" x14ac:dyDescent="0.3">
      <c r="A106" s="4" t="s">
        <v>85</v>
      </c>
      <c r="B106" s="4"/>
      <c r="C106" s="4"/>
      <c r="D106" s="4"/>
      <c r="E106" s="4"/>
      <c r="F106" s="4"/>
      <c r="G106" s="4"/>
      <c r="H106" s="4"/>
      <c r="I106" s="4"/>
      <c r="J106" s="4"/>
      <c r="K106" s="4"/>
      <c r="L106" s="4"/>
      <c r="M106" s="4"/>
      <c r="N106" s="4"/>
    </row>
    <row r="107" spans="1:14" x14ac:dyDescent="0.25">
      <c r="A107" s="15" t="s">
        <v>86</v>
      </c>
      <c r="B107" s="15" t="s">
        <v>87</v>
      </c>
      <c r="C107" s="15" t="s">
        <v>88</v>
      </c>
      <c r="D107" s="15" t="s">
        <v>89</v>
      </c>
      <c r="E107" s="15" t="s">
        <v>90</v>
      </c>
      <c r="F107" s="15" t="s">
        <v>91</v>
      </c>
      <c r="G107" s="15" t="s">
        <v>92</v>
      </c>
      <c r="H107" s="4"/>
      <c r="I107" s="4"/>
      <c r="J107" s="4"/>
      <c r="K107" s="4"/>
      <c r="L107" s="4"/>
      <c r="M107" s="4"/>
      <c r="N107" s="4"/>
    </row>
    <row r="108" spans="1:14" x14ac:dyDescent="0.25">
      <c r="A108" s="4" t="s">
        <v>93</v>
      </c>
      <c r="B108" s="4">
        <v>564.75225000000012</v>
      </c>
      <c r="C108" s="4">
        <v>1</v>
      </c>
      <c r="D108" s="4">
        <v>564.75225000000012</v>
      </c>
      <c r="E108" s="4">
        <v>362.40276100814805</v>
      </c>
      <c r="F108" s="4">
        <v>4.9906464131500717E-21</v>
      </c>
      <c r="G108" s="4">
        <v>4.098171730880841</v>
      </c>
      <c r="H108" s="4"/>
      <c r="I108" s="4"/>
      <c r="J108" s="4"/>
      <c r="K108" s="4"/>
      <c r="L108" s="4"/>
      <c r="M108" s="4"/>
      <c r="N108" s="4"/>
    </row>
    <row r="109" spans="1:14" x14ac:dyDescent="0.25">
      <c r="A109" s="4" t="s">
        <v>94</v>
      </c>
      <c r="B109" s="4">
        <v>59.217499999999994</v>
      </c>
      <c r="C109" s="4">
        <v>38</v>
      </c>
      <c r="D109" s="4">
        <v>1.5583552631578945</v>
      </c>
      <c r="E109" s="4"/>
      <c r="F109" s="4"/>
      <c r="G109" s="4"/>
      <c r="H109" s="4"/>
      <c r="I109" s="4"/>
      <c r="J109" s="4"/>
      <c r="K109" s="4"/>
      <c r="L109" s="4"/>
      <c r="M109" s="4"/>
      <c r="N109" s="4"/>
    </row>
    <row r="110" spans="1:14" x14ac:dyDescent="0.25">
      <c r="A110" s="4"/>
      <c r="B110" s="4"/>
      <c r="C110" s="4"/>
      <c r="D110" s="4"/>
      <c r="E110" s="4"/>
      <c r="F110" s="4"/>
      <c r="G110" s="4"/>
      <c r="H110" s="4"/>
      <c r="I110" s="4"/>
      <c r="J110" s="4"/>
      <c r="K110" s="4"/>
      <c r="L110" s="4"/>
      <c r="M110" s="4"/>
      <c r="N110" s="4"/>
    </row>
    <row r="111" spans="1:14" ht="20" thickBot="1" x14ac:dyDescent="0.3">
      <c r="A111" s="16" t="s">
        <v>95</v>
      </c>
      <c r="B111" s="16">
        <v>623.96975000000009</v>
      </c>
      <c r="C111" s="16">
        <v>39</v>
      </c>
      <c r="D111" s="16"/>
      <c r="E111" s="16"/>
      <c r="F111" s="16"/>
      <c r="G111" s="16"/>
      <c r="H111" s="4"/>
      <c r="I111" s="4"/>
      <c r="J111" s="4"/>
      <c r="K111" s="4"/>
      <c r="L111" s="4"/>
      <c r="M111" s="4"/>
      <c r="N111" s="4"/>
    </row>
  </sheetData>
  <phoneticPr fontId="2"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4D608A-C366-394D-9BD1-84C7A6466199}">
  <dimension ref="A1:AF345"/>
  <sheetViews>
    <sheetView topLeftCell="A15" zoomScale="75" workbookViewId="0">
      <selection activeCell="C7" sqref="C7"/>
    </sheetView>
  </sheetViews>
  <sheetFormatPr baseColWidth="10" defaultRowHeight="18" x14ac:dyDescent="0.2"/>
  <cols>
    <col min="1" max="16384" width="10.83203125" style="4"/>
  </cols>
  <sheetData>
    <row r="1" spans="1:32" x14ac:dyDescent="0.2">
      <c r="A1" s="59" t="s">
        <v>1106</v>
      </c>
      <c r="B1" s="6"/>
      <c r="C1" s="6"/>
      <c r="D1" s="6"/>
      <c r="E1" s="6"/>
      <c r="F1" s="6"/>
      <c r="G1" s="6"/>
      <c r="H1" s="6"/>
      <c r="I1" s="6"/>
      <c r="J1" s="6"/>
      <c r="K1" s="6"/>
      <c r="L1" s="6"/>
      <c r="M1" s="6"/>
      <c r="N1" s="6"/>
      <c r="O1" s="6"/>
      <c r="P1" s="6"/>
      <c r="Q1" s="6"/>
      <c r="R1" s="6"/>
      <c r="S1" s="6"/>
      <c r="T1" s="6"/>
      <c r="U1" s="6"/>
      <c r="V1" s="6"/>
      <c r="W1" s="6"/>
      <c r="X1" s="6"/>
      <c r="Y1" s="6"/>
      <c r="Z1" s="6"/>
      <c r="AA1" s="6"/>
      <c r="AB1" s="6"/>
      <c r="AC1" s="6"/>
      <c r="AD1" s="6"/>
      <c r="AE1" s="6"/>
      <c r="AF1" s="6"/>
    </row>
    <row r="2" spans="1:32" x14ac:dyDescent="0.2">
      <c r="A2" s="6"/>
      <c r="B2" s="6"/>
      <c r="C2" s="6"/>
      <c r="D2" s="6"/>
      <c r="E2" s="6"/>
      <c r="F2" s="6"/>
      <c r="G2" s="6"/>
      <c r="H2" s="6"/>
      <c r="I2" s="6"/>
      <c r="J2" s="6"/>
      <c r="K2" s="6"/>
      <c r="L2" s="6"/>
      <c r="M2" s="6"/>
      <c r="N2" s="6"/>
      <c r="O2" s="6"/>
      <c r="P2" s="6"/>
      <c r="Q2" s="6"/>
      <c r="R2" s="6"/>
      <c r="S2" s="6"/>
      <c r="T2" s="6"/>
      <c r="U2" s="6"/>
      <c r="V2" s="6"/>
      <c r="W2" s="6"/>
      <c r="X2" s="6"/>
      <c r="Y2" s="6"/>
      <c r="Z2" s="6"/>
      <c r="AA2" s="6"/>
      <c r="AB2" s="6"/>
      <c r="AC2" s="6"/>
      <c r="AD2" s="6"/>
      <c r="AE2" s="6"/>
      <c r="AF2" s="6"/>
    </row>
    <row r="3" spans="1:32" x14ac:dyDescent="0.2">
      <c r="A3" s="6"/>
      <c r="B3" s="6"/>
      <c r="C3" s="6"/>
      <c r="D3" s="6"/>
      <c r="E3" s="6"/>
      <c r="F3" s="6"/>
      <c r="G3" s="6"/>
      <c r="H3" s="6"/>
      <c r="I3" s="6"/>
      <c r="J3" s="6"/>
      <c r="K3" s="6"/>
      <c r="L3" s="6"/>
      <c r="M3" s="6"/>
      <c r="N3" s="6"/>
      <c r="O3" s="6"/>
      <c r="P3" s="6"/>
      <c r="Q3" s="6"/>
      <c r="R3" s="6"/>
      <c r="S3" s="6"/>
      <c r="T3" s="6"/>
      <c r="U3" s="6"/>
      <c r="V3" s="6"/>
      <c r="W3" s="6"/>
      <c r="X3" s="6"/>
      <c r="Y3" s="6"/>
      <c r="Z3" s="6"/>
      <c r="AA3" s="6"/>
      <c r="AB3" s="6"/>
      <c r="AC3" s="6"/>
      <c r="AD3" s="6"/>
      <c r="AE3" s="6"/>
      <c r="AF3" s="6"/>
    </row>
    <row r="4" spans="1:32" x14ac:dyDescent="0.2">
      <c r="A4" s="6"/>
      <c r="B4" s="6"/>
      <c r="C4" s="6"/>
      <c r="D4" s="6"/>
      <c r="E4" s="6"/>
      <c r="F4" s="6"/>
      <c r="G4" s="6"/>
      <c r="H4" s="6"/>
      <c r="I4" s="6"/>
      <c r="J4" s="6"/>
      <c r="K4" s="6"/>
      <c r="L4" s="6"/>
      <c r="M4" s="6"/>
      <c r="N4" s="6"/>
      <c r="O4" s="6"/>
      <c r="P4" s="6"/>
      <c r="Q4" s="6"/>
      <c r="R4" s="6"/>
      <c r="S4" s="6"/>
      <c r="T4" s="6"/>
      <c r="U4" s="6"/>
      <c r="V4" s="6"/>
      <c r="W4" s="6"/>
      <c r="X4" s="6"/>
      <c r="Y4" s="6"/>
      <c r="Z4" s="6"/>
      <c r="AA4" s="6"/>
      <c r="AB4" s="6"/>
      <c r="AC4" s="6"/>
      <c r="AD4" s="6"/>
      <c r="AE4" s="6"/>
      <c r="AF4" s="6"/>
    </row>
    <row r="5" spans="1:32" x14ac:dyDescent="0.2">
      <c r="A5" s="6"/>
      <c r="B5" s="50"/>
      <c r="C5" s="50"/>
      <c r="D5" s="50"/>
      <c r="E5" s="50"/>
      <c r="F5" s="50"/>
      <c r="G5" s="50"/>
      <c r="H5" s="50"/>
      <c r="I5" s="50"/>
      <c r="J5" s="50"/>
      <c r="K5" s="50"/>
      <c r="L5" s="50"/>
      <c r="M5" s="50"/>
      <c r="N5" s="50"/>
      <c r="O5" s="50"/>
      <c r="P5" s="50"/>
      <c r="Q5" s="50"/>
      <c r="R5" s="50"/>
      <c r="S5" s="50"/>
      <c r="T5" s="50"/>
      <c r="U5" s="50"/>
      <c r="V5" s="50"/>
      <c r="W5" s="50"/>
      <c r="X5" s="50"/>
      <c r="Y5" s="50"/>
      <c r="Z5" s="50"/>
      <c r="AA5" s="50"/>
      <c r="AB5" s="50"/>
      <c r="AC5" s="50"/>
      <c r="AD5" s="50"/>
      <c r="AE5" s="50"/>
      <c r="AF5" s="50"/>
    </row>
    <row r="6" spans="1:32" ht="38" x14ac:dyDescent="0.2">
      <c r="A6" s="6"/>
      <c r="B6" s="51"/>
      <c r="C6" s="51" t="s">
        <v>1107</v>
      </c>
      <c r="D6" s="51" t="s">
        <v>846</v>
      </c>
      <c r="E6" s="51" t="s">
        <v>847</v>
      </c>
      <c r="F6" s="51" t="s">
        <v>848</v>
      </c>
      <c r="G6" s="51" t="s">
        <v>849</v>
      </c>
      <c r="H6" s="51" t="s">
        <v>850</v>
      </c>
      <c r="I6" s="51" t="s">
        <v>851</v>
      </c>
      <c r="J6" s="51" t="s">
        <v>852</v>
      </c>
      <c r="K6" s="51" t="s">
        <v>853</v>
      </c>
      <c r="L6" s="51" t="s">
        <v>854</v>
      </c>
      <c r="M6" s="51" t="s">
        <v>855</v>
      </c>
      <c r="N6" s="51" t="s">
        <v>856</v>
      </c>
      <c r="O6" s="51" t="s">
        <v>857</v>
      </c>
      <c r="P6" s="51" t="s">
        <v>858</v>
      </c>
      <c r="Q6" s="51" t="s">
        <v>859</v>
      </c>
      <c r="R6" s="51" t="s">
        <v>860</v>
      </c>
      <c r="S6" s="51" t="s">
        <v>861</v>
      </c>
      <c r="T6" s="51" t="s">
        <v>862</v>
      </c>
      <c r="U6" s="51" t="s">
        <v>863</v>
      </c>
      <c r="V6" s="51" t="s">
        <v>864</v>
      </c>
      <c r="W6" s="51" t="s">
        <v>865</v>
      </c>
      <c r="X6" s="51" t="s">
        <v>866</v>
      </c>
      <c r="Y6" s="51" t="s">
        <v>867</v>
      </c>
      <c r="Z6" s="51" t="s">
        <v>868</v>
      </c>
      <c r="AA6" s="51" t="s">
        <v>869</v>
      </c>
      <c r="AB6" s="51" t="s">
        <v>870</v>
      </c>
      <c r="AC6" s="51" t="s">
        <v>868</v>
      </c>
      <c r="AD6" s="51" t="s">
        <v>871</v>
      </c>
      <c r="AE6" s="51" t="s">
        <v>872</v>
      </c>
      <c r="AF6" s="51" t="s">
        <v>873</v>
      </c>
    </row>
    <row r="7" spans="1:32" x14ac:dyDescent="0.2">
      <c r="A7" s="6"/>
      <c r="B7" s="52">
        <v>1</v>
      </c>
      <c r="C7" s="51">
        <v>3.359</v>
      </c>
      <c r="D7" s="51">
        <v>0.432</v>
      </c>
      <c r="E7" s="51">
        <v>0.497</v>
      </c>
      <c r="F7" s="51">
        <v>3.7280000000000002</v>
      </c>
      <c r="G7" s="51">
        <v>0.19700000000000001</v>
      </c>
      <c r="H7" s="51">
        <v>0.33200000000000002</v>
      </c>
      <c r="I7" s="51">
        <v>2.9529999999999998</v>
      </c>
      <c r="J7" s="51">
        <v>0.21299999999999999</v>
      </c>
      <c r="K7" s="51">
        <v>0.32800000000000001</v>
      </c>
      <c r="L7" s="51">
        <v>1.35</v>
      </c>
      <c r="M7" s="51">
        <v>5.3999999999999999E-2</v>
      </c>
      <c r="N7" s="51">
        <v>3.5000000000000003E-2</v>
      </c>
      <c r="O7" s="51">
        <v>3.4569999999999999</v>
      </c>
      <c r="P7" s="51">
        <v>0.33500000000000002</v>
      </c>
      <c r="Q7" s="51">
        <v>0.32800000000000001</v>
      </c>
      <c r="R7" s="51">
        <v>1.105</v>
      </c>
      <c r="S7" s="51">
        <v>6.7000000000000004E-2</v>
      </c>
      <c r="T7" s="51">
        <v>0.19700000000000001</v>
      </c>
      <c r="U7" s="51">
        <v>2.891</v>
      </c>
      <c r="V7" s="51">
        <v>0.16500000000000001</v>
      </c>
      <c r="W7" s="51">
        <v>6.2E-2</v>
      </c>
      <c r="X7" s="51">
        <v>1.0680000000000001</v>
      </c>
      <c r="Y7" s="51">
        <v>0.16200000000000001</v>
      </c>
      <c r="Z7" s="51">
        <v>0.23599999999999999</v>
      </c>
      <c r="AA7" s="51">
        <v>2.7389999999999999</v>
      </c>
      <c r="AB7" s="51">
        <v>0.13800000000000001</v>
      </c>
      <c r="AC7" s="51">
        <v>0.19600000000000001</v>
      </c>
      <c r="AD7" s="51">
        <v>2.8380000000000001</v>
      </c>
      <c r="AE7" s="51">
        <v>0.19400000000000001</v>
      </c>
      <c r="AF7" s="51">
        <v>0.41</v>
      </c>
    </row>
    <row r="8" spans="1:32" x14ac:dyDescent="0.2">
      <c r="A8" s="6"/>
      <c r="B8" s="52">
        <v>2</v>
      </c>
      <c r="C8" s="51">
        <v>2.762</v>
      </c>
      <c r="D8" s="51">
        <v>0.64100000000000001</v>
      </c>
      <c r="E8" s="51">
        <v>0.5</v>
      </c>
      <c r="F8" s="51">
        <v>3.2879999999999998</v>
      </c>
      <c r="G8" s="51">
        <v>0.249</v>
      </c>
      <c r="H8" s="51">
        <v>0.32400000000000001</v>
      </c>
      <c r="I8" s="51">
        <v>2.8759999999999999</v>
      </c>
      <c r="J8" s="51">
        <v>0.191</v>
      </c>
      <c r="K8" s="51">
        <v>0.53800000000000003</v>
      </c>
      <c r="L8" s="51">
        <v>1.325</v>
      </c>
      <c r="M8" s="51">
        <v>9.7000000000000003E-2</v>
      </c>
      <c r="N8" s="51">
        <v>0.129</v>
      </c>
      <c r="O8" s="51">
        <v>3.375</v>
      </c>
      <c r="P8" s="51">
        <v>0.13900000000000001</v>
      </c>
      <c r="Q8" s="51">
        <v>0.58399999999999996</v>
      </c>
      <c r="R8" s="51">
        <v>1.169</v>
      </c>
      <c r="S8" s="51">
        <v>5.0999999999999997E-2</v>
      </c>
      <c r="T8" s="51">
        <v>0.26100000000000001</v>
      </c>
      <c r="U8" s="51">
        <v>2.931</v>
      </c>
      <c r="V8" s="51">
        <v>0.23499999999999999</v>
      </c>
      <c r="W8" s="51">
        <v>0.13400000000000001</v>
      </c>
      <c r="X8" s="51">
        <v>0.84299999999999997</v>
      </c>
      <c r="Y8" s="51">
        <v>0.187</v>
      </c>
      <c r="Z8" s="51">
        <v>0.29199999999999998</v>
      </c>
      <c r="AA8" s="51">
        <v>2.7749999999999999</v>
      </c>
      <c r="AB8" s="51">
        <v>0.18</v>
      </c>
      <c r="AC8" s="51">
        <v>0.189</v>
      </c>
      <c r="AD8" s="51">
        <v>2.9289999999999998</v>
      </c>
      <c r="AE8" s="51">
        <v>0.26600000000000001</v>
      </c>
      <c r="AF8" s="51">
        <v>0.41499999999999998</v>
      </c>
    </row>
    <row r="9" spans="1:32" x14ac:dyDescent="0.2">
      <c r="A9" s="6"/>
      <c r="B9" s="52">
        <v>3</v>
      </c>
      <c r="C9" s="51">
        <v>3.2810000000000001</v>
      </c>
      <c r="D9" s="51">
        <v>0.48</v>
      </c>
      <c r="E9" s="51">
        <v>0.54200000000000004</v>
      </c>
      <c r="F9" s="51">
        <v>3.306</v>
      </c>
      <c r="G9" s="51">
        <v>0.27800000000000002</v>
      </c>
      <c r="H9" s="51">
        <v>0.113</v>
      </c>
      <c r="I9" s="51">
        <v>3.1840000000000002</v>
      </c>
      <c r="J9" s="51">
        <v>0.30599999999999999</v>
      </c>
      <c r="K9" s="51">
        <v>0.28599999999999998</v>
      </c>
      <c r="L9" s="51">
        <v>1.3220000000000001</v>
      </c>
      <c r="M9" s="51">
        <v>6.2E-2</v>
      </c>
      <c r="N9" s="51">
        <v>0.13800000000000001</v>
      </c>
      <c r="O9" s="51">
        <v>3.4590000000000001</v>
      </c>
      <c r="P9" s="51">
        <v>0.19700000000000001</v>
      </c>
      <c r="Q9" s="51">
        <v>0.248</v>
      </c>
      <c r="R9" s="51">
        <v>1.369</v>
      </c>
      <c r="S9" s="51">
        <v>1.7000000000000001E-2</v>
      </c>
      <c r="T9" s="51">
        <v>0.17199999999999999</v>
      </c>
      <c r="U9" s="51">
        <v>3.0920000000000001</v>
      </c>
      <c r="V9" s="51">
        <v>0.34100000000000003</v>
      </c>
      <c r="W9" s="51">
        <v>0.216</v>
      </c>
      <c r="X9" s="51">
        <v>1.0509999999999999</v>
      </c>
      <c r="Y9" s="51">
        <v>7.5999999999999998E-2</v>
      </c>
      <c r="Z9" s="51">
        <v>0.32800000000000001</v>
      </c>
      <c r="AA9" s="51">
        <v>2.899</v>
      </c>
      <c r="AB9" s="51">
        <v>0.122</v>
      </c>
      <c r="AC9" s="51">
        <v>0.252</v>
      </c>
      <c r="AD9" s="51">
        <v>2.9780000000000002</v>
      </c>
      <c r="AE9" s="51">
        <v>0.313</v>
      </c>
      <c r="AF9" s="51">
        <v>0.39100000000000001</v>
      </c>
    </row>
    <row r="10" spans="1:32" x14ac:dyDescent="0.2">
      <c r="A10" s="6"/>
      <c r="B10" s="52">
        <v>4</v>
      </c>
      <c r="C10" s="51">
        <v>3.1949999999999998</v>
      </c>
      <c r="D10" s="51">
        <v>0.46899999999999997</v>
      </c>
      <c r="E10" s="51">
        <v>0.41599999999999998</v>
      </c>
      <c r="F10" s="51">
        <v>3.2050000000000001</v>
      </c>
      <c r="G10" s="51">
        <v>0.253</v>
      </c>
      <c r="H10" s="51">
        <v>0.40200000000000002</v>
      </c>
      <c r="I10" s="51">
        <v>2.52</v>
      </c>
      <c r="J10" s="51">
        <v>0.26600000000000001</v>
      </c>
      <c r="K10" s="51">
        <v>0.439</v>
      </c>
      <c r="L10" s="51">
        <v>1.181</v>
      </c>
      <c r="M10" s="51">
        <v>8.8999999999999996E-2</v>
      </c>
      <c r="N10" s="51">
        <v>0.16500000000000001</v>
      </c>
      <c r="O10" s="51">
        <v>3.1859999999999999</v>
      </c>
      <c r="P10" s="51">
        <v>0.26900000000000002</v>
      </c>
      <c r="Q10" s="51">
        <v>0.317</v>
      </c>
      <c r="R10" s="51">
        <v>1.1399999999999999</v>
      </c>
      <c r="S10" s="51">
        <v>3.4000000000000002E-2</v>
      </c>
      <c r="T10" s="51">
        <v>0.2</v>
      </c>
      <c r="U10" s="51">
        <v>2.851</v>
      </c>
      <c r="V10" s="51">
        <v>0.28799999999999998</v>
      </c>
      <c r="W10" s="51">
        <v>0.14899999999999999</v>
      </c>
      <c r="X10" s="51">
        <v>0.95599999999999996</v>
      </c>
      <c r="Y10" s="51">
        <v>0.20899999999999999</v>
      </c>
      <c r="Z10" s="51">
        <v>0.35499999999999998</v>
      </c>
      <c r="AA10" s="51">
        <v>2.657</v>
      </c>
      <c r="AB10" s="51">
        <v>0.30399999999999999</v>
      </c>
      <c r="AC10" s="51">
        <v>0.22700000000000001</v>
      </c>
      <c r="AD10" s="51">
        <v>2.722</v>
      </c>
      <c r="AE10" s="51">
        <v>0.43099999999999999</v>
      </c>
      <c r="AF10" s="51">
        <v>0.41</v>
      </c>
    </row>
    <row r="11" spans="1:32" x14ac:dyDescent="0.2">
      <c r="A11" s="6"/>
      <c r="B11" s="52">
        <v>5</v>
      </c>
      <c r="C11" s="51">
        <v>2.9159999999999999</v>
      </c>
      <c r="D11" s="51">
        <v>0.45400000000000001</v>
      </c>
      <c r="E11" s="51">
        <v>0.312</v>
      </c>
      <c r="F11" s="51">
        <v>3.1669999999999998</v>
      </c>
      <c r="G11" s="51">
        <v>0.26200000000000001</v>
      </c>
      <c r="H11" s="51">
        <v>0.36</v>
      </c>
      <c r="I11" s="51">
        <v>2.9590000000000001</v>
      </c>
      <c r="J11" s="51">
        <v>0.27300000000000002</v>
      </c>
      <c r="K11" s="51">
        <v>0.26</v>
      </c>
      <c r="L11" s="51">
        <v>1.2150000000000001</v>
      </c>
      <c r="M11" s="51">
        <v>4.1000000000000002E-2</v>
      </c>
      <c r="N11" s="51">
        <v>0.17499999999999999</v>
      </c>
      <c r="O11" s="51">
        <v>2.9769999999999999</v>
      </c>
      <c r="P11" s="51">
        <v>0.28499999999999998</v>
      </c>
      <c r="Q11" s="51">
        <v>0.25800000000000001</v>
      </c>
      <c r="R11" s="51">
        <v>1.079</v>
      </c>
      <c r="S11" s="51">
        <v>4.2000000000000003E-2</v>
      </c>
      <c r="T11" s="51">
        <v>0.123</v>
      </c>
      <c r="U11" s="51">
        <v>2.63</v>
      </c>
      <c r="V11" s="51">
        <v>0.156</v>
      </c>
      <c r="W11" s="51">
        <v>0.249</v>
      </c>
      <c r="X11" s="51">
        <v>1.05</v>
      </c>
      <c r="Y11" s="51">
        <v>0.13300000000000001</v>
      </c>
      <c r="Z11" s="51">
        <v>0.33900000000000002</v>
      </c>
      <c r="AA11" s="51">
        <v>2.9910000000000001</v>
      </c>
      <c r="AB11" s="51">
        <v>0.128</v>
      </c>
      <c r="AC11" s="51">
        <v>0.252</v>
      </c>
      <c r="AD11" s="51">
        <v>2.819</v>
      </c>
      <c r="AE11" s="51">
        <v>0.06</v>
      </c>
      <c r="AF11" s="51">
        <v>0.32200000000000001</v>
      </c>
    </row>
    <row r="12" spans="1:32" x14ac:dyDescent="0.2">
      <c r="A12" s="6"/>
      <c r="B12" s="52">
        <v>6</v>
      </c>
      <c r="C12" s="51">
        <v>3.0710000000000002</v>
      </c>
      <c r="D12" s="51">
        <v>0.67700000000000005</v>
      </c>
      <c r="E12" s="51">
        <v>0.44800000000000001</v>
      </c>
      <c r="F12" s="51">
        <v>3.1230000000000002</v>
      </c>
      <c r="G12" s="51">
        <v>0.28999999999999998</v>
      </c>
      <c r="H12" s="51">
        <v>0.36499999999999999</v>
      </c>
      <c r="I12" s="51">
        <v>2.5310000000000001</v>
      </c>
      <c r="J12" s="51">
        <v>0.218</v>
      </c>
      <c r="K12" s="51">
        <v>0.45700000000000002</v>
      </c>
      <c r="L12" s="51">
        <v>1.1160000000000001</v>
      </c>
      <c r="M12" s="51">
        <v>6.9000000000000006E-2</v>
      </c>
      <c r="N12" s="51">
        <v>0.14499999999999999</v>
      </c>
      <c r="O12" s="51">
        <v>3.7530000000000001</v>
      </c>
      <c r="P12" s="51">
        <v>0.25800000000000001</v>
      </c>
      <c r="Q12" s="51">
        <v>0.39400000000000002</v>
      </c>
      <c r="R12" s="51">
        <v>1.224</v>
      </c>
      <c r="S12" s="51">
        <v>2.7E-2</v>
      </c>
      <c r="T12" s="51">
        <v>0.129</v>
      </c>
      <c r="U12" s="51">
        <v>2.8730000000000002</v>
      </c>
      <c r="V12" s="51">
        <v>0.17599999999999999</v>
      </c>
      <c r="W12" s="51">
        <v>0.20399999999999999</v>
      </c>
      <c r="X12" s="51">
        <v>0.873</v>
      </c>
      <c r="Y12" s="51">
        <v>0.23899999999999999</v>
      </c>
      <c r="Z12" s="51">
        <v>0.317</v>
      </c>
      <c r="AA12" s="51">
        <v>2.2639999999999998</v>
      </c>
      <c r="AB12" s="51">
        <v>8.5000000000000006E-2</v>
      </c>
      <c r="AC12" s="51">
        <v>0.21</v>
      </c>
      <c r="AD12" s="51">
        <v>3.1080000000000001</v>
      </c>
      <c r="AE12" s="51">
        <v>0.27</v>
      </c>
      <c r="AF12" s="51">
        <v>0.2</v>
      </c>
    </row>
    <row r="13" spans="1:32" x14ac:dyDescent="0.2">
      <c r="A13" s="6"/>
      <c r="B13" s="52">
        <v>7</v>
      </c>
      <c r="C13" s="51">
        <v>2.609</v>
      </c>
      <c r="D13" s="51">
        <v>0.61499999999999999</v>
      </c>
      <c r="E13" s="51">
        <v>0.54400000000000004</v>
      </c>
      <c r="F13" s="51">
        <v>3.3180000000000001</v>
      </c>
      <c r="G13" s="51">
        <v>0.30399999999999999</v>
      </c>
      <c r="H13" s="51">
        <v>0.32800000000000001</v>
      </c>
      <c r="I13" s="51">
        <v>3.1070000000000002</v>
      </c>
      <c r="J13" s="51">
        <v>8.5999999999999993E-2</v>
      </c>
      <c r="K13" s="51">
        <v>0.59899999999999998</v>
      </c>
      <c r="L13" s="51">
        <v>1.018</v>
      </c>
      <c r="M13" s="51">
        <v>8.7999999999999995E-2</v>
      </c>
      <c r="N13" s="51">
        <v>0.16300000000000001</v>
      </c>
      <c r="O13" s="51">
        <v>3.7160000000000002</v>
      </c>
      <c r="P13" s="51">
        <v>0.28100000000000003</v>
      </c>
      <c r="Q13" s="51">
        <v>0.33800000000000002</v>
      </c>
      <c r="R13" s="51">
        <v>0.90800000000000003</v>
      </c>
      <c r="S13" s="51">
        <v>0.13900000000000001</v>
      </c>
      <c r="T13" s="51">
        <v>0.21099999999999999</v>
      </c>
      <c r="U13" s="51">
        <v>3.0910000000000002</v>
      </c>
      <c r="V13" s="51">
        <v>0.14299999999999999</v>
      </c>
      <c r="W13" s="51">
        <v>0.13600000000000001</v>
      </c>
      <c r="X13" s="51">
        <v>0.75900000000000001</v>
      </c>
      <c r="Y13" s="51">
        <v>0.112</v>
      </c>
      <c r="Z13" s="51">
        <v>0.21199999999999999</v>
      </c>
      <c r="AA13" s="51">
        <v>2.8039999999999998</v>
      </c>
      <c r="AB13" s="51">
        <v>0.12</v>
      </c>
      <c r="AC13" s="51">
        <v>0.23799999999999999</v>
      </c>
      <c r="AD13" s="51">
        <v>2.7130000000000001</v>
      </c>
      <c r="AE13" s="51">
        <v>0.248</v>
      </c>
      <c r="AF13" s="51">
        <v>0.28699999999999998</v>
      </c>
    </row>
    <row r="14" spans="1:32" x14ac:dyDescent="0.2">
      <c r="A14" s="6"/>
      <c r="B14" s="52">
        <v>8</v>
      </c>
      <c r="C14" s="51">
        <v>3.0259999999999998</v>
      </c>
      <c r="D14" s="51">
        <v>0.80400000000000005</v>
      </c>
      <c r="E14" s="51">
        <v>0.60099999999999998</v>
      </c>
      <c r="F14" s="51">
        <v>2.911</v>
      </c>
      <c r="G14" s="51">
        <v>0.16300000000000001</v>
      </c>
      <c r="H14" s="51">
        <v>0.29599999999999999</v>
      </c>
      <c r="I14" s="51">
        <v>3.081</v>
      </c>
      <c r="J14" s="51">
        <v>0.28799999999999998</v>
      </c>
      <c r="K14" s="51">
        <v>0.28499999999999998</v>
      </c>
      <c r="L14" s="51">
        <v>1.26</v>
      </c>
      <c r="M14" s="51">
        <v>5.3999999999999999E-2</v>
      </c>
      <c r="N14" s="51">
        <v>0.157</v>
      </c>
      <c r="O14" s="51">
        <v>3.2679999999999998</v>
      </c>
      <c r="P14" s="51">
        <v>0.308</v>
      </c>
      <c r="Q14" s="51">
        <v>0.29599999999999999</v>
      </c>
      <c r="R14" s="51">
        <v>1.3819999999999999</v>
      </c>
      <c r="S14" s="51">
        <v>8.5000000000000006E-2</v>
      </c>
      <c r="T14" s="51">
        <v>0.13500000000000001</v>
      </c>
      <c r="U14" s="51">
        <v>2.4529999999999998</v>
      </c>
      <c r="V14" s="51">
        <v>0.15</v>
      </c>
      <c r="W14" s="51">
        <v>6.2E-2</v>
      </c>
      <c r="X14" s="51">
        <v>1.0820000000000001</v>
      </c>
      <c r="Y14" s="51">
        <v>0.23200000000000001</v>
      </c>
      <c r="Z14" s="51">
        <v>0.20699999999999999</v>
      </c>
      <c r="AA14" s="51">
        <v>2.0979999999999999</v>
      </c>
      <c r="AB14" s="51">
        <v>0.34799999999999998</v>
      </c>
      <c r="AC14" s="51">
        <v>0.25900000000000001</v>
      </c>
      <c r="AD14" s="51">
        <v>2.7810000000000001</v>
      </c>
      <c r="AE14" s="51">
        <v>0.28399999999999997</v>
      </c>
      <c r="AF14" s="51">
        <v>0.49</v>
      </c>
    </row>
    <row r="15" spans="1:32" x14ac:dyDescent="0.2">
      <c r="A15" s="6"/>
      <c r="B15" s="52">
        <v>9</v>
      </c>
      <c r="C15" s="51">
        <v>3.42</v>
      </c>
      <c r="D15" s="51">
        <v>0.58299999999999996</v>
      </c>
      <c r="E15" s="51">
        <v>0.36599999999999999</v>
      </c>
      <c r="F15" s="51">
        <v>3.4780000000000002</v>
      </c>
      <c r="G15" s="51">
        <v>5.0999999999999997E-2</v>
      </c>
      <c r="H15" s="51">
        <v>0.30499999999999999</v>
      </c>
      <c r="I15" s="51">
        <v>3.21</v>
      </c>
      <c r="J15" s="51">
        <v>0.247</v>
      </c>
      <c r="K15" s="51">
        <v>0.30399999999999999</v>
      </c>
      <c r="L15" s="51">
        <v>1.288</v>
      </c>
      <c r="M15" s="51">
        <v>4.4999999999999998E-2</v>
      </c>
      <c r="N15" s="51">
        <v>0.19500000000000001</v>
      </c>
      <c r="O15" s="51">
        <v>3.1890000000000001</v>
      </c>
      <c r="P15" s="51">
        <v>0.23699999999999999</v>
      </c>
      <c r="Q15" s="51">
        <v>0.30499999999999999</v>
      </c>
      <c r="R15" s="51">
        <v>1.1579999999999999</v>
      </c>
      <c r="S15" s="51">
        <v>9.0999999999999998E-2</v>
      </c>
      <c r="T15" s="51">
        <v>0.126</v>
      </c>
      <c r="U15" s="51">
        <v>2.4910000000000001</v>
      </c>
      <c r="V15" s="51">
        <v>0.127</v>
      </c>
      <c r="W15" s="51">
        <v>0.159</v>
      </c>
      <c r="X15" s="51">
        <v>1.165</v>
      </c>
      <c r="Y15" s="51">
        <v>0.28199999999999997</v>
      </c>
      <c r="Z15" s="51">
        <v>0.16</v>
      </c>
      <c r="AA15" s="51">
        <v>2.7389999999999999</v>
      </c>
      <c r="AB15" s="51">
        <v>0.89100000000000001</v>
      </c>
      <c r="AC15" s="51">
        <v>0.30499999999999999</v>
      </c>
      <c r="AD15" s="51">
        <v>3.0680000000000001</v>
      </c>
      <c r="AE15" s="51">
        <v>9.4E-2</v>
      </c>
      <c r="AF15" s="51">
        <v>0.32900000000000001</v>
      </c>
    </row>
    <row r="16" spans="1:32" x14ac:dyDescent="0.2">
      <c r="A16" s="6"/>
      <c r="B16" s="52">
        <v>10</v>
      </c>
      <c r="C16" s="51">
        <v>2.9039999999999999</v>
      </c>
      <c r="D16" s="51">
        <v>0.751</v>
      </c>
      <c r="E16" s="51">
        <v>0.74299999999999999</v>
      </c>
      <c r="F16" s="51">
        <v>2.8530000000000002</v>
      </c>
      <c r="G16" s="51">
        <v>0.14299999999999999</v>
      </c>
      <c r="H16" s="51">
        <v>0.34300000000000003</v>
      </c>
      <c r="I16" s="51">
        <v>3.0680000000000001</v>
      </c>
      <c r="J16" s="51">
        <v>0.193</v>
      </c>
      <c r="K16" s="51">
        <v>0.39400000000000002</v>
      </c>
      <c r="L16" s="51">
        <v>1.2250000000000001</v>
      </c>
      <c r="M16" s="51">
        <v>8.5999999999999993E-2</v>
      </c>
      <c r="N16" s="51">
        <v>0.19500000000000001</v>
      </c>
      <c r="O16" s="51">
        <v>3.6840000000000002</v>
      </c>
      <c r="P16" s="51">
        <v>0.186</v>
      </c>
      <c r="Q16" s="51">
        <v>0.35799999999999998</v>
      </c>
      <c r="R16" s="51">
        <v>1.028</v>
      </c>
      <c r="S16" s="51">
        <v>9.5000000000000001E-2</v>
      </c>
      <c r="T16" s="51">
        <v>0.20499999999999999</v>
      </c>
      <c r="U16" s="51">
        <v>2.6389999999999998</v>
      </c>
      <c r="V16" s="51">
        <v>0.20799999999999999</v>
      </c>
      <c r="W16" s="51">
        <v>9.8000000000000004E-2</v>
      </c>
      <c r="X16" s="51">
        <v>0.93799999999999994</v>
      </c>
      <c r="Y16" s="51">
        <v>0.187</v>
      </c>
      <c r="Z16" s="51">
        <v>0.315</v>
      </c>
      <c r="AA16" s="51">
        <v>2.7749999999999999</v>
      </c>
      <c r="AB16" s="51">
        <v>0.73699999999999999</v>
      </c>
      <c r="AC16" s="51">
        <v>0.26</v>
      </c>
      <c r="AD16" s="51">
        <v>3.1520000000000001</v>
      </c>
      <c r="AE16" s="51">
        <v>0.29699999999999999</v>
      </c>
      <c r="AF16" s="51">
        <v>0.57399999999999995</v>
      </c>
    </row>
    <row r="17" spans="1:32" x14ac:dyDescent="0.2">
      <c r="A17" s="6"/>
      <c r="B17" s="52">
        <v>11</v>
      </c>
      <c r="C17" s="51">
        <v>3.4790000000000001</v>
      </c>
      <c r="D17" s="51">
        <v>0.81899999999999995</v>
      </c>
      <c r="E17" s="51">
        <v>0.48299999999999998</v>
      </c>
      <c r="F17" s="51">
        <v>2.8460000000000001</v>
      </c>
      <c r="G17" s="51">
        <v>0.154</v>
      </c>
      <c r="H17" s="51">
        <v>0.30099999999999999</v>
      </c>
      <c r="I17" s="51">
        <v>3.12</v>
      </c>
      <c r="J17" s="51">
        <v>0.222</v>
      </c>
      <c r="K17" s="51">
        <v>0.49</v>
      </c>
      <c r="L17" s="51">
        <v>1.36</v>
      </c>
      <c r="M17" s="51">
        <v>5.1999999999999998E-2</v>
      </c>
      <c r="N17" s="51">
        <v>0.17299999999999999</v>
      </c>
      <c r="O17" s="51">
        <v>2.9460000000000002</v>
      </c>
      <c r="P17" s="51">
        <v>0.13700000000000001</v>
      </c>
      <c r="Q17" s="51">
        <v>0.42099999999999999</v>
      </c>
      <c r="R17" s="51">
        <v>1.4570000000000001</v>
      </c>
      <c r="S17" s="51">
        <v>7.5999999999999998E-2</v>
      </c>
      <c r="T17" s="51">
        <v>0.24299999999999999</v>
      </c>
      <c r="U17" s="51">
        <v>2.86</v>
      </c>
      <c r="V17" s="51">
        <v>0.32800000000000001</v>
      </c>
      <c r="W17" s="51">
        <v>0.128</v>
      </c>
      <c r="X17" s="51">
        <v>0.82</v>
      </c>
      <c r="Y17" s="51">
        <v>0.08</v>
      </c>
      <c r="Z17" s="51">
        <v>0.246</v>
      </c>
      <c r="AA17" s="51">
        <v>2.899</v>
      </c>
      <c r="AB17" s="51">
        <v>0.56100000000000005</v>
      </c>
      <c r="AC17" s="51">
        <v>0.251</v>
      </c>
      <c r="AD17" s="51">
        <v>2.9279999999999999</v>
      </c>
      <c r="AE17" s="51">
        <v>0.316</v>
      </c>
      <c r="AF17" s="51">
        <v>0.40500000000000003</v>
      </c>
    </row>
    <row r="18" spans="1:32" x14ac:dyDescent="0.2">
      <c r="A18" s="6"/>
      <c r="B18" s="52">
        <v>12</v>
      </c>
      <c r="C18" s="51">
        <v>3.407</v>
      </c>
      <c r="D18" s="51">
        <v>0.83099999999999996</v>
      </c>
      <c r="E18" s="51">
        <v>0.90300000000000002</v>
      </c>
      <c r="F18" s="51">
        <v>3.427</v>
      </c>
      <c r="G18" s="51">
        <v>0.23200000000000001</v>
      </c>
      <c r="H18" s="51">
        <v>0.33300000000000002</v>
      </c>
      <c r="I18" s="51">
        <v>2.8940000000000001</v>
      </c>
      <c r="J18" s="51">
        <v>0.27500000000000002</v>
      </c>
      <c r="K18" s="51">
        <v>0.372</v>
      </c>
      <c r="L18" s="51">
        <v>1.7450000000000001</v>
      </c>
      <c r="M18" s="51">
        <v>6.2E-2</v>
      </c>
      <c r="N18" s="51">
        <v>0.157</v>
      </c>
      <c r="O18" s="51">
        <v>2.8639999999999999</v>
      </c>
      <c r="P18" s="51">
        <v>0.25800000000000001</v>
      </c>
      <c r="Q18" s="51">
        <v>0.23699999999999999</v>
      </c>
      <c r="R18" s="51">
        <v>1.0349999999999999</v>
      </c>
      <c r="S18" s="51">
        <v>0.17399999999999999</v>
      </c>
      <c r="T18" s="51">
        <v>0.20599999999999999</v>
      </c>
      <c r="U18" s="51">
        <v>2.851</v>
      </c>
      <c r="V18" s="51">
        <v>0.23799999999999999</v>
      </c>
      <c r="W18" s="51">
        <v>0.23699999999999999</v>
      </c>
      <c r="X18" s="51">
        <v>1.038</v>
      </c>
      <c r="Y18" s="51">
        <v>0.28000000000000003</v>
      </c>
      <c r="Z18" s="51">
        <v>0.29899999999999999</v>
      </c>
      <c r="AA18" s="51">
        <v>2.657</v>
      </c>
      <c r="AB18" s="51">
        <v>0.56799999999999995</v>
      </c>
      <c r="AC18" s="51">
        <v>0.375</v>
      </c>
      <c r="AD18" s="51">
        <v>2.8340000000000001</v>
      </c>
      <c r="AE18" s="51">
        <v>0.36599999999999999</v>
      </c>
      <c r="AF18" s="51">
        <v>0.495</v>
      </c>
    </row>
    <row r="19" spans="1:32" x14ac:dyDescent="0.2">
      <c r="A19" s="6"/>
      <c r="B19" s="52">
        <v>13</v>
      </c>
      <c r="C19" s="51">
        <v>3.3359999999999999</v>
      </c>
      <c r="D19" s="51">
        <v>0.69499999999999995</v>
      </c>
      <c r="E19" s="51">
        <v>0.66600000000000004</v>
      </c>
      <c r="F19" s="51">
        <v>2.9950000000000001</v>
      </c>
      <c r="G19" s="51">
        <v>0.182</v>
      </c>
      <c r="H19" s="51">
        <v>0.183</v>
      </c>
      <c r="I19" s="51">
        <v>2.968</v>
      </c>
      <c r="J19" s="51">
        <v>0.29399999999999998</v>
      </c>
      <c r="K19" s="51">
        <v>0.36899999999999999</v>
      </c>
      <c r="L19" s="51">
        <v>1.794</v>
      </c>
      <c r="M19" s="51">
        <v>8.4000000000000005E-2</v>
      </c>
      <c r="N19" s="51">
        <v>0.13200000000000001</v>
      </c>
      <c r="O19" s="51">
        <v>3.085</v>
      </c>
      <c r="P19" s="51">
        <v>0.23699999999999999</v>
      </c>
      <c r="Q19" s="51">
        <v>0.192</v>
      </c>
      <c r="R19" s="51">
        <v>1.2569999999999999</v>
      </c>
      <c r="S19" s="51">
        <v>5.3999999999999999E-2</v>
      </c>
      <c r="T19" s="51">
        <v>0.17499999999999999</v>
      </c>
      <c r="U19" s="51">
        <v>2.95</v>
      </c>
      <c r="V19" s="51">
        <v>0.19400000000000001</v>
      </c>
      <c r="W19" s="51">
        <v>0.109</v>
      </c>
      <c r="X19" s="51">
        <v>0.76800000000000002</v>
      </c>
      <c r="Y19" s="51">
        <v>0.25900000000000001</v>
      </c>
      <c r="Z19" s="51">
        <v>0.27</v>
      </c>
      <c r="AA19" s="51">
        <v>2.9910000000000001</v>
      </c>
      <c r="AB19" s="51">
        <v>0.81399999999999995</v>
      </c>
      <c r="AC19" s="51">
        <v>0.38300000000000001</v>
      </c>
      <c r="AD19" s="51">
        <v>3.2530000000000001</v>
      </c>
      <c r="AE19" s="51">
        <v>0.19400000000000001</v>
      </c>
      <c r="AF19" s="51">
        <v>0.31</v>
      </c>
    </row>
    <row r="20" spans="1:32" x14ac:dyDescent="0.2">
      <c r="A20" s="6"/>
      <c r="B20" s="52">
        <v>14</v>
      </c>
      <c r="C20" s="51">
        <v>3.3140000000000001</v>
      </c>
      <c r="D20" s="51">
        <v>0.53300000000000003</v>
      </c>
      <c r="E20" s="51">
        <v>0.75800000000000001</v>
      </c>
      <c r="F20" s="51">
        <v>3.0649999999999999</v>
      </c>
      <c r="G20" s="51">
        <v>0.27500000000000002</v>
      </c>
      <c r="H20" s="51">
        <v>0.38500000000000001</v>
      </c>
      <c r="I20" s="51">
        <v>2.8940000000000001</v>
      </c>
      <c r="J20" s="51">
        <v>0.30399999999999999</v>
      </c>
      <c r="K20" s="51">
        <v>0.53700000000000003</v>
      </c>
      <c r="L20" s="51">
        <v>1.8819999999999999</v>
      </c>
      <c r="M20" s="51">
        <v>0.13500000000000001</v>
      </c>
      <c r="N20" s="51">
        <v>9.2999999999999999E-2</v>
      </c>
      <c r="O20" s="51">
        <v>3.367</v>
      </c>
      <c r="P20" s="51">
        <v>0.193</v>
      </c>
      <c r="Q20" s="51">
        <v>0.23100000000000001</v>
      </c>
      <c r="R20" s="51">
        <v>1.238</v>
      </c>
      <c r="S20" s="51">
        <v>5.0999999999999997E-2</v>
      </c>
      <c r="T20" s="51">
        <v>0.189</v>
      </c>
      <c r="U20" s="51">
        <v>2.93</v>
      </c>
      <c r="V20" s="51">
        <v>0.20799999999999999</v>
      </c>
      <c r="W20" s="51">
        <v>0.11700000000000001</v>
      </c>
      <c r="X20" s="51">
        <v>0.95099999999999996</v>
      </c>
      <c r="Y20" s="51">
        <v>0.18099999999999999</v>
      </c>
      <c r="Z20" s="51">
        <v>0.32200000000000001</v>
      </c>
      <c r="AA20" s="51">
        <v>2.2639999999999998</v>
      </c>
      <c r="AB20" s="51">
        <v>0.36</v>
      </c>
      <c r="AC20" s="51">
        <v>0.47499999999999998</v>
      </c>
      <c r="AD20" s="51">
        <v>3.1080000000000001</v>
      </c>
      <c r="AE20" s="51">
        <v>0.214</v>
      </c>
      <c r="AF20" s="51">
        <v>0.379</v>
      </c>
    </row>
    <row r="21" spans="1:32" x14ac:dyDescent="0.2">
      <c r="A21" s="6"/>
      <c r="B21" s="52">
        <v>15</v>
      </c>
      <c r="C21" s="51">
        <v>3.45</v>
      </c>
      <c r="D21" s="51">
        <v>0.53600000000000003</v>
      </c>
      <c r="E21" s="51">
        <v>0.78300000000000003</v>
      </c>
      <c r="F21" s="51">
        <v>3.1749999999999998</v>
      </c>
      <c r="G21" s="51">
        <v>0.24099999999999999</v>
      </c>
      <c r="H21" s="51">
        <v>0.378</v>
      </c>
      <c r="I21" s="51">
        <v>2.7839999999999998</v>
      </c>
      <c r="J21" s="51">
        <v>0.315</v>
      </c>
      <c r="K21" s="51">
        <v>0.40200000000000002</v>
      </c>
      <c r="L21" s="51">
        <v>1.6910000000000001</v>
      </c>
      <c r="M21" s="51">
        <v>9.6000000000000002E-2</v>
      </c>
      <c r="N21" s="51">
        <v>0.219</v>
      </c>
      <c r="O21" s="51">
        <v>3.4590000000000001</v>
      </c>
      <c r="P21" s="51">
        <v>0.20799999999999999</v>
      </c>
      <c r="Q21" s="51">
        <v>0.308</v>
      </c>
      <c r="R21" s="51">
        <v>1.052</v>
      </c>
      <c r="S21" s="51">
        <v>8.5000000000000006E-2</v>
      </c>
      <c r="T21" s="51">
        <v>0.16800000000000001</v>
      </c>
      <c r="U21" s="51">
        <v>2.73</v>
      </c>
      <c r="V21" s="51">
        <v>0.318</v>
      </c>
      <c r="W21" s="51">
        <v>0.09</v>
      </c>
      <c r="X21" s="51">
        <v>0.86399999999999999</v>
      </c>
      <c r="Y21" s="51">
        <v>8.5000000000000006E-2</v>
      </c>
      <c r="Z21" s="51">
        <v>0.313</v>
      </c>
      <c r="AA21" s="51">
        <v>2.8039999999999998</v>
      </c>
      <c r="AB21" s="51">
        <v>0.65600000000000003</v>
      </c>
      <c r="AC21" s="51">
        <v>0.42699999999999999</v>
      </c>
      <c r="AD21" s="51">
        <v>2.9569999999999999</v>
      </c>
      <c r="AE21" s="51">
        <v>0.23699999999999999</v>
      </c>
      <c r="AF21" s="51">
        <v>0.32500000000000001</v>
      </c>
    </row>
    <row r="22" spans="1:32" x14ac:dyDescent="0.2">
      <c r="A22" s="6"/>
      <c r="B22" s="52">
        <v>16</v>
      </c>
      <c r="C22" s="51">
        <v>3.0649999999999999</v>
      </c>
      <c r="D22" s="51">
        <v>0.44600000000000001</v>
      </c>
      <c r="E22" s="51">
        <v>0.755</v>
      </c>
      <c r="F22" s="51">
        <v>3.37</v>
      </c>
      <c r="G22" s="51">
        <v>0.9</v>
      </c>
      <c r="H22" s="51">
        <v>0.33600000000000002</v>
      </c>
      <c r="I22" s="51">
        <v>3.1680000000000001</v>
      </c>
      <c r="J22" s="51">
        <v>0.20399999999999999</v>
      </c>
      <c r="K22" s="51">
        <v>0.39100000000000001</v>
      </c>
      <c r="L22" s="51">
        <v>1.3120000000000001</v>
      </c>
      <c r="M22" s="51">
        <v>0.26</v>
      </c>
      <c r="N22" s="51">
        <v>0.113</v>
      </c>
      <c r="O22" s="51">
        <v>3.2570000000000001</v>
      </c>
      <c r="P22" s="51">
        <v>0.16700000000000001</v>
      </c>
      <c r="Q22" s="51">
        <v>0.32800000000000001</v>
      </c>
      <c r="R22" s="51">
        <v>1.327</v>
      </c>
      <c r="S22" s="51">
        <v>0.121</v>
      </c>
      <c r="T22" s="51">
        <v>0.17499999999999999</v>
      </c>
      <c r="U22" s="51">
        <v>2.871</v>
      </c>
      <c r="V22" s="51">
        <v>0.28100000000000003</v>
      </c>
      <c r="W22" s="51">
        <v>0.158</v>
      </c>
      <c r="X22" s="51">
        <v>0.76800000000000002</v>
      </c>
      <c r="Y22" s="51">
        <v>0.157</v>
      </c>
      <c r="Z22" s="51">
        <v>0.28499999999999998</v>
      </c>
      <c r="AA22" s="51">
        <v>2.0979999999999999</v>
      </c>
      <c r="AB22" s="51">
        <v>0.64100000000000001</v>
      </c>
      <c r="AC22" s="51">
        <v>0.38100000000000001</v>
      </c>
      <c r="AD22" s="51">
        <v>2.7829999999999999</v>
      </c>
      <c r="AE22" s="51">
        <v>0.22800000000000001</v>
      </c>
      <c r="AF22" s="51">
        <v>0.39600000000000002</v>
      </c>
    </row>
    <row r="23" spans="1:32" x14ac:dyDescent="0.2">
      <c r="A23" s="6"/>
      <c r="B23" s="52">
        <v>17</v>
      </c>
      <c r="C23" s="51">
        <v>2.4830000000000001</v>
      </c>
      <c r="D23" s="51">
        <v>0.60199999999999998</v>
      </c>
      <c r="E23" s="51">
        <v>0.73299999999999998</v>
      </c>
      <c r="F23" s="51">
        <v>3.1789999999999998</v>
      </c>
      <c r="G23" s="51">
        <v>0.73799999999999999</v>
      </c>
      <c r="H23" s="51">
        <v>0.28899999999999998</v>
      </c>
      <c r="I23" s="51">
        <v>2.9729999999999999</v>
      </c>
      <c r="J23" s="51">
        <v>9.5000000000000001E-2</v>
      </c>
      <c r="K23" s="51">
        <v>0.45200000000000001</v>
      </c>
      <c r="L23" s="51">
        <v>0.92500000000000004</v>
      </c>
      <c r="M23" s="51">
        <v>0.108</v>
      </c>
      <c r="N23" s="51">
        <v>0.13400000000000001</v>
      </c>
      <c r="O23" s="51">
        <v>3.2210000000000001</v>
      </c>
      <c r="P23" s="51">
        <v>0.28100000000000003</v>
      </c>
      <c r="Q23" s="51">
        <v>0.20399999999999999</v>
      </c>
      <c r="R23" s="51">
        <v>1.0369999999999999</v>
      </c>
      <c r="S23" s="51">
        <v>5.1999999999999998E-2</v>
      </c>
      <c r="T23" s="51">
        <v>0.21199999999999999</v>
      </c>
      <c r="U23" s="51">
        <v>2.75</v>
      </c>
      <c r="V23" s="51">
        <v>0.26400000000000001</v>
      </c>
      <c r="W23" s="51">
        <v>0.23699999999999999</v>
      </c>
      <c r="X23" s="51">
        <v>1.026</v>
      </c>
      <c r="Y23" s="51">
        <v>0.128</v>
      </c>
      <c r="Z23" s="51">
        <v>0.29699999999999999</v>
      </c>
      <c r="AA23" s="51">
        <v>3.0579999999999998</v>
      </c>
      <c r="AB23" s="51">
        <v>0.66600000000000004</v>
      </c>
      <c r="AC23" s="51">
        <v>0.28599999999999998</v>
      </c>
      <c r="AD23" s="51">
        <v>2.8460000000000001</v>
      </c>
      <c r="AE23" s="51">
        <v>0.108</v>
      </c>
      <c r="AF23" s="51">
        <v>0.51400000000000001</v>
      </c>
    </row>
    <row r="24" spans="1:32" x14ac:dyDescent="0.2">
      <c r="A24" s="6"/>
      <c r="B24" s="52">
        <v>18</v>
      </c>
      <c r="C24" s="51">
        <v>2.617</v>
      </c>
      <c r="D24" s="51">
        <v>0.55400000000000005</v>
      </c>
      <c r="E24" s="51">
        <v>0.73399999999999999</v>
      </c>
      <c r="F24" s="51">
        <v>3.266</v>
      </c>
      <c r="G24" s="51">
        <v>0.52700000000000002</v>
      </c>
      <c r="H24" s="51">
        <v>0.254</v>
      </c>
      <c r="I24" s="51">
        <v>2.762</v>
      </c>
      <c r="J24" s="51">
        <v>0.32400000000000001</v>
      </c>
      <c r="K24" s="51">
        <v>0.47299999999999998</v>
      </c>
      <c r="L24" s="51">
        <v>2.1320000000000001</v>
      </c>
      <c r="M24" s="51">
        <v>0.1</v>
      </c>
      <c r="N24" s="51">
        <v>0.113</v>
      </c>
      <c r="O24" s="51">
        <v>3.0579999999999998</v>
      </c>
      <c r="P24" s="51">
        <v>0.251</v>
      </c>
      <c r="Q24" s="51">
        <v>0.23799999999999999</v>
      </c>
      <c r="R24" s="51">
        <v>1.028</v>
      </c>
      <c r="S24" s="51">
        <v>0.10100000000000001</v>
      </c>
      <c r="T24" s="51">
        <v>0.182</v>
      </c>
      <c r="U24" s="51">
        <v>2.5179999999999998</v>
      </c>
      <c r="V24" s="51">
        <v>0.186</v>
      </c>
      <c r="W24" s="51">
        <v>0.19400000000000001</v>
      </c>
      <c r="X24" s="51">
        <v>1.006</v>
      </c>
      <c r="Y24" s="51">
        <v>0.23699999999999999</v>
      </c>
      <c r="Z24" s="51">
        <v>0.248</v>
      </c>
      <c r="AA24" s="51">
        <v>3.1280000000000001</v>
      </c>
      <c r="AB24" s="51">
        <v>0.39600000000000002</v>
      </c>
      <c r="AC24" s="51">
        <v>0.40500000000000003</v>
      </c>
      <c r="AD24" s="51">
        <v>3.0670000000000002</v>
      </c>
      <c r="AE24" s="51">
        <v>0.34</v>
      </c>
      <c r="AF24" s="51">
        <v>0.53400000000000003</v>
      </c>
    </row>
    <row r="25" spans="1:32" x14ac:dyDescent="0.2">
      <c r="A25" s="6"/>
      <c r="B25" s="52">
        <v>19</v>
      </c>
      <c r="C25" s="51">
        <v>2.4900000000000002</v>
      </c>
      <c r="D25" s="51">
        <v>0.55400000000000005</v>
      </c>
      <c r="E25" s="51">
        <v>0.71499999999999997</v>
      </c>
      <c r="F25" s="51">
        <v>3.129</v>
      </c>
      <c r="G25" s="51">
        <v>0.55500000000000005</v>
      </c>
      <c r="H25" s="51">
        <v>0.309</v>
      </c>
      <c r="I25" s="51">
        <v>2.7850000000000001</v>
      </c>
      <c r="J25" s="51">
        <v>0.16300000000000001</v>
      </c>
      <c r="K25" s="51">
        <v>0.38100000000000001</v>
      </c>
      <c r="L25" s="51">
        <v>1.9319999999999999</v>
      </c>
      <c r="M25" s="51">
        <v>0.06</v>
      </c>
      <c r="N25" s="51">
        <v>0.154</v>
      </c>
      <c r="O25" s="51">
        <v>3.3490000000000002</v>
      </c>
      <c r="P25" s="51">
        <v>0.182</v>
      </c>
      <c r="Q25" s="51">
        <v>0.317</v>
      </c>
      <c r="R25" s="51">
        <v>1.238</v>
      </c>
      <c r="S25" s="51">
        <v>0.157</v>
      </c>
      <c r="T25" s="51">
        <v>0.193</v>
      </c>
      <c r="U25" s="51">
        <v>2.8029999999999999</v>
      </c>
      <c r="V25" s="51">
        <v>0.184</v>
      </c>
      <c r="W25" s="51">
        <v>0.20799999999999999</v>
      </c>
      <c r="X25" s="51">
        <v>1.081</v>
      </c>
      <c r="Y25" s="51">
        <v>0.218</v>
      </c>
      <c r="Z25" s="51">
        <v>0.30499999999999999</v>
      </c>
      <c r="AA25" s="51">
        <v>2.9569999999999999</v>
      </c>
      <c r="AB25" s="51">
        <v>0.25600000000000001</v>
      </c>
      <c r="AC25" s="51">
        <v>0.25800000000000001</v>
      </c>
      <c r="AD25" s="51">
        <v>3.1269999999999998</v>
      </c>
      <c r="AE25" s="51">
        <v>0.28100000000000003</v>
      </c>
      <c r="AF25" s="51">
        <v>0.432</v>
      </c>
    </row>
    <row r="26" spans="1:32" x14ac:dyDescent="0.2">
      <c r="A26" s="6"/>
      <c r="B26" s="52">
        <v>20</v>
      </c>
      <c r="C26" s="51">
        <v>2.637</v>
      </c>
      <c r="D26" s="51">
        <v>0.51700000000000002</v>
      </c>
      <c r="E26" s="51">
        <v>0.68700000000000006</v>
      </c>
      <c r="F26" s="51">
        <v>3.1669999999999998</v>
      </c>
      <c r="G26" s="51">
        <v>0.78500000000000003</v>
      </c>
      <c r="H26" s="51">
        <v>0.19400000000000001</v>
      </c>
      <c r="I26" s="51">
        <v>2.8370000000000002</v>
      </c>
      <c r="J26" s="51">
        <v>0.28100000000000003</v>
      </c>
      <c r="K26" s="51">
        <v>0.34100000000000003</v>
      </c>
      <c r="L26" s="51">
        <v>2.0470000000000002</v>
      </c>
      <c r="M26" s="51">
        <v>8.6999999999999994E-2</v>
      </c>
      <c r="N26" s="51">
        <v>0.16800000000000001</v>
      </c>
      <c r="O26" s="51">
        <v>3.58</v>
      </c>
      <c r="P26" s="51">
        <v>0.28100000000000003</v>
      </c>
      <c r="Q26" s="51">
        <v>0.23799999999999999</v>
      </c>
      <c r="R26" s="51">
        <v>1.0269999999999999</v>
      </c>
      <c r="S26" s="51">
        <v>3.5000000000000003E-2</v>
      </c>
      <c r="T26" s="51">
        <v>0.20699999999999999</v>
      </c>
      <c r="U26" s="51">
        <v>2.71</v>
      </c>
      <c r="V26" s="51">
        <v>0.23499999999999999</v>
      </c>
      <c r="W26" s="51">
        <v>0.16800000000000001</v>
      </c>
      <c r="X26" s="51">
        <v>0.86699999999999999</v>
      </c>
      <c r="Y26" s="51">
        <v>9.4E-2</v>
      </c>
      <c r="Z26" s="51">
        <v>0.28399999999999997</v>
      </c>
      <c r="AA26" s="51">
        <v>2.891</v>
      </c>
      <c r="AB26" s="51">
        <v>0.59199999999999997</v>
      </c>
      <c r="AC26" s="51">
        <v>0.34599999999999997</v>
      </c>
      <c r="AD26" s="51">
        <v>2.9380000000000002</v>
      </c>
      <c r="AE26" s="51">
        <v>0.30099999999999999</v>
      </c>
      <c r="AF26" s="51">
        <v>0.35499999999999998</v>
      </c>
    </row>
    <row r="27" spans="1:32" x14ac:dyDescent="0.2">
      <c r="A27" s="6"/>
      <c r="B27" s="52">
        <v>21</v>
      </c>
      <c r="C27" s="51">
        <v>2.4740000000000002</v>
      </c>
      <c r="D27" s="51">
        <v>0.85599999999999998</v>
      </c>
      <c r="E27" s="51">
        <v>0.54</v>
      </c>
      <c r="F27" s="51">
        <v>3.2210000000000001</v>
      </c>
      <c r="G27" s="51">
        <v>0.72099999999999997</v>
      </c>
      <c r="H27" s="51">
        <v>0.28899999999999998</v>
      </c>
      <c r="I27" s="51">
        <v>3.028</v>
      </c>
      <c r="J27" s="51">
        <v>0.34799999999999998</v>
      </c>
      <c r="K27" s="51">
        <v>0.438</v>
      </c>
      <c r="L27" s="51">
        <v>1.494</v>
      </c>
      <c r="M27" s="51">
        <v>9.0999999999999998E-2</v>
      </c>
      <c r="N27" s="51">
        <v>0.16200000000000001</v>
      </c>
      <c r="O27" s="51">
        <v>3.149</v>
      </c>
      <c r="P27" s="51">
        <v>0.153</v>
      </c>
      <c r="Q27" s="51">
        <v>0.307</v>
      </c>
      <c r="R27" s="51">
        <v>1.1379999999999999</v>
      </c>
      <c r="S27" s="51">
        <v>6.4000000000000001E-2</v>
      </c>
      <c r="T27" s="51">
        <v>0.108</v>
      </c>
      <c r="U27" s="51">
        <v>2.5710000000000002</v>
      </c>
      <c r="V27" s="51">
        <v>0.28299999999999997</v>
      </c>
      <c r="W27" s="51">
        <v>0.23799999999999999</v>
      </c>
      <c r="X27" s="51">
        <v>0.93700000000000006</v>
      </c>
      <c r="Y27" s="51">
        <v>0.154</v>
      </c>
      <c r="Z27" s="51">
        <v>0.28399999999999997</v>
      </c>
      <c r="AA27" s="51">
        <v>3.2730000000000001</v>
      </c>
      <c r="AB27" s="51">
        <v>0.53400000000000003</v>
      </c>
      <c r="AC27" s="51">
        <v>0.318</v>
      </c>
      <c r="AD27" s="51">
        <v>3.2810000000000001</v>
      </c>
      <c r="AE27" s="51">
        <v>0.16900000000000001</v>
      </c>
      <c r="AF27" s="51">
        <v>0.38100000000000001</v>
      </c>
    </row>
    <row r="28" spans="1:32" x14ac:dyDescent="0.2">
      <c r="A28" s="6"/>
      <c r="B28" s="52">
        <v>22</v>
      </c>
      <c r="C28" s="51">
        <v>2.61</v>
      </c>
      <c r="D28" s="51">
        <v>0.751</v>
      </c>
      <c r="E28" s="51">
        <v>0.48</v>
      </c>
      <c r="F28" s="51">
        <v>3.2189999999999999</v>
      </c>
      <c r="G28" s="51">
        <v>0.48599999999999999</v>
      </c>
      <c r="H28" s="51">
        <v>0.28399999999999997</v>
      </c>
      <c r="I28" s="51">
        <v>3.105</v>
      </c>
      <c r="J28" s="51">
        <v>0.25900000000000001</v>
      </c>
      <c r="K28" s="51">
        <v>0.34200000000000003</v>
      </c>
      <c r="L28" s="51">
        <v>1.931</v>
      </c>
      <c r="M28" s="51">
        <v>0.128</v>
      </c>
      <c r="N28" s="51">
        <v>0.153</v>
      </c>
      <c r="O28" s="51">
        <v>3.2839999999999998</v>
      </c>
      <c r="P28" s="51">
        <v>0.14799999999999999</v>
      </c>
      <c r="Q28" s="51">
        <v>0.28399999999999997</v>
      </c>
      <c r="R28" s="51">
        <v>0.96399999999999997</v>
      </c>
      <c r="S28" s="51">
        <v>5.8000000000000003E-2</v>
      </c>
      <c r="T28" s="51">
        <v>0.23100000000000001</v>
      </c>
      <c r="U28" s="51">
        <v>3.1040000000000001</v>
      </c>
      <c r="V28" s="51">
        <v>0.157</v>
      </c>
      <c r="W28" s="51">
        <v>0.28100000000000003</v>
      </c>
      <c r="X28" s="51">
        <v>0.85399999999999998</v>
      </c>
      <c r="Y28" s="51">
        <v>0.02</v>
      </c>
      <c r="Z28" s="51">
        <v>0.19800000000000001</v>
      </c>
      <c r="AA28" s="51">
        <v>2.8940000000000001</v>
      </c>
      <c r="AB28" s="51">
        <v>0.38200000000000001</v>
      </c>
      <c r="AC28" s="51">
        <v>0.26800000000000002</v>
      </c>
      <c r="AD28" s="51">
        <v>2.9350000000000001</v>
      </c>
      <c r="AE28" s="51">
        <v>0.14699999999999999</v>
      </c>
      <c r="AF28" s="51">
        <v>0.35799999999999998</v>
      </c>
    </row>
    <row r="29" spans="1:32" x14ac:dyDescent="0.2">
      <c r="A29" s="6"/>
      <c r="B29" s="52">
        <v>23</v>
      </c>
      <c r="C29" s="51">
        <v>2.556</v>
      </c>
      <c r="D29" s="51">
        <v>0.69399999999999995</v>
      </c>
      <c r="E29" s="51">
        <v>0.69099999999999995</v>
      </c>
      <c r="F29" s="51">
        <v>3.21</v>
      </c>
      <c r="G29" s="51">
        <v>0.60799999999999998</v>
      </c>
      <c r="H29" s="51">
        <v>0.19900000000000001</v>
      </c>
      <c r="I29" s="51">
        <v>3.1720000000000002</v>
      </c>
      <c r="J29" s="51">
        <v>0.27900000000000003</v>
      </c>
      <c r="K29" s="51">
        <v>0.52100000000000002</v>
      </c>
      <c r="L29" s="51">
        <v>1.839</v>
      </c>
      <c r="M29" s="51">
        <v>0.12</v>
      </c>
      <c r="N29" s="51">
        <v>0.13800000000000001</v>
      </c>
      <c r="O29" s="51">
        <v>2.8530000000000002</v>
      </c>
      <c r="P29" s="51">
        <v>0.24299999999999999</v>
      </c>
      <c r="Q29" s="51">
        <v>0.308</v>
      </c>
      <c r="R29" s="51">
        <v>1.038</v>
      </c>
      <c r="S29" s="51">
        <v>0.128</v>
      </c>
      <c r="T29" s="51">
        <v>0.128</v>
      </c>
      <c r="U29" s="51">
        <v>2.8410000000000002</v>
      </c>
      <c r="V29" s="51">
        <v>0.19400000000000001</v>
      </c>
      <c r="W29" s="51">
        <v>0.18</v>
      </c>
      <c r="X29" s="51">
        <v>1.0209999999999999</v>
      </c>
      <c r="Y29" s="51">
        <v>9.5000000000000001E-2</v>
      </c>
      <c r="Z29" s="51">
        <v>0.32</v>
      </c>
      <c r="AA29" s="51">
        <v>2.7909999999999999</v>
      </c>
      <c r="AB29" s="51">
        <v>0.46800000000000003</v>
      </c>
      <c r="AC29" s="51">
        <v>0.26800000000000002</v>
      </c>
      <c r="AD29" s="51">
        <v>2.8610000000000002</v>
      </c>
      <c r="AE29" s="51">
        <v>0.26700000000000002</v>
      </c>
      <c r="AF29" s="51">
        <v>0.42899999999999999</v>
      </c>
    </row>
    <row r="30" spans="1:32" x14ac:dyDescent="0.2">
      <c r="A30" s="6"/>
      <c r="B30" s="52">
        <v>24</v>
      </c>
      <c r="C30" s="51">
        <v>2.5270000000000001</v>
      </c>
      <c r="D30" s="51">
        <v>0.84199999999999997</v>
      </c>
      <c r="E30" s="51">
        <v>0.67300000000000004</v>
      </c>
      <c r="F30" s="51">
        <v>3.05</v>
      </c>
      <c r="G30" s="51">
        <v>0.79100000000000004</v>
      </c>
      <c r="H30" s="51">
        <v>0.318</v>
      </c>
      <c r="I30" s="51">
        <v>3.13</v>
      </c>
      <c r="J30" s="51">
        <v>0.251</v>
      </c>
      <c r="K30" s="51">
        <v>0.38400000000000001</v>
      </c>
      <c r="L30" s="51">
        <v>0.77500000000000002</v>
      </c>
      <c r="M30" s="51">
        <v>0.108</v>
      </c>
      <c r="N30" s="51">
        <v>0.13800000000000001</v>
      </c>
      <c r="O30" s="51">
        <v>3.3679999999999999</v>
      </c>
      <c r="P30" s="51">
        <v>0.31</v>
      </c>
      <c r="Q30" s="51">
        <v>0.32800000000000001</v>
      </c>
      <c r="R30" s="51">
        <v>1.284</v>
      </c>
      <c r="S30" s="51">
        <v>0.158</v>
      </c>
      <c r="T30" s="51">
        <v>0.09</v>
      </c>
      <c r="U30" s="51">
        <v>2.7610000000000001</v>
      </c>
      <c r="V30" s="51">
        <v>0.36199999999999999</v>
      </c>
      <c r="W30" s="51">
        <v>0.19700000000000001</v>
      </c>
      <c r="X30" s="51">
        <v>0.93500000000000005</v>
      </c>
      <c r="Y30" s="51">
        <v>0.16800000000000001</v>
      </c>
      <c r="Z30" s="51">
        <v>0.182</v>
      </c>
      <c r="AA30" s="51">
        <v>2.8370000000000002</v>
      </c>
      <c r="AB30" s="51">
        <v>0.76800000000000002</v>
      </c>
      <c r="AC30" s="51">
        <v>0.184</v>
      </c>
      <c r="AD30" s="51">
        <v>3.0529999999999999</v>
      </c>
      <c r="AE30" s="51">
        <v>0.308</v>
      </c>
      <c r="AF30" s="51">
        <v>0.36699999999999999</v>
      </c>
    </row>
    <row r="31" spans="1:32" x14ac:dyDescent="0.2">
      <c r="A31" s="6"/>
      <c r="B31" s="52">
        <v>25</v>
      </c>
      <c r="C31" s="51">
        <v>2.1549999999999998</v>
      </c>
      <c r="D31" s="51">
        <v>0.69399999999999995</v>
      </c>
      <c r="E31" s="51">
        <v>0.54900000000000004</v>
      </c>
      <c r="F31" s="51">
        <v>3.18</v>
      </c>
      <c r="G31" s="51">
        <v>0.21</v>
      </c>
      <c r="H31" s="51">
        <v>0.28899999999999998</v>
      </c>
      <c r="I31" s="51">
        <v>3.081</v>
      </c>
      <c r="J31" s="51">
        <v>0.157</v>
      </c>
      <c r="K31" s="51">
        <v>0.38300000000000001</v>
      </c>
      <c r="L31" s="51">
        <v>1.196</v>
      </c>
      <c r="M31" s="51">
        <v>8.2000000000000003E-2</v>
      </c>
      <c r="N31" s="51">
        <v>0.16700000000000001</v>
      </c>
      <c r="O31" s="51">
        <v>3.4079999999999999</v>
      </c>
      <c r="P31" s="51">
        <v>0.26700000000000002</v>
      </c>
      <c r="Q31" s="51">
        <v>0.29399999999999998</v>
      </c>
      <c r="R31" s="51">
        <v>1.1539999999999999</v>
      </c>
      <c r="S31" s="51">
        <v>0.128</v>
      </c>
      <c r="T31" s="51">
        <v>0.28000000000000003</v>
      </c>
      <c r="U31" s="51">
        <v>2.86</v>
      </c>
      <c r="V31" s="51">
        <v>0.27800000000000002</v>
      </c>
      <c r="W31" s="51">
        <v>0.184</v>
      </c>
      <c r="X31" s="51">
        <v>0.90700000000000003</v>
      </c>
      <c r="Y31" s="51">
        <v>0.14299999999999999</v>
      </c>
      <c r="Z31" s="51">
        <v>0.24299999999999999</v>
      </c>
      <c r="AA31" s="51">
        <v>2.34</v>
      </c>
      <c r="AB31" s="51">
        <v>0.28399999999999997</v>
      </c>
      <c r="AC31" s="51">
        <v>0.35099999999999998</v>
      </c>
      <c r="AD31" s="51">
        <v>2.8370000000000002</v>
      </c>
      <c r="AE31" s="51">
        <v>8.5000000000000006E-2</v>
      </c>
      <c r="AF31" s="51">
        <v>0.39700000000000002</v>
      </c>
    </row>
    <row r="32" spans="1:32" x14ac:dyDescent="0.2">
      <c r="A32" s="6"/>
      <c r="B32" s="52">
        <v>26</v>
      </c>
      <c r="C32" s="51">
        <v>2.3149999999999999</v>
      </c>
      <c r="D32" s="51">
        <v>0.94199999999999995</v>
      </c>
      <c r="E32" s="51">
        <v>0.52700000000000002</v>
      </c>
      <c r="F32" s="51">
        <v>2.9540000000000002</v>
      </c>
      <c r="G32" s="51">
        <v>0.17799999999999999</v>
      </c>
      <c r="H32" s="51">
        <v>0.316</v>
      </c>
      <c r="I32" s="51">
        <v>3.0289999999999999</v>
      </c>
      <c r="J32" s="51">
        <v>0.26800000000000002</v>
      </c>
      <c r="K32" s="51">
        <v>0.40300000000000002</v>
      </c>
      <c r="L32" s="51">
        <v>1.3480000000000001</v>
      </c>
      <c r="M32" s="51">
        <v>0.11799999999999999</v>
      </c>
      <c r="N32" s="51">
        <v>0.19600000000000001</v>
      </c>
      <c r="O32" s="51">
        <v>2.9569999999999999</v>
      </c>
      <c r="P32" s="51">
        <v>0.218</v>
      </c>
      <c r="Q32" s="51">
        <v>0.43</v>
      </c>
      <c r="R32" s="51">
        <v>1.0680000000000001</v>
      </c>
      <c r="S32" s="51">
        <v>9.5000000000000001E-2</v>
      </c>
      <c r="T32" s="51">
        <v>0.13400000000000001</v>
      </c>
      <c r="U32" s="51">
        <v>3.2040000000000002</v>
      </c>
      <c r="V32" s="51">
        <v>0.25800000000000001</v>
      </c>
      <c r="W32" s="51">
        <v>0.21</v>
      </c>
      <c r="X32" s="51">
        <v>1.01</v>
      </c>
      <c r="Y32" s="51">
        <v>0.16200000000000001</v>
      </c>
      <c r="Z32" s="51">
        <v>0.308</v>
      </c>
      <c r="AA32" s="51">
        <v>2.4860000000000002</v>
      </c>
      <c r="AB32" s="51">
        <v>0.35099999999999998</v>
      </c>
      <c r="AC32" s="51">
        <v>0.28399999999999997</v>
      </c>
      <c r="AD32" s="51">
        <v>3.1640000000000001</v>
      </c>
      <c r="AE32" s="51">
        <v>0.128</v>
      </c>
      <c r="AF32" s="51">
        <v>0.45200000000000001</v>
      </c>
    </row>
    <row r="33" spans="1:32" x14ac:dyDescent="0.2">
      <c r="A33" s="6"/>
      <c r="B33" s="6"/>
      <c r="C33" s="6"/>
      <c r="D33" s="6"/>
      <c r="E33" s="6"/>
      <c r="F33" s="6"/>
      <c r="G33" s="6"/>
      <c r="H33" s="6"/>
      <c r="I33" s="6"/>
      <c r="J33" s="6"/>
      <c r="K33" s="6"/>
      <c r="L33" s="6"/>
      <c r="M33" s="6"/>
      <c r="N33" s="6"/>
      <c r="O33" s="6"/>
      <c r="P33" s="6"/>
      <c r="Q33" s="6"/>
      <c r="R33" s="6"/>
      <c r="S33" s="6"/>
      <c r="T33" s="6"/>
      <c r="U33" s="6"/>
      <c r="V33" s="6"/>
      <c r="W33" s="6"/>
      <c r="X33" s="6"/>
      <c r="Y33" s="6"/>
      <c r="Z33" s="6"/>
      <c r="AA33" s="6"/>
      <c r="AB33" s="6"/>
      <c r="AC33" s="6"/>
      <c r="AD33" s="6"/>
      <c r="AE33" s="6"/>
      <c r="AF33" s="6"/>
    </row>
    <row r="34" spans="1:32" x14ac:dyDescent="0.2">
      <c r="A34" s="6"/>
      <c r="B34" s="6"/>
      <c r="C34" s="6"/>
      <c r="D34" s="6"/>
      <c r="E34" s="6"/>
      <c r="F34" s="6"/>
      <c r="G34" s="6"/>
      <c r="H34" s="6"/>
      <c r="I34" s="6"/>
      <c r="J34" s="6"/>
      <c r="K34" s="6"/>
      <c r="L34" s="6"/>
      <c r="M34" s="6"/>
      <c r="N34" s="6"/>
      <c r="O34" s="6"/>
      <c r="P34" s="6"/>
      <c r="Q34" s="6"/>
      <c r="R34" s="6"/>
      <c r="S34" s="6"/>
      <c r="T34" s="6"/>
      <c r="U34" s="6"/>
      <c r="V34" s="6"/>
      <c r="W34" s="6"/>
      <c r="X34" s="6"/>
      <c r="Y34" s="6"/>
      <c r="Z34" s="6"/>
      <c r="AA34" s="6"/>
      <c r="AB34" s="6"/>
      <c r="AC34" s="6"/>
      <c r="AD34" s="6"/>
      <c r="AE34" s="6"/>
      <c r="AF34" s="6"/>
    </row>
    <row r="35" spans="1:32" x14ac:dyDescent="0.2">
      <c r="A35" s="6"/>
      <c r="B35" s="6"/>
      <c r="C35" s="6"/>
      <c r="D35" s="6"/>
      <c r="E35" s="6"/>
      <c r="F35" s="6"/>
      <c r="G35" s="6"/>
      <c r="H35" s="6"/>
      <c r="I35" s="6"/>
      <c r="J35" s="6"/>
      <c r="K35" s="6"/>
      <c r="L35" s="6"/>
      <c r="M35" s="6"/>
      <c r="N35" s="6"/>
      <c r="O35" s="6"/>
      <c r="P35" s="6"/>
      <c r="Q35" s="6"/>
      <c r="R35" s="6"/>
      <c r="S35" s="6"/>
      <c r="T35" s="6"/>
      <c r="U35" s="6"/>
      <c r="V35" s="6"/>
      <c r="W35" s="6"/>
      <c r="X35" s="6"/>
      <c r="Y35" s="6"/>
      <c r="Z35" s="6"/>
      <c r="AA35" s="6"/>
      <c r="AB35" s="6"/>
      <c r="AC35" s="6"/>
      <c r="AD35" s="6"/>
      <c r="AE35" s="6"/>
      <c r="AF35" s="6"/>
    </row>
    <row r="36" spans="1:32" x14ac:dyDescent="0.2">
      <c r="A36" s="6"/>
      <c r="B36" s="6"/>
      <c r="C36" s="6" t="s">
        <v>874</v>
      </c>
      <c r="D36" s="6"/>
      <c r="E36" s="6"/>
      <c r="F36" s="6"/>
      <c r="G36" s="6"/>
      <c r="H36" s="6"/>
      <c r="I36" s="6"/>
      <c r="J36" s="6"/>
      <c r="K36" s="6"/>
      <c r="L36" s="6"/>
      <c r="M36" s="6"/>
      <c r="N36" s="6"/>
      <c r="O36" s="6"/>
      <c r="P36" s="6"/>
      <c r="Q36" s="6"/>
      <c r="R36" s="6"/>
      <c r="S36" s="6"/>
      <c r="T36" s="6"/>
      <c r="U36" s="6"/>
      <c r="V36" s="6"/>
      <c r="W36" s="6"/>
      <c r="X36" s="6"/>
      <c r="Y36" s="6"/>
      <c r="Z36" s="6"/>
      <c r="AA36" s="6"/>
      <c r="AB36" s="6"/>
      <c r="AC36" s="6"/>
      <c r="AD36" s="6"/>
      <c r="AE36" s="6"/>
      <c r="AF36" s="6"/>
    </row>
    <row r="37" spans="1:32" x14ac:dyDescent="0.2">
      <c r="A37" s="6"/>
      <c r="B37" s="6"/>
      <c r="C37" s="6"/>
      <c r="D37" s="6"/>
      <c r="E37" s="6"/>
      <c r="F37" s="6"/>
      <c r="G37" s="6"/>
      <c r="H37" s="6"/>
      <c r="I37" s="6"/>
      <c r="J37" s="6"/>
      <c r="K37" s="6"/>
      <c r="L37" s="6"/>
      <c r="M37" s="6"/>
      <c r="N37" s="6"/>
      <c r="O37" s="6"/>
      <c r="P37" s="6"/>
      <c r="Q37" s="6"/>
      <c r="R37" s="6"/>
      <c r="S37" s="6"/>
      <c r="T37" s="6"/>
      <c r="U37" s="6"/>
      <c r="V37" s="6"/>
      <c r="W37" s="6"/>
      <c r="X37" s="6"/>
      <c r="Y37" s="6"/>
      <c r="Z37" s="6"/>
      <c r="AA37" s="6"/>
      <c r="AB37" s="6"/>
      <c r="AC37" s="6"/>
      <c r="AD37" s="6"/>
      <c r="AE37" s="6"/>
      <c r="AF37" s="6"/>
    </row>
    <row r="38" spans="1:32" x14ac:dyDescent="0.2">
      <c r="A38" s="6"/>
      <c r="B38" s="6"/>
      <c r="C38" s="27" t="s">
        <v>875</v>
      </c>
      <c r="D38" s="53" t="s">
        <v>876</v>
      </c>
      <c r="E38" s="53" t="s">
        <v>2</v>
      </c>
      <c r="F38" s="6"/>
      <c r="G38" s="6"/>
      <c r="H38" s="6"/>
      <c r="I38" s="6"/>
      <c r="J38" s="6"/>
      <c r="K38" s="6"/>
      <c r="L38" s="6"/>
      <c r="M38" s="6"/>
      <c r="N38" s="6"/>
      <c r="O38" s="6"/>
      <c r="P38" s="6"/>
      <c r="Q38" s="6"/>
      <c r="R38" s="6"/>
      <c r="S38" s="6"/>
      <c r="T38" s="6"/>
      <c r="U38" s="6"/>
      <c r="V38" s="6"/>
      <c r="W38" s="6"/>
      <c r="X38" s="6"/>
      <c r="Y38" s="6"/>
      <c r="Z38" s="6"/>
      <c r="AA38" s="6"/>
      <c r="AB38" s="6"/>
      <c r="AC38" s="6"/>
      <c r="AD38" s="6"/>
      <c r="AE38" s="6"/>
      <c r="AF38" s="6"/>
    </row>
    <row r="39" spans="1:32" x14ac:dyDescent="0.2">
      <c r="A39" s="6"/>
      <c r="B39" s="6"/>
      <c r="C39" s="54" t="s">
        <v>751</v>
      </c>
      <c r="D39" s="55">
        <v>6.6217999999999996E-7</v>
      </c>
      <c r="E39" s="55">
        <v>9.4873000000000005E-9</v>
      </c>
      <c r="F39" s="6"/>
      <c r="G39" s="6"/>
      <c r="H39" s="6"/>
      <c r="I39" s="6"/>
      <c r="J39" s="6"/>
      <c r="K39" s="6"/>
      <c r="L39" s="6"/>
      <c r="M39" s="6"/>
      <c r="N39" s="6"/>
      <c r="O39" s="6"/>
      <c r="P39" s="6"/>
      <c r="Q39" s="6"/>
      <c r="R39" s="6"/>
      <c r="S39" s="6"/>
      <c r="T39" s="6"/>
      <c r="U39" s="6"/>
      <c r="V39" s="6"/>
      <c r="W39" s="6"/>
      <c r="X39" s="6"/>
      <c r="Y39" s="6"/>
      <c r="Z39" s="6"/>
      <c r="AA39" s="6"/>
      <c r="AB39" s="6"/>
      <c r="AC39" s="6"/>
      <c r="AD39" s="6"/>
      <c r="AE39" s="6"/>
      <c r="AF39" s="6"/>
    </row>
    <row r="40" spans="1:32" x14ac:dyDescent="0.2">
      <c r="A40" s="6"/>
      <c r="B40" s="6"/>
      <c r="C40" s="54" t="s">
        <v>752</v>
      </c>
      <c r="D40" s="55">
        <v>1.7611E-6</v>
      </c>
      <c r="E40" s="55">
        <v>5.6781699999999997E-3</v>
      </c>
      <c r="F40" s="6"/>
      <c r="G40" s="6"/>
      <c r="H40" s="6"/>
      <c r="I40" s="6"/>
      <c r="J40" s="6"/>
      <c r="K40" s="6"/>
      <c r="L40" s="6"/>
      <c r="M40" s="6"/>
      <c r="N40" s="6"/>
      <c r="O40" s="6"/>
      <c r="P40" s="6"/>
      <c r="Q40" s="6"/>
      <c r="R40" s="6"/>
      <c r="S40" s="6"/>
      <c r="T40" s="6"/>
      <c r="U40" s="6"/>
      <c r="V40" s="6"/>
      <c r="W40" s="6"/>
      <c r="X40" s="6"/>
      <c r="Y40" s="6"/>
      <c r="Z40" s="6"/>
      <c r="AA40" s="6"/>
      <c r="AB40" s="6"/>
      <c r="AC40" s="6"/>
      <c r="AD40" s="6"/>
      <c r="AE40" s="6"/>
      <c r="AF40" s="6"/>
    </row>
    <row r="41" spans="1:32" x14ac:dyDescent="0.2">
      <c r="A41" s="6"/>
      <c r="B41" s="6"/>
      <c r="C41" s="54" t="s">
        <v>769</v>
      </c>
      <c r="D41" s="55">
        <v>1.2071999999999999E-12</v>
      </c>
      <c r="E41" s="55">
        <v>1.1223999999999999E-14</v>
      </c>
      <c r="F41" s="6"/>
      <c r="G41" s="6"/>
      <c r="H41" s="6"/>
      <c r="I41" s="6"/>
      <c r="J41" s="6"/>
      <c r="K41" s="6"/>
      <c r="L41" s="6"/>
      <c r="M41" s="6"/>
      <c r="N41" s="6"/>
      <c r="O41" s="6"/>
      <c r="P41" s="6"/>
      <c r="Q41" s="6"/>
      <c r="R41" s="6"/>
      <c r="S41" s="6"/>
      <c r="T41" s="6"/>
      <c r="U41" s="6"/>
      <c r="V41" s="6"/>
      <c r="W41" s="6"/>
      <c r="X41" s="6"/>
      <c r="Y41" s="6"/>
      <c r="Z41" s="6"/>
      <c r="AA41" s="6"/>
      <c r="AB41" s="6"/>
      <c r="AC41" s="6"/>
      <c r="AD41" s="6"/>
      <c r="AE41" s="6"/>
      <c r="AF41" s="6"/>
    </row>
    <row r="42" spans="1:32" x14ac:dyDescent="0.2">
      <c r="A42" s="6"/>
      <c r="B42" s="6"/>
      <c r="C42" s="54" t="s">
        <v>838</v>
      </c>
      <c r="D42" s="55">
        <v>1.7850999999999999E-12</v>
      </c>
      <c r="E42" s="55">
        <v>9.5164000000000003E-10</v>
      </c>
      <c r="F42" s="6"/>
      <c r="G42" s="6"/>
      <c r="H42" s="6"/>
      <c r="I42" s="6"/>
      <c r="J42" s="6"/>
      <c r="K42" s="6"/>
      <c r="L42" s="6"/>
      <c r="M42" s="6"/>
      <c r="N42" s="6"/>
      <c r="O42" s="6"/>
      <c r="P42" s="6"/>
      <c r="Q42" s="6"/>
      <c r="R42" s="6"/>
      <c r="S42" s="6"/>
      <c r="T42" s="6"/>
      <c r="U42" s="6"/>
      <c r="V42" s="6"/>
      <c r="W42" s="6"/>
      <c r="X42" s="6"/>
      <c r="Y42" s="6"/>
      <c r="Z42" s="6"/>
      <c r="AA42" s="6"/>
      <c r="AB42" s="6"/>
      <c r="AC42" s="6"/>
      <c r="AD42" s="6"/>
      <c r="AE42" s="6"/>
      <c r="AF42" s="6"/>
    </row>
    <row r="43" spans="1:32" x14ac:dyDescent="0.2">
      <c r="A43" s="6"/>
      <c r="B43" s="6"/>
      <c r="C43" s="54" t="s">
        <v>753</v>
      </c>
      <c r="D43" s="55">
        <v>4.2431999999999997E-24</v>
      </c>
      <c r="E43" s="55">
        <v>2.6105E-27</v>
      </c>
      <c r="F43" s="6"/>
      <c r="G43" s="6"/>
      <c r="H43" s="6"/>
      <c r="I43" s="6"/>
      <c r="J43" s="6"/>
      <c r="K43" s="6"/>
      <c r="L43" s="6"/>
      <c r="M43" s="6"/>
      <c r="N43" s="6"/>
      <c r="O43" s="6"/>
      <c r="P43" s="6"/>
      <c r="Q43" s="6"/>
      <c r="R43" s="6"/>
      <c r="S43" s="6"/>
      <c r="T43" s="6"/>
      <c r="U43" s="6"/>
      <c r="V43" s="6"/>
      <c r="W43" s="6"/>
      <c r="X43" s="6"/>
      <c r="Y43" s="6"/>
      <c r="Z43" s="6"/>
      <c r="AA43" s="6"/>
      <c r="AB43" s="6"/>
      <c r="AC43" s="6"/>
      <c r="AD43" s="6"/>
      <c r="AE43" s="6"/>
      <c r="AF43" s="6"/>
    </row>
    <row r="44" spans="1:32" x14ac:dyDescent="0.2">
      <c r="A44" s="6"/>
      <c r="B44" s="6"/>
      <c r="C44" s="54" t="s">
        <v>754</v>
      </c>
      <c r="D44" s="55">
        <v>0.11537382</v>
      </c>
      <c r="E44" s="55">
        <v>0.15740503</v>
      </c>
      <c r="F44" s="6"/>
      <c r="G44" s="6"/>
      <c r="H44" s="6"/>
      <c r="I44" s="6"/>
      <c r="J44" s="6"/>
      <c r="K44" s="6"/>
      <c r="L44" s="6"/>
      <c r="M44" s="6"/>
      <c r="N44" s="6"/>
      <c r="O44" s="6"/>
      <c r="P44" s="6"/>
      <c r="Q44" s="6"/>
      <c r="R44" s="6"/>
      <c r="S44" s="6"/>
      <c r="T44" s="6"/>
      <c r="U44" s="6"/>
      <c r="V44" s="6"/>
      <c r="W44" s="6"/>
      <c r="X44" s="6"/>
      <c r="Y44" s="6"/>
      <c r="Z44" s="6"/>
      <c r="AA44" s="6"/>
      <c r="AB44" s="6"/>
      <c r="AC44" s="6"/>
      <c r="AD44" s="6"/>
      <c r="AE44" s="6"/>
      <c r="AF44" s="6"/>
    </row>
    <row r="45" spans="1:32" x14ac:dyDescent="0.2">
      <c r="A45" s="6"/>
      <c r="B45" s="6"/>
      <c r="C45" s="54" t="s">
        <v>770</v>
      </c>
      <c r="D45" s="55">
        <v>7.4273999999999999E-31</v>
      </c>
      <c r="E45" s="55">
        <v>2.5412000000000001E-34</v>
      </c>
      <c r="F45" s="6"/>
      <c r="G45" s="6"/>
      <c r="H45" s="6"/>
      <c r="I45" s="6"/>
      <c r="J45" s="6"/>
      <c r="K45" s="6"/>
      <c r="L45" s="6"/>
      <c r="M45" s="6"/>
      <c r="N45" s="6"/>
      <c r="O45" s="6"/>
      <c r="P45" s="6"/>
      <c r="Q45" s="6"/>
      <c r="R45" s="6"/>
      <c r="S45" s="6"/>
      <c r="T45" s="6"/>
      <c r="U45" s="6"/>
      <c r="V45" s="6"/>
      <c r="W45" s="6"/>
      <c r="X45" s="6"/>
      <c r="Y45" s="6"/>
      <c r="Z45" s="6"/>
      <c r="AA45" s="6"/>
      <c r="AB45" s="6"/>
      <c r="AC45" s="6"/>
      <c r="AD45" s="6"/>
      <c r="AE45" s="6"/>
      <c r="AF45" s="6"/>
    </row>
    <row r="46" spans="1:32" x14ac:dyDescent="0.2">
      <c r="A46" s="6"/>
      <c r="B46" s="6"/>
      <c r="C46" s="54" t="s">
        <v>877</v>
      </c>
      <c r="D46" s="55">
        <v>0.71683543000000005</v>
      </c>
      <c r="E46" s="55">
        <v>0.18177639000000001</v>
      </c>
      <c r="F46" s="6"/>
      <c r="G46" s="6"/>
      <c r="H46" s="6"/>
      <c r="I46" s="6"/>
      <c r="J46" s="6"/>
      <c r="K46" s="6"/>
      <c r="L46" s="6"/>
      <c r="M46" s="6"/>
      <c r="N46" s="6"/>
      <c r="O46" s="6"/>
      <c r="P46" s="6"/>
      <c r="Q46" s="6"/>
      <c r="R46" s="6"/>
      <c r="S46" s="6"/>
      <c r="T46" s="6"/>
      <c r="U46" s="6"/>
      <c r="V46" s="6"/>
      <c r="W46" s="6"/>
      <c r="X46" s="6"/>
      <c r="Y46" s="6"/>
      <c r="Z46" s="6"/>
      <c r="AA46" s="6"/>
      <c r="AB46" s="6"/>
      <c r="AC46" s="6"/>
      <c r="AD46" s="6"/>
      <c r="AE46" s="6"/>
      <c r="AF46" s="6"/>
    </row>
    <row r="47" spans="1:32" x14ac:dyDescent="0.2">
      <c r="A47" s="6"/>
      <c r="B47" s="6"/>
      <c r="C47" s="54" t="s">
        <v>878</v>
      </c>
      <c r="D47" s="55">
        <v>1.3495E-6</v>
      </c>
      <c r="E47" s="55">
        <v>4.3657000000000001E-3</v>
      </c>
      <c r="F47" s="6"/>
      <c r="G47" s="6"/>
      <c r="H47" s="6"/>
      <c r="I47" s="6"/>
      <c r="J47" s="6"/>
      <c r="K47" s="6"/>
      <c r="L47" s="6"/>
      <c r="M47" s="6"/>
      <c r="N47" s="6"/>
      <c r="O47" s="6"/>
      <c r="P47" s="6"/>
      <c r="Q47" s="6"/>
      <c r="R47" s="6"/>
      <c r="S47" s="6"/>
      <c r="T47" s="6"/>
      <c r="U47" s="6"/>
      <c r="V47" s="6"/>
      <c r="W47" s="6"/>
      <c r="X47" s="6"/>
      <c r="Y47" s="6"/>
      <c r="Z47" s="6"/>
      <c r="AA47" s="6"/>
      <c r="AB47" s="6"/>
      <c r="AC47" s="6"/>
      <c r="AD47" s="6"/>
      <c r="AE47" s="6"/>
      <c r="AF47" s="6"/>
    </row>
    <row r="48" spans="1:32" x14ac:dyDescent="0.2">
      <c r="A48" s="6"/>
      <c r="B48" s="6"/>
      <c r="C48" s="6"/>
      <c r="D48" s="6"/>
      <c r="E48" s="6"/>
      <c r="F48" s="6"/>
      <c r="G48" s="6"/>
      <c r="H48" s="6"/>
      <c r="I48" s="6"/>
      <c r="J48" s="6"/>
      <c r="K48" s="6"/>
      <c r="L48" s="6"/>
      <c r="M48" s="6"/>
      <c r="N48" s="6"/>
      <c r="O48" s="6"/>
      <c r="P48" s="6"/>
      <c r="Q48" s="6"/>
      <c r="R48" s="6"/>
      <c r="S48" s="6"/>
      <c r="T48" s="6"/>
      <c r="U48" s="6"/>
      <c r="V48" s="6"/>
      <c r="W48" s="6"/>
      <c r="X48" s="6"/>
      <c r="Y48" s="6"/>
      <c r="Z48" s="6"/>
      <c r="AA48" s="6"/>
      <c r="AB48" s="6"/>
      <c r="AC48" s="6"/>
      <c r="AD48" s="6"/>
      <c r="AE48" s="6"/>
      <c r="AF48" s="6"/>
    </row>
    <row r="49" spans="1:32" x14ac:dyDescent="0.2">
      <c r="A49" s="6" t="s">
        <v>879</v>
      </c>
      <c r="B49" s="6"/>
      <c r="C49" s="6"/>
      <c r="D49" s="6"/>
      <c r="E49" s="6"/>
      <c r="F49" s="6"/>
      <c r="G49" s="6"/>
      <c r="H49" s="6"/>
      <c r="I49" s="6"/>
      <c r="J49" s="6"/>
      <c r="K49" s="6"/>
      <c r="L49" s="6"/>
      <c r="M49" s="6"/>
      <c r="N49" s="6"/>
      <c r="O49" s="6"/>
      <c r="P49" s="6"/>
      <c r="Q49" s="6"/>
      <c r="R49" s="6"/>
      <c r="S49" s="6"/>
      <c r="T49" s="6"/>
      <c r="U49" s="6"/>
      <c r="V49" s="6"/>
      <c r="W49" s="6"/>
      <c r="X49" s="6"/>
      <c r="Y49" s="6"/>
      <c r="Z49" s="6"/>
      <c r="AA49" s="6"/>
      <c r="AB49" s="6"/>
      <c r="AC49" s="6"/>
      <c r="AD49" s="6"/>
      <c r="AE49" s="6"/>
      <c r="AF49" s="6"/>
    </row>
    <row r="50" spans="1:32" x14ac:dyDescent="0.2">
      <c r="A50" s="6"/>
      <c r="B50" s="6"/>
      <c r="C50" s="6"/>
      <c r="D50" s="6"/>
      <c r="E50" s="6"/>
      <c r="F50" s="6"/>
      <c r="G50" s="6"/>
      <c r="H50" s="6"/>
      <c r="I50" s="6"/>
      <c r="J50" s="6"/>
      <c r="K50" s="6"/>
      <c r="L50" s="6"/>
      <c r="M50" s="6"/>
      <c r="N50" s="6"/>
      <c r="O50" s="6"/>
      <c r="P50" s="6"/>
      <c r="Q50" s="6"/>
      <c r="R50" s="6"/>
      <c r="S50" s="6"/>
      <c r="T50" s="6"/>
      <c r="U50" s="6"/>
      <c r="V50" s="6"/>
      <c r="W50" s="6"/>
      <c r="X50" s="6"/>
      <c r="Y50" s="6"/>
      <c r="Z50" s="6"/>
      <c r="AA50" s="6"/>
      <c r="AB50" s="6"/>
      <c r="AC50" s="6"/>
      <c r="AD50" s="6"/>
      <c r="AE50" s="6"/>
      <c r="AF50" s="6"/>
    </row>
    <row r="51" spans="1:32" x14ac:dyDescent="0.2">
      <c r="A51" s="6"/>
      <c r="B51" s="6"/>
      <c r="C51" s="6"/>
      <c r="D51" s="6"/>
      <c r="E51" s="6"/>
      <c r="F51" s="6"/>
      <c r="G51" s="6"/>
      <c r="H51" s="6"/>
      <c r="I51" s="6"/>
      <c r="J51" s="6"/>
      <c r="K51" s="6"/>
      <c r="L51" s="6"/>
      <c r="M51" s="6"/>
      <c r="N51" s="6"/>
      <c r="O51" s="6"/>
      <c r="P51" s="6"/>
      <c r="Q51" s="6"/>
      <c r="R51" s="6"/>
      <c r="S51" s="6"/>
      <c r="T51" s="6"/>
      <c r="U51" s="6"/>
      <c r="V51" s="6"/>
      <c r="W51" s="6"/>
      <c r="X51" s="6"/>
      <c r="Y51" s="6"/>
      <c r="Z51" s="6"/>
      <c r="AA51" s="6"/>
      <c r="AB51" s="6"/>
      <c r="AC51" s="6"/>
      <c r="AD51" s="6"/>
      <c r="AE51" s="6"/>
      <c r="AF51" s="6"/>
    </row>
    <row r="52" spans="1:32" x14ac:dyDescent="0.2">
      <c r="A52" s="6"/>
      <c r="B52" s="6" t="s">
        <v>77</v>
      </c>
      <c r="C52" s="6" t="s">
        <v>50</v>
      </c>
      <c r="D52" s="6" t="s">
        <v>1</v>
      </c>
      <c r="E52" s="6" t="s">
        <v>95</v>
      </c>
      <c r="F52" s="6"/>
      <c r="G52" s="6"/>
      <c r="H52" s="6" t="s">
        <v>77</v>
      </c>
      <c r="I52" s="6" t="s">
        <v>50</v>
      </c>
      <c r="J52" s="6" t="s">
        <v>2</v>
      </c>
      <c r="K52" s="6" t="s">
        <v>95</v>
      </c>
      <c r="L52" s="6"/>
      <c r="M52" s="6"/>
      <c r="N52" s="6"/>
      <c r="O52" s="6"/>
      <c r="P52" s="6"/>
      <c r="Q52" s="6"/>
      <c r="R52" s="6"/>
      <c r="S52" s="6"/>
      <c r="T52" s="6"/>
      <c r="U52" s="6"/>
      <c r="V52" s="6"/>
      <c r="W52" s="6"/>
      <c r="X52" s="6"/>
      <c r="Y52" s="6"/>
      <c r="Z52" s="6"/>
      <c r="AA52" s="6"/>
      <c r="AB52" s="6"/>
      <c r="AC52" s="6"/>
      <c r="AD52" s="6"/>
      <c r="AE52" s="6"/>
      <c r="AF52" s="6"/>
    </row>
    <row r="53" spans="1:32" ht="19" thickBot="1" x14ac:dyDescent="0.25">
      <c r="A53" s="6"/>
      <c r="B53" s="56" t="s">
        <v>830</v>
      </c>
      <c r="C53" s="56"/>
      <c r="D53" s="56"/>
      <c r="E53" s="56"/>
      <c r="F53" s="6"/>
      <c r="G53" s="6"/>
      <c r="H53" s="56" t="s">
        <v>830</v>
      </c>
      <c r="I53" s="56"/>
      <c r="J53" s="56"/>
      <c r="K53" s="56"/>
      <c r="L53" s="6"/>
      <c r="M53" s="6"/>
      <c r="N53" s="6"/>
      <c r="O53" s="6"/>
      <c r="P53" s="6"/>
      <c r="Q53" s="6"/>
      <c r="R53" s="6"/>
      <c r="S53" s="6"/>
      <c r="T53" s="6"/>
      <c r="U53" s="6"/>
      <c r="V53" s="6"/>
      <c r="W53" s="6"/>
      <c r="X53" s="6"/>
      <c r="Y53" s="6"/>
      <c r="Z53" s="6"/>
      <c r="AA53" s="6"/>
      <c r="AB53" s="6"/>
      <c r="AC53" s="6"/>
      <c r="AD53" s="6"/>
      <c r="AE53" s="6"/>
      <c r="AF53" s="6"/>
    </row>
    <row r="54" spans="1:32" x14ac:dyDescent="0.2">
      <c r="A54" s="6"/>
      <c r="B54" s="6" t="s">
        <v>79</v>
      </c>
      <c r="C54" s="6">
        <v>26</v>
      </c>
      <c r="D54" s="6">
        <v>26</v>
      </c>
      <c r="E54" s="6">
        <v>52</v>
      </c>
      <c r="F54" s="6"/>
      <c r="G54" s="6"/>
      <c r="H54" s="6" t="s">
        <v>79</v>
      </c>
      <c r="I54" s="6">
        <v>26</v>
      </c>
      <c r="J54" s="6">
        <v>26</v>
      </c>
      <c r="K54" s="6">
        <v>52</v>
      </c>
      <c r="L54" s="6"/>
      <c r="M54" s="6"/>
      <c r="N54" s="6"/>
      <c r="O54" s="6"/>
      <c r="P54" s="6"/>
      <c r="Q54" s="6"/>
      <c r="R54" s="6"/>
      <c r="S54" s="6"/>
      <c r="T54" s="6"/>
      <c r="U54" s="6"/>
      <c r="V54" s="6"/>
      <c r="W54" s="6"/>
      <c r="X54" s="6"/>
      <c r="Y54" s="6"/>
      <c r="Z54" s="6"/>
      <c r="AA54" s="6"/>
      <c r="AB54" s="6"/>
      <c r="AC54" s="6"/>
      <c r="AD54" s="6"/>
      <c r="AE54" s="6"/>
      <c r="AF54" s="6"/>
    </row>
    <row r="55" spans="1:32" x14ac:dyDescent="0.2">
      <c r="A55" s="6"/>
      <c r="B55" s="6" t="s">
        <v>80</v>
      </c>
      <c r="C55" s="6">
        <v>75.457999999999998</v>
      </c>
      <c r="D55" s="6">
        <v>16.771999999999998</v>
      </c>
      <c r="E55" s="6">
        <v>92.23</v>
      </c>
      <c r="F55" s="6"/>
      <c r="G55" s="6"/>
      <c r="H55" s="6" t="s">
        <v>80</v>
      </c>
      <c r="I55" s="6">
        <v>75.457999999999998</v>
      </c>
      <c r="J55" s="6">
        <v>15.646000000000001</v>
      </c>
      <c r="K55" s="6">
        <v>91.103999999999999</v>
      </c>
      <c r="L55" s="6"/>
      <c r="M55" s="6"/>
      <c r="N55" s="6"/>
      <c r="O55" s="6"/>
      <c r="P55" s="6"/>
      <c r="Q55" s="6"/>
      <c r="R55" s="6"/>
      <c r="S55" s="6"/>
      <c r="T55" s="6"/>
      <c r="U55" s="6"/>
      <c r="V55" s="6"/>
      <c r="W55" s="6"/>
      <c r="X55" s="6"/>
      <c r="Y55" s="6"/>
      <c r="Z55" s="6"/>
      <c r="AA55" s="6"/>
      <c r="AB55" s="6"/>
      <c r="AC55" s="6"/>
      <c r="AD55" s="6"/>
      <c r="AE55" s="6"/>
      <c r="AF55" s="6"/>
    </row>
    <row r="56" spans="1:32" x14ac:dyDescent="0.2">
      <c r="A56" s="6"/>
      <c r="B56" s="6" t="s">
        <v>81</v>
      </c>
      <c r="C56" s="6">
        <v>2.9022307700000001</v>
      </c>
      <c r="D56" s="6">
        <v>0.64507692000000005</v>
      </c>
      <c r="E56" s="6">
        <v>1.773653846</v>
      </c>
      <c r="F56" s="6"/>
      <c r="G56" s="6"/>
      <c r="H56" s="6" t="s">
        <v>81</v>
      </c>
      <c r="I56" s="6">
        <v>2.902230769</v>
      </c>
      <c r="J56" s="6">
        <v>0.60176923100000002</v>
      </c>
      <c r="K56" s="6">
        <v>1.752</v>
      </c>
      <c r="L56" s="6"/>
      <c r="M56" s="6"/>
      <c r="N56" s="6"/>
      <c r="O56" s="6"/>
      <c r="P56" s="6"/>
      <c r="Q56" s="6"/>
      <c r="R56" s="6"/>
      <c r="S56" s="6"/>
      <c r="T56" s="6"/>
      <c r="U56" s="6"/>
      <c r="V56" s="6"/>
      <c r="W56" s="6"/>
      <c r="X56" s="6"/>
      <c r="Y56" s="6"/>
      <c r="Z56" s="6"/>
      <c r="AA56" s="6"/>
      <c r="AB56" s="6"/>
      <c r="AC56" s="6"/>
      <c r="AD56" s="6"/>
      <c r="AE56" s="6"/>
      <c r="AF56" s="6"/>
    </row>
    <row r="57" spans="1:32" x14ac:dyDescent="0.2">
      <c r="A57" s="6"/>
      <c r="B57" s="6" t="s">
        <v>82</v>
      </c>
      <c r="C57" s="6">
        <v>0.16229186000000001</v>
      </c>
      <c r="D57" s="6">
        <v>2.1444870000000001E-2</v>
      </c>
      <c r="E57" s="6">
        <v>1.3887271329999999</v>
      </c>
      <c r="F57" s="6"/>
      <c r="G57" s="6"/>
      <c r="H57" s="6" t="s">
        <v>82</v>
      </c>
      <c r="I57" s="6">
        <v>0.16229186500000001</v>
      </c>
      <c r="J57" s="6">
        <v>2.1217944999999998E-2</v>
      </c>
      <c r="K57" s="6">
        <v>1.438928392</v>
      </c>
      <c r="L57" s="6"/>
      <c r="M57" s="6"/>
      <c r="N57" s="6"/>
      <c r="O57" s="6"/>
      <c r="P57" s="6"/>
      <c r="Q57" s="6"/>
      <c r="R57" s="6"/>
      <c r="S57" s="6"/>
      <c r="T57" s="6"/>
      <c r="U57" s="6"/>
      <c r="V57" s="6"/>
      <c r="W57" s="6"/>
      <c r="X57" s="6"/>
      <c r="Y57" s="6"/>
      <c r="Z57" s="6"/>
      <c r="AA57" s="6"/>
      <c r="AB57" s="6"/>
      <c r="AC57" s="6"/>
      <c r="AD57" s="6"/>
      <c r="AE57" s="6"/>
      <c r="AF57" s="6"/>
    </row>
    <row r="58" spans="1:32" x14ac:dyDescent="0.2">
      <c r="A58" s="6"/>
      <c r="B58" s="6"/>
      <c r="C58" s="6"/>
      <c r="D58" s="6"/>
      <c r="E58" s="6"/>
      <c r="F58" s="6"/>
      <c r="G58" s="6"/>
      <c r="H58" s="6"/>
      <c r="I58" s="6"/>
      <c r="J58" s="6"/>
      <c r="K58" s="6"/>
      <c r="L58" s="6"/>
      <c r="M58" s="6"/>
      <c r="N58" s="6"/>
      <c r="O58" s="6"/>
      <c r="P58" s="6"/>
      <c r="Q58" s="6"/>
      <c r="R58" s="6"/>
      <c r="S58" s="6"/>
      <c r="T58" s="6"/>
      <c r="U58" s="6"/>
      <c r="V58" s="6"/>
      <c r="W58" s="6"/>
      <c r="X58" s="6"/>
      <c r="Y58" s="6"/>
      <c r="Z58" s="6"/>
      <c r="AA58" s="6"/>
      <c r="AB58" s="6"/>
      <c r="AC58" s="6"/>
      <c r="AD58" s="6"/>
      <c r="AE58" s="6"/>
      <c r="AF58" s="6"/>
    </row>
    <row r="59" spans="1:32" ht="19" thickBot="1" x14ac:dyDescent="0.25">
      <c r="A59" s="6"/>
      <c r="B59" s="56" t="s">
        <v>751</v>
      </c>
      <c r="C59" s="56"/>
      <c r="D59" s="56"/>
      <c r="E59" s="56"/>
      <c r="F59" s="6"/>
      <c r="G59" s="6"/>
      <c r="H59" s="56" t="s">
        <v>751</v>
      </c>
      <c r="I59" s="56"/>
      <c r="J59" s="56"/>
      <c r="K59" s="56"/>
      <c r="L59" s="6"/>
      <c r="M59" s="6"/>
      <c r="N59" s="6"/>
      <c r="O59" s="6"/>
      <c r="P59" s="6"/>
      <c r="Q59" s="6"/>
      <c r="R59" s="6"/>
      <c r="S59" s="6"/>
      <c r="T59" s="6"/>
      <c r="U59" s="6"/>
      <c r="V59" s="6"/>
      <c r="W59" s="6"/>
      <c r="X59" s="6"/>
      <c r="Y59" s="6"/>
      <c r="Z59" s="6"/>
      <c r="AA59" s="6"/>
      <c r="AB59" s="6"/>
      <c r="AC59" s="6"/>
      <c r="AD59" s="6"/>
      <c r="AE59" s="6"/>
      <c r="AF59" s="6"/>
    </row>
    <row r="60" spans="1:32" x14ac:dyDescent="0.2">
      <c r="A60" s="6"/>
      <c r="B60" s="6" t="s">
        <v>79</v>
      </c>
      <c r="C60" s="6">
        <v>26</v>
      </c>
      <c r="D60" s="6">
        <v>26</v>
      </c>
      <c r="E60" s="6">
        <v>52</v>
      </c>
      <c r="F60" s="6"/>
      <c r="G60" s="6"/>
      <c r="H60" s="6" t="s">
        <v>79</v>
      </c>
      <c r="I60" s="6">
        <v>26</v>
      </c>
      <c r="J60" s="6">
        <v>26</v>
      </c>
      <c r="K60" s="6">
        <v>52</v>
      </c>
      <c r="L60" s="6"/>
      <c r="M60" s="6"/>
      <c r="N60" s="6"/>
      <c r="O60" s="6"/>
      <c r="P60" s="6"/>
      <c r="Q60" s="6"/>
      <c r="R60" s="6"/>
      <c r="S60" s="6"/>
      <c r="T60" s="6"/>
      <c r="U60" s="6"/>
      <c r="V60" s="6"/>
      <c r="W60" s="6"/>
      <c r="X60" s="6"/>
      <c r="Y60" s="6"/>
      <c r="Z60" s="6"/>
      <c r="AA60" s="6"/>
      <c r="AB60" s="6"/>
      <c r="AC60" s="6"/>
      <c r="AD60" s="6"/>
      <c r="AE60" s="6"/>
      <c r="AF60" s="6"/>
    </row>
    <row r="61" spans="1:32" x14ac:dyDescent="0.2">
      <c r="A61" s="6"/>
      <c r="B61" s="6" t="s">
        <v>80</v>
      </c>
      <c r="C61" s="6">
        <v>82.83</v>
      </c>
      <c r="D61" s="6">
        <v>9.7729999999999997</v>
      </c>
      <c r="E61" s="6">
        <v>92.602999999999994</v>
      </c>
      <c r="F61" s="6"/>
      <c r="G61" s="6"/>
      <c r="H61" s="6" t="s">
        <v>80</v>
      </c>
      <c r="I61" s="6">
        <v>82.83</v>
      </c>
      <c r="J61" s="6">
        <v>7.8250000000000002</v>
      </c>
      <c r="K61" s="6">
        <v>90.655000000000001</v>
      </c>
      <c r="L61" s="6"/>
      <c r="M61" s="6"/>
      <c r="N61" s="6"/>
      <c r="O61" s="6"/>
      <c r="P61" s="6"/>
      <c r="Q61" s="6"/>
      <c r="R61" s="6"/>
      <c r="S61" s="6"/>
      <c r="T61" s="6"/>
      <c r="U61" s="6"/>
      <c r="V61" s="6"/>
      <c r="W61" s="6"/>
      <c r="X61" s="6"/>
      <c r="Y61" s="6"/>
      <c r="Z61" s="6"/>
      <c r="AA61" s="6"/>
      <c r="AB61" s="6"/>
      <c r="AC61" s="6"/>
      <c r="AD61" s="6"/>
      <c r="AE61" s="6"/>
      <c r="AF61" s="6"/>
    </row>
    <row r="62" spans="1:32" x14ac:dyDescent="0.2">
      <c r="A62" s="6"/>
      <c r="B62" s="6" t="s">
        <v>81</v>
      </c>
      <c r="C62" s="6">
        <v>3.18576923</v>
      </c>
      <c r="D62" s="6">
        <v>0.37588462</v>
      </c>
      <c r="E62" s="6">
        <v>1.780826923</v>
      </c>
      <c r="F62" s="6"/>
      <c r="G62" s="6"/>
      <c r="H62" s="6" t="s">
        <v>81</v>
      </c>
      <c r="I62" s="6">
        <v>3.1857692310000001</v>
      </c>
      <c r="J62" s="6">
        <v>0.30096153799999997</v>
      </c>
      <c r="K62" s="6">
        <v>1.7433653849999999</v>
      </c>
      <c r="L62" s="6"/>
      <c r="M62" s="6"/>
      <c r="N62" s="6"/>
      <c r="O62" s="6"/>
      <c r="P62" s="6"/>
      <c r="Q62" s="6"/>
      <c r="R62" s="6"/>
      <c r="S62" s="6"/>
      <c r="T62" s="6"/>
      <c r="U62" s="6"/>
      <c r="V62" s="6"/>
      <c r="W62" s="6"/>
      <c r="X62" s="6"/>
      <c r="Y62" s="6"/>
      <c r="Z62" s="6"/>
      <c r="AA62" s="6"/>
      <c r="AB62" s="6"/>
      <c r="AC62" s="6"/>
      <c r="AD62" s="6"/>
      <c r="AE62" s="6"/>
      <c r="AF62" s="6"/>
    </row>
    <row r="63" spans="1:32" x14ac:dyDescent="0.2">
      <c r="A63" s="6"/>
      <c r="B63" s="6" t="s">
        <v>82</v>
      </c>
      <c r="C63" s="6">
        <v>3.8261780000000002E-2</v>
      </c>
      <c r="D63" s="6">
        <v>5.9660829999999998E-2</v>
      </c>
      <c r="E63" s="6">
        <v>2.060567362</v>
      </c>
      <c r="F63" s="6"/>
      <c r="G63" s="6"/>
      <c r="H63" s="6" t="s">
        <v>82</v>
      </c>
      <c r="I63" s="6">
        <v>3.8261785E-2</v>
      </c>
      <c r="J63" s="6">
        <v>4.4665979999999996E-3</v>
      </c>
      <c r="K63" s="6">
        <v>2.1422688249999999</v>
      </c>
      <c r="L63" s="6"/>
      <c r="M63" s="6"/>
      <c r="N63" s="6"/>
      <c r="O63" s="6"/>
      <c r="P63" s="6"/>
      <c r="Q63" s="6"/>
      <c r="R63" s="6"/>
      <c r="S63" s="6"/>
      <c r="T63" s="6"/>
      <c r="U63" s="6"/>
      <c r="V63" s="6"/>
      <c r="W63" s="6"/>
      <c r="X63" s="6"/>
      <c r="Y63" s="6"/>
      <c r="Z63" s="6"/>
      <c r="AA63" s="6"/>
      <c r="AB63" s="6"/>
      <c r="AC63" s="6"/>
      <c r="AD63" s="6"/>
      <c r="AE63" s="6"/>
      <c r="AF63" s="6"/>
    </row>
    <row r="64" spans="1:32" x14ac:dyDescent="0.2">
      <c r="A64" s="6"/>
      <c r="B64" s="6"/>
      <c r="C64" s="6"/>
      <c r="D64" s="6"/>
      <c r="E64" s="6"/>
      <c r="F64" s="6"/>
      <c r="G64" s="6"/>
      <c r="H64" s="6"/>
      <c r="I64" s="6"/>
      <c r="J64" s="6"/>
      <c r="K64" s="6"/>
      <c r="L64" s="6"/>
      <c r="M64" s="6"/>
      <c r="N64" s="6"/>
      <c r="O64" s="6"/>
      <c r="P64" s="6"/>
      <c r="Q64" s="6"/>
      <c r="R64" s="6"/>
      <c r="S64" s="6"/>
      <c r="T64" s="6"/>
      <c r="U64" s="6"/>
      <c r="V64" s="6"/>
      <c r="W64" s="6"/>
      <c r="X64" s="6"/>
      <c r="Y64" s="6"/>
      <c r="Z64" s="6"/>
      <c r="AA64" s="6"/>
      <c r="AB64" s="6"/>
      <c r="AC64" s="6"/>
      <c r="AD64" s="6"/>
      <c r="AE64" s="6"/>
      <c r="AF64" s="6"/>
    </row>
    <row r="65" spans="1:32" ht="19" thickBot="1" x14ac:dyDescent="0.25">
      <c r="A65" s="6"/>
      <c r="B65" s="56" t="s">
        <v>95</v>
      </c>
      <c r="C65" s="56"/>
      <c r="D65" s="56"/>
      <c r="E65" s="56"/>
      <c r="F65" s="6"/>
      <c r="G65" s="6"/>
      <c r="H65" s="56" t="s">
        <v>95</v>
      </c>
      <c r="I65" s="56"/>
      <c r="J65" s="56"/>
      <c r="K65" s="56"/>
      <c r="L65" s="6"/>
      <c r="M65" s="6"/>
      <c r="N65" s="6"/>
      <c r="O65" s="6"/>
      <c r="P65" s="6"/>
      <c r="Q65" s="6"/>
      <c r="R65" s="6"/>
      <c r="S65" s="6"/>
      <c r="T65" s="6"/>
      <c r="U65" s="6"/>
      <c r="V65" s="6"/>
      <c r="W65" s="6"/>
      <c r="X65" s="6"/>
      <c r="Y65" s="6"/>
      <c r="Z65" s="6"/>
      <c r="AA65" s="6"/>
      <c r="AB65" s="6"/>
      <c r="AC65" s="6"/>
      <c r="AD65" s="6"/>
      <c r="AE65" s="6"/>
      <c r="AF65" s="6"/>
    </row>
    <row r="66" spans="1:32" x14ac:dyDescent="0.2">
      <c r="A66" s="6"/>
      <c r="B66" s="6" t="s">
        <v>79</v>
      </c>
      <c r="C66" s="6">
        <v>52</v>
      </c>
      <c r="D66" s="6">
        <v>52</v>
      </c>
      <c r="E66" s="6"/>
      <c r="F66" s="6"/>
      <c r="G66" s="6"/>
      <c r="H66" s="6" t="s">
        <v>79</v>
      </c>
      <c r="I66" s="6">
        <v>52</v>
      </c>
      <c r="J66" s="6">
        <v>52</v>
      </c>
      <c r="K66" s="6"/>
      <c r="L66" s="6"/>
      <c r="M66" s="6"/>
      <c r="N66" s="6"/>
      <c r="O66" s="6"/>
      <c r="P66" s="6"/>
      <c r="Q66" s="6"/>
      <c r="R66" s="6"/>
      <c r="S66" s="6"/>
      <c r="T66" s="6"/>
      <c r="U66" s="6"/>
      <c r="V66" s="6"/>
      <c r="W66" s="6"/>
      <c r="X66" s="6"/>
      <c r="Y66" s="6"/>
      <c r="Z66" s="6"/>
      <c r="AA66" s="6"/>
      <c r="AB66" s="6"/>
      <c r="AC66" s="6"/>
      <c r="AD66" s="6"/>
      <c r="AE66" s="6"/>
      <c r="AF66" s="6"/>
    </row>
    <row r="67" spans="1:32" x14ac:dyDescent="0.2">
      <c r="A67" s="6"/>
      <c r="B67" s="6" t="s">
        <v>80</v>
      </c>
      <c r="C67" s="6">
        <v>158.28800000000001</v>
      </c>
      <c r="D67" s="6">
        <v>26.545000000000002</v>
      </c>
      <c r="E67" s="6"/>
      <c r="F67" s="6"/>
      <c r="G67" s="6"/>
      <c r="H67" s="6" t="s">
        <v>80</v>
      </c>
      <c r="I67" s="6">
        <v>158.28800000000001</v>
      </c>
      <c r="J67" s="6">
        <v>23.471</v>
      </c>
      <c r="K67" s="6"/>
      <c r="L67" s="6"/>
      <c r="M67" s="6"/>
      <c r="N67" s="6"/>
      <c r="O67" s="6"/>
      <c r="P67" s="6"/>
      <c r="Q67" s="6"/>
      <c r="R67" s="6"/>
      <c r="S67" s="6"/>
      <c r="T67" s="6"/>
      <c r="U67" s="6"/>
      <c r="V67" s="6"/>
      <c r="W67" s="6"/>
      <c r="X67" s="6"/>
      <c r="Y67" s="6"/>
      <c r="Z67" s="6"/>
      <c r="AA67" s="6"/>
      <c r="AB67" s="6"/>
      <c r="AC67" s="6"/>
      <c r="AD67" s="6"/>
      <c r="AE67" s="6"/>
      <c r="AF67" s="6"/>
    </row>
    <row r="68" spans="1:32" x14ac:dyDescent="0.2">
      <c r="A68" s="6"/>
      <c r="B68" s="6" t="s">
        <v>81</v>
      </c>
      <c r="C68" s="6">
        <v>3.044</v>
      </c>
      <c r="D68" s="6">
        <v>0.51048077000000003</v>
      </c>
      <c r="E68" s="6"/>
      <c r="F68" s="6"/>
      <c r="G68" s="6"/>
      <c r="H68" s="6" t="s">
        <v>81</v>
      </c>
      <c r="I68" s="6">
        <v>3.044</v>
      </c>
      <c r="J68" s="6">
        <v>0.45136538500000001</v>
      </c>
      <c r="K68" s="6"/>
      <c r="L68" s="6"/>
      <c r="M68" s="6"/>
      <c r="N68" s="6"/>
      <c r="O68" s="6"/>
      <c r="P68" s="6"/>
      <c r="Q68" s="6"/>
      <c r="R68" s="6"/>
      <c r="S68" s="6"/>
      <c r="T68" s="6"/>
      <c r="U68" s="6"/>
      <c r="V68" s="6"/>
      <c r="W68" s="6"/>
      <c r="X68" s="6"/>
      <c r="Y68" s="6"/>
      <c r="Z68" s="6"/>
      <c r="AA68" s="6"/>
      <c r="AB68" s="6"/>
      <c r="AC68" s="6"/>
      <c r="AD68" s="6"/>
      <c r="AE68" s="6"/>
      <c r="AF68" s="6"/>
    </row>
    <row r="69" spans="1:32" x14ac:dyDescent="0.2">
      <c r="A69" s="6"/>
      <c r="B69" s="6" t="s">
        <v>82</v>
      </c>
      <c r="C69" s="6">
        <v>0.11880322</v>
      </c>
      <c r="D69" s="6">
        <v>5.8229040000000003E-2</v>
      </c>
      <c r="E69" s="6"/>
      <c r="F69" s="6"/>
      <c r="G69" s="6"/>
      <c r="H69" s="6" t="s">
        <v>82</v>
      </c>
      <c r="I69" s="6">
        <v>0.118803216</v>
      </c>
      <c r="J69" s="6">
        <v>3.5655333999999997E-2</v>
      </c>
      <c r="K69" s="6"/>
      <c r="L69" s="6"/>
      <c r="M69" s="6"/>
      <c r="N69" s="6"/>
      <c r="O69" s="6"/>
      <c r="P69" s="6"/>
      <c r="Q69" s="6"/>
      <c r="R69" s="6"/>
      <c r="S69" s="6"/>
      <c r="T69" s="6"/>
      <c r="U69" s="6"/>
      <c r="V69" s="6"/>
      <c r="W69" s="6"/>
      <c r="X69" s="6"/>
      <c r="Y69" s="6"/>
      <c r="Z69" s="6"/>
      <c r="AA69" s="6"/>
      <c r="AB69" s="6"/>
      <c r="AC69" s="6"/>
      <c r="AD69" s="6"/>
      <c r="AE69" s="6"/>
      <c r="AF69" s="6"/>
    </row>
    <row r="70" spans="1:32" x14ac:dyDescent="0.2">
      <c r="A70" s="6"/>
      <c r="B70" s="6"/>
      <c r="C70" s="6"/>
      <c r="D70" s="6"/>
      <c r="E70" s="6"/>
      <c r="F70" s="6"/>
      <c r="G70" s="6"/>
      <c r="H70" s="6"/>
      <c r="I70" s="6"/>
      <c r="J70" s="6"/>
      <c r="K70" s="6"/>
      <c r="L70" s="6"/>
      <c r="M70" s="6"/>
      <c r="N70" s="6"/>
      <c r="O70" s="6"/>
      <c r="P70" s="6"/>
      <c r="Q70" s="6"/>
      <c r="R70" s="6"/>
      <c r="S70" s="6"/>
      <c r="T70" s="6"/>
      <c r="U70" s="6"/>
      <c r="V70" s="6"/>
      <c r="W70" s="6"/>
      <c r="X70" s="6"/>
      <c r="Y70" s="6"/>
      <c r="Z70" s="6"/>
      <c r="AA70" s="6"/>
      <c r="AB70" s="6"/>
      <c r="AC70" s="6"/>
      <c r="AD70" s="6"/>
      <c r="AE70" s="6"/>
      <c r="AF70" s="6"/>
    </row>
    <row r="71" spans="1:32" x14ac:dyDescent="0.2">
      <c r="A71" s="6"/>
      <c r="B71" s="6"/>
      <c r="C71" s="6"/>
      <c r="D71" s="6"/>
      <c r="E71" s="6"/>
      <c r="F71" s="6"/>
      <c r="G71" s="6"/>
      <c r="H71" s="6"/>
      <c r="I71" s="6"/>
      <c r="J71" s="6"/>
      <c r="K71" s="6"/>
      <c r="L71" s="6"/>
      <c r="M71" s="6"/>
      <c r="N71" s="6"/>
      <c r="O71" s="6"/>
      <c r="P71" s="6"/>
      <c r="Q71" s="6"/>
      <c r="R71" s="6"/>
      <c r="S71" s="6"/>
      <c r="T71" s="6"/>
      <c r="U71" s="6"/>
      <c r="V71" s="6"/>
      <c r="W71" s="6"/>
      <c r="X71" s="6"/>
      <c r="Y71" s="6"/>
      <c r="Z71" s="6"/>
      <c r="AA71" s="6"/>
      <c r="AB71" s="6"/>
      <c r="AC71" s="6"/>
      <c r="AD71" s="6"/>
      <c r="AE71" s="6"/>
      <c r="AF71" s="6"/>
    </row>
    <row r="72" spans="1:32" ht="19" thickBot="1" x14ac:dyDescent="0.25">
      <c r="A72" s="6"/>
      <c r="B72" s="6" t="s">
        <v>85</v>
      </c>
      <c r="C72" s="6"/>
      <c r="D72" s="6"/>
      <c r="E72" s="6"/>
      <c r="F72" s="6"/>
      <c r="G72" s="6"/>
      <c r="H72" s="6" t="s">
        <v>85</v>
      </c>
      <c r="I72" s="6"/>
      <c r="J72" s="6"/>
      <c r="K72" s="6"/>
      <c r="L72" s="6"/>
      <c r="M72" s="6"/>
      <c r="N72" s="6"/>
      <c r="O72" s="6"/>
      <c r="P72" s="6"/>
      <c r="Q72" s="6"/>
      <c r="R72" s="6"/>
      <c r="S72" s="6"/>
      <c r="T72" s="6"/>
      <c r="U72" s="6"/>
      <c r="V72" s="6"/>
      <c r="W72" s="6"/>
      <c r="X72" s="6"/>
      <c r="Y72" s="6"/>
      <c r="Z72" s="6"/>
      <c r="AA72" s="6"/>
      <c r="AB72" s="6"/>
      <c r="AC72" s="6"/>
      <c r="AD72" s="6"/>
      <c r="AE72" s="6"/>
      <c r="AF72" s="6"/>
    </row>
    <row r="73" spans="1:32" x14ac:dyDescent="0.2">
      <c r="A73" s="6"/>
      <c r="B73" s="57" t="s">
        <v>86</v>
      </c>
      <c r="C73" s="57" t="s">
        <v>87</v>
      </c>
      <c r="D73" s="57" t="s">
        <v>88</v>
      </c>
      <c r="E73" s="57" t="s">
        <v>89</v>
      </c>
      <c r="F73" s="57" t="s">
        <v>90</v>
      </c>
      <c r="G73" s="57" t="s">
        <v>91</v>
      </c>
      <c r="H73" s="57" t="s">
        <v>86</v>
      </c>
      <c r="I73" s="57" t="s">
        <v>87</v>
      </c>
      <c r="J73" s="57" t="s">
        <v>88</v>
      </c>
      <c r="K73" s="57" t="s">
        <v>89</v>
      </c>
      <c r="L73" s="57" t="s">
        <v>90</v>
      </c>
      <c r="M73" s="57" t="s">
        <v>91</v>
      </c>
      <c r="N73" s="57" t="s">
        <v>92</v>
      </c>
      <c r="O73" s="6"/>
      <c r="P73" s="6"/>
      <c r="Q73" s="6"/>
      <c r="R73" s="6"/>
      <c r="S73" s="6"/>
      <c r="T73" s="6"/>
      <c r="U73" s="6"/>
      <c r="V73" s="6"/>
      <c r="W73" s="6"/>
      <c r="X73" s="6"/>
      <c r="Y73" s="6"/>
      <c r="Z73" s="6"/>
      <c r="AA73" s="6"/>
      <c r="AB73" s="6"/>
      <c r="AC73" s="6"/>
      <c r="AD73" s="6"/>
      <c r="AE73" s="6"/>
      <c r="AF73" s="6"/>
    </row>
    <row r="74" spans="1:32" x14ac:dyDescent="0.2">
      <c r="A74" s="6"/>
      <c r="B74" s="6" t="s">
        <v>831</v>
      </c>
      <c r="C74" s="6">
        <v>1.33778E-3</v>
      </c>
      <c r="D74" s="6">
        <v>1</v>
      </c>
      <c r="E74" s="6">
        <v>1.3377790000000001E-3</v>
      </c>
      <c r="F74" s="6">
        <v>1.8998536E-2</v>
      </c>
      <c r="G74" s="6">
        <v>0.89064784200000002</v>
      </c>
      <c r="H74" s="6" t="s">
        <v>831</v>
      </c>
      <c r="I74" s="6">
        <v>1.938471E-3</v>
      </c>
      <c r="J74" s="6">
        <v>1</v>
      </c>
      <c r="K74" s="6">
        <v>1.938471E-3</v>
      </c>
      <c r="L74" s="6">
        <v>3.4273100000000001E-2</v>
      </c>
      <c r="M74" s="6">
        <v>0.85350205999999995</v>
      </c>
      <c r="N74" s="6">
        <v>3.9361429860000001</v>
      </c>
      <c r="O74" s="6"/>
      <c r="P74" s="6"/>
      <c r="Q74" s="6"/>
      <c r="R74" s="6"/>
      <c r="S74" s="6"/>
      <c r="T74" s="6"/>
      <c r="U74" s="6"/>
      <c r="V74" s="6"/>
      <c r="W74" s="6"/>
      <c r="X74" s="6"/>
      <c r="Y74" s="6"/>
      <c r="Z74" s="6"/>
      <c r="AA74" s="6"/>
      <c r="AB74" s="6"/>
      <c r="AC74" s="6"/>
      <c r="AD74" s="6"/>
      <c r="AE74" s="6"/>
      <c r="AF74" s="6"/>
    </row>
    <row r="75" spans="1:32" x14ac:dyDescent="0.2">
      <c r="A75" s="6"/>
      <c r="B75" s="6" t="s">
        <v>832</v>
      </c>
      <c r="C75" s="6">
        <v>166.88671199999999</v>
      </c>
      <c r="D75" s="6">
        <v>1</v>
      </c>
      <c r="E75" s="6">
        <v>166.88671199999999</v>
      </c>
      <c r="F75" s="6">
        <v>2370.050381</v>
      </c>
      <c r="G75" s="6">
        <v>1.88087E-71</v>
      </c>
      <c r="H75" s="6" t="s">
        <v>832</v>
      </c>
      <c r="I75" s="6">
        <v>174.76561050000001</v>
      </c>
      <c r="J75" s="6">
        <v>1</v>
      </c>
      <c r="K75" s="6">
        <v>174.76561050000001</v>
      </c>
      <c r="L75" s="6">
        <v>3089.9400099999998</v>
      </c>
      <c r="M75" s="6">
        <v>5.2300999999999998E-77</v>
      </c>
      <c r="N75" s="6">
        <v>3.9361429860000001</v>
      </c>
      <c r="O75" s="6"/>
      <c r="P75" s="6"/>
      <c r="Q75" s="6"/>
      <c r="R75" s="6"/>
      <c r="S75" s="6"/>
      <c r="T75" s="6"/>
      <c r="U75" s="6"/>
      <c r="V75" s="6"/>
      <c r="W75" s="6"/>
      <c r="X75" s="6"/>
      <c r="Y75" s="6"/>
      <c r="Z75" s="6"/>
      <c r="AA75" s="6"/>
      <c r="AB75" s="6"/>
      <c r="AC75" s="6"/>
      <c r="AD75" s="6"/>
      <c r="AE75" s="6"/>
      <c r="AF75" s="6"/>
    </row>
    <row r="76" spans="1:32" x14ac:dyDescent="0.2">
      <c r="A76" s="6"/>
      <c r="B76" s="6" t="s">
        <v>833</v>
      </c>
      <c r="C76" s="6">
        <v>1.9858234699999999</v>
      </c>
      <c r="D76" s="6">
        <v>1</v>
      </c>
      <c r="E76" s="6">
        <v>1.985823471</v>
      </c>
      <c r="F76" s="6">
        <v>28.201776030000001</v>
      </c>
      <c r="G76" s="6">
        <v>6.6217500000000004E-7</v>
      </c>
      <c r="H76" s="6" t="s">
        <v>833</v>
      </c>
      <c r="I76" s="6">
        <v>2.2194927789999999</v>
      </c>
      <c r="J76" s="6">
        <v>1</v>
      </c>
      <c r="K76" s="6">
        <v>2.2194927789999999</v>
      </c>
      <c r="L76" s="6">
        <v>39.241699300000001</v>
      </c>
      <c r="M76" s="6">
        <v>9.4873000000000005E-9</v>
      </c>
      <c r="N76" s="6">
        <v>3.9361429860000001</v>
      </c>
      <c r="O76" s="6"/>
      <c r="P76" s="6"/>
      <c r="Q76" s="6"/>
      <c r="R76" s="6"/>
      <c r="S76" s="6"/>
      <c r="T76" s="6"/>
      <c r="U76" s="6"/>
      <c r="V76" s="6"/>
      <c r="W76" s="6"/>
      <c r="X76" s="6"/>
      <c r="Y76" s="6"/>
      <c r="Z76" s="6"/>
      <c r="AA76" s="6"/>
      <c r="AB76" s="6"/>
      <c r="AC76" s="6"/>
      <c r="AD76" s="6"/>
      <c r="AE76" s="6"/>
      <c r="AF76" s="6"/>
    </row>
    <row r="77" spans="1:32" x14ac:dyDescent="0.2">
      <c r="A77" s="6"/>
      <c r="B77" s="6" t="s">
        <v>834</v>
      </c>
      <c r="C77" s="6">
        <v>7.0414837300000004</v>
      </c>
      <c r="D77" s="6">
        <v>100</v>
      </c>
      <c r="E77" s="6">
        <v>7.0414836999999994E-2</v>
      </c>
      <c r="F77" s="6"/>
      <c r="G77" s="6"/>
      <c r="H77" s="6" t="s">
        <v>834</v>
      </c>
      <c r="I77" s="6">
        <v>5.6559548079999997</v>
      </c>
      <c r="J77" s="6">
        <v>100</v>
      </c>
      <c r="K77" s="6">
        <v>5.6559548000000001E-2</v>
      </c>
      <c r="L77" s="6"/>
      <c r="M77" s="6"/>
      <c r="N77" s="6"/>
      <c r="O77" s="6"/>
      <c r="P77" s="6"/>
      <c r="Q77" s="6"/>
      <c r="R77" s="6"/>
      <c r="S77" s="6"/>
      <c r="T77" s="6"/>
      <c r="U77" s="6"/>
      <c r="V77" s="6"/>
      <c r="W77" s="6"/>
      <c r="X77" s="6"/>
      <c r="Y77" s="6"/>
      <c r="Z77" s="6"/>
      <c r="AA77" s="6"/>
      <c r="AB77" s="6"/>
      <c r="AC77" s="6"/>
      <c r="AD77" s="6"/>
      <c r="AE77" s="6"/>
      <c r="AF77" s="6"/>
    </row>
    <row r="78" spans="1:32" x14ac:dyDescent="0.2">
      <c r="A78" s="6"/>
      <c r="B78" s="6"/>
      <c r="C78" s="6"/>
      <c r="D78" s="6"/>
      <c r="E78" s="6"/>
      <c r="F78" s="6"/>
      <c r="G78" s="6"/>
      <c r="H78" s="6"/>
      <c r="I78" s="6"/>
      <c r="J78" s="6"/>
      <c r="K78" s="6"/>
      <c r="L78" s="6"/>
      <c r="M78" s="6"/>
      <c r="N78" s="6"/>
      <c r="O78" s="6"/>
      <c r="P78" s="6"/>
      <c r="Q78" s="6"/>
      <c r="R78" s="6"/>
      <c r="S78" s="6"/>
      <c r="T78" s="6"/>
      <c r="U78" s="6"/>
      <c r="V78" s="6"/>
      <c r="W78" s="6"/>
      <c r="X78" s="6"/>
      <c r="Y78" s="6"/>
      <c r="Z78" s="6"/>
      <c r="AA78" s="6"/>
      <c r="AB78" s="6"/>
      <c r="AC78" s="6"/>
      <c r="AD78" s="6"/>
      <c r="AE78" s="6"/>
      <c r="AF78" s="6"/>
    </row>
    <row r="79" spans="1:32" ht="19" thickBot="1" x14ac:dyDescent="0.25">
      <c r="A79" s="6"/>
      <c r="B79" s="58" t="s">
        <v>95</v>
      </c>
      <c r="C79" s="58">
        <v>175.915357</v>
      </c>
      <c r="D79" s="58">
        <v>103</v>
      </c>
      <c r="E79" s="58"/>
      <c r="F79" s="58"/>
      <c r="G79" s="58"/>
      <c r="H79" s="58" t="s">
        <v>95</v>
      </c>
      <c r="I79" s="58">
        <v>182.64299650000001</v>
      </c>
      <c r="J79" s="58">
        <v>103</v>
      </c>
      <c r="K79" s="58"/>
      <c r="L79" s="58"/>
      <c r="M79" s="58"/>
      <c r="N79" s="58"/>
      <c r="O79" s="6"/>
      <c r="P79" s="6"/>
      <c r="Q79" s="6"/>
      <c r="R79" s="6"/>
      <c r="S79" s="6"/>
      <c r="T79" s="6"/>
      <c r="U79" s="6"/>
      <c r="V79" s="6"/>
      <c r="W79" s="6"/>
      <c r="X79" s="6"/>
      <c r="Y79" s="6"/>
      <c r="Z79" s="6"/>
      <c r="AA79" s="6"/>
      <c r="AB79" s="6"/>
      <c r="AC79" s="6"/>
      <c r="AD79" s="6"/>
      <c r="AE79" s="6"/>
      <c r="AF79" s="6"/>
    </row>
    <row r="80" spans="1:32" x14ac:dyDescent="0.2">
      <c r="A80" s="6"/>
      <c r="B80" s="6"/>
      <c r="C80" s="6"/>
      <c r="D80" s="6"/>
      <c r="E80" s="6"/>
      <c r="F80" s="6"/>
      <c r="G80" s="6"/>
      <c r="H80" s="6"/>
      <c r="I80" s="6"/>
      <c r="J80" s="6"/>
      <c r="K80" s="6"/>
      <c r="L80" s="6"/>
      <c r="M80" s="6"/>
      <c r="N80" s="6"/>
      <c r="O80" s="6"/>
      <c r="P80" s="6"/>
      <c r="Q80" s="6"/>
      <c r="R80" s="6"/>
      <c r="S80" s="6"/>
      <c r="T80" s="6"/>
      <c r="U80" s="6"/>
      <c r="V80" s="6"/>
      <c r="W80" s="6"/>
      <c r="X80" s="6"/>
      <c r="Y80" s="6"/>
      <c r="Z80" s="6"/>
      <c r="AA80" s="6"/>
      <c r="AB80" s="6"/>
      <c r="AC80" s="6"/>
      <c r="AD80" s="6"/>
      <c r="AE80" s="6"/>
      <c r="AF80" s="6"/>
    </row>
    <row r="81" spans="1:32" x14ac:dyDescent="0.2">
      <c r="A81" s="6"/>
      <c r="B81" s="6"/>
      <c r="C81" s="6"/>
      <c r="D81" s="6"/>
      <c r="E81" s="6"/>
      <c r="F81" s="6"/>
      <c r="G81" s="6"/>
      <c r="H81" s="6"/>
      <c r="I81" s="6"/>
      <c r="J81" s="6"/>
      <c r="K81" s="6"/>
      <c r="L81" s="6"/>
      <c r="M81" s="6"/>
      <c r="N81" s="6"/>
      <c r="O81" s="6"/>
      <c r="P81" s="6"/>
      <c r="Q81" s="6"/>
      <c r="R81" s="6"/>
      <c r="S81" s="6"/>
      <c r="T81" s="6"/>
      <c r="U81" s="6"/>
      <c r="V81" s="6"/>
      <c r="W81" s="6"/>
      <c r="X81" s="6"/>
      <c r="Y81" s="6"/>
      <c r="Z81" s="6"/>
      <c r="AA81" s="6"/>
      <c r="AB81" s="6"/>
      <c r="AC81" s="6"/>
      <c r="AD81" s="6"/>
      <c r="AE81" s="6"/>
      <c r="AF81" s="6"/>
    </row>
    <row r="82" spans="1:32" x14ac:dyDescent="0.2">
      <c r="A82" s="6"/>
      <c r="B82" s="6"/>
      <c r="C82" s="6"/>
      <c r="D82" s="6"/>
      <c r="E82" s="6"/>
      <c r="F82" s="6"/>
      <c r="G82" s="6"/>
      <c r="H82" s="6"/>
      <c r="I82" s="6"/>
      <c r="J82" s="6"/>
      <c r="K82" s="6"/>
      <c r="L82" s="6"/>
      <c r="M82" s="6"/>
      <c r="N82" s="6"/>
      <c r="O82" s="6"/>
      <c r="P82" s="6"/>
      <c r="Q82" s="6"/>
      <c r="R82" s="6"/>
      <c r="S82" s="6"/>
      <c r="T82" s="6"/>
      <c r="U82" s="6"/>
      <c r="V82" s="6"/>
      <c r="W82" s="6"/>
      <c r="X82" s="6"/>
      <c r="Y82" s="6"/>
      <c r="Z82" s="6"/>
      <c r="AA82" s="6"/>
      <c r="AB82" s="6"/>
      <c r="AC82" s="6"/>
      <c r="AD82" s="6"/>
      <c r="AE82" s="6"/>
      <c r="AF82" s="6"/>
    </row>
    <row r="83" spans="1:32" x14ac:dyDescent="0.2">
      <c r="A83" s="6"/>
      <c r="B83" s="6"/>
      <c r="C83" s="6"/>
      <c r="D83" s="6"/>
      <c r="E83" s="6"/>
      <c r="F83" s="6"/>
      <c r="G83" s="6"/>
      <c r="H83" s="6"/>
      <c r="I83" s="6"/>
      <c r="J83" s="6"/>
      <c r="K83" s="6"/>
      <c r="L83" s="6"/>
      <c r="M83" s="6"/>
      <c r="N83" s="6"/>
      <c r="O83" s="6"/>
      <c r="P83" s="6"/>
      <c r="Q83" s="6"/>
      <c r="R83" s="6"/>
      <c r="S83" s="6"/>
      <c r="T83" s="6"/>
      <c r="U83" s="6"/>
      <c r="V83" s="6"/>
      <c r="W83" s="6"/>
      <c r="X83" s="6"/>
      <c r="Y83" s="6"/>
      <c r="Z83" s="6"/>
      <c r="AA83" s="6"/>
      <c r="AB83" s="6"/>
      <c r="AC83" s="6"/>
      <c r="AD83" s="6"/>
      <c r="AE83" s="6"/>
      <c r="AF83" s="6"/>
    </row>
    <row r="84" spans="1:32" x14ac:dyDescent="0.2">
      <c r="A84" s="6"/>
      <c r="B84" s="6" t="s">
        <v>77</v>
      </c>
      <c r="C84" s="6" t="s">
        <v>50</v>
      </c>
      <c r="D84" s="6" t="s">
        <v>1</v>
      </c>
      <c r="E84" s="6" t="s">
        <v>95</v>
      </c>
      <c r="F84" s="6"/>
      <c r="G84" s="6"/>
      <c r="H84" s="6" t="s">
        <v>77</v>
      </c>
      <c r="I84" s="6" t="s">
        <v>50</v>
      </c>
      <c r="J84" s="6" t="s">
        <v>2</v>
      </c>
      <c r="K84" s="6" t="s">
        <v>95</v>
      </c>
      <c r="L84" s="6"/>
      <c r="M84" s="6"/>
      <c r="N84" s="6"/>
      <c r="O84" s="6"/>
      <c r="P84" s="6"/>
      <c r="Q84" s="6"/>
      <c r="R84" s="6"/>
      <c r="S84" s="6"/>
      <c r="T84" s="6"/>
      <c r="U84" s="6"/>
      <c r="V84" s="6"/>
      <c r="W84" s="6"/>
      <c r="X84" s="6"/>
      <c r="Y84" s="6"/>
      <c r="Z84" s="6"/>
      <c r="AA84" s="6"/>
      <c r="AB84" s="6"/>
      <c r="AC84" s="6"/>
      <c r="AD84" s="6"/>
      <c r="AE84" s="6"/>
      <c r="AF84" s="6"/>
    </row>
    <row r="85" spans="1:32" ht="19" thickBot="1" x14ac:dyDescent="0.25">
      <c r="A85" s="6"/>
      <c r="B85" s="56" t="s">
        <v>830</v>
      </c>
      <c r="C85" s="56"/>
      <c r="D85" s="56"/>
      <c r="E85" s="56"/>
      <c r="F85" s="6"/>
      <c r="G85" s="6"/>
      <c r="H85" s="56" t="s">
        <v>830</v>
      </c>
      <c r="I85" s="56"/>
      <c r="J85" s="56"/>
      <c r="K85" s="56"/>
      <c r="L85" s="6"/>
      <c r="M85" s="6"/>
      <c r="N85" s="6"/>
      <c r="O85" s="6"/>
      <c r="P85" s="6"/>
      <c r="Q85" s="6"/>
      <c r="R85" s="6"/>
      <c r="S85" s="6"/>
      <c r="T85" s="6"/>
      <c r="U85" s="6"/>
      <c r="V85" s="6"/>
      <c r="W85" s="6"/>
      <c r="X85" s="6"/>
      <c r="Y85" s="6"/>
      <c r="Z85" s="6"/>
      <c r="AA85" s="6"/>
      <c r="AB85" s="6"/>
      <c r="AC85" s="6"/>
      <c r="AD85" s="6"/>
      <c r="AE85" s="6"/>
      <c r="AF85" s="6"/>
    </row>
    <row r="86" spans="1:32" x14ac:dyDescent="0.2">
      <c r="A86" s="6"/>
      <c r="B86" s="6" t="s">
        <v>79</v>
      </c>
      <c r="C86" s="6">
        <v>26</v>
      </c>
      <c r="D86" s="6">
        <v>26</v>
      </c>
      <c r="E86" s="6">
        <v>52</v>
      </c>
      <c r="F86" s="6"/>
      <c r="G86" s="6"/>
      <c r="H86" s="6" t="s">
        <v>79</v>
      </c>
      <c r="I86" s="6">
        <v>26</v>
      </c>
      <c r="J86" s="6">
        <v>26</v>
      </c>
      <c r="K86" s="6">
        <v>52</v>
      </c>
      <c r="L86" s="6"/>
      <c r="M86" s="6"/>
      <c r="N86" s="6"/>
      <c r="O86" s="6"/>
      <c r="P86" s="6"/>
      <c r="Q86" s="6"/>
      <c r="R86" s="6"/>
      <c r="S86" s="6"/>
      <c r="T86" s="6"/>
      <c r="U86" s="6"/>
      <c r="V86" s="6"/>
      <c r="W86" s="6"/>
      <c r="X86" s="6"/>
      <c r="Y86" s="6"/>
      <c r="Z86" s="6"/>
      <c r="AA86" s="6"/>
      <c r="AB86" s="6"/>
      <c r="AC86" s="6"/>
      <c r="AD86" s="6"/>
      <c r="AE86" s="6"/>
      <c r="AF86" s="6"/>
    </row>
    <row r="87" spans="1:32" x14ac:dyDescent="0.2">
      <c r="A87" s="6"/>
      <c r="B87" s="6" t="s">
        <v>80</v>
      </c>
      <c r="C87" s="6">
        <v>75.457999999999998</v>
      </c>
      <c r="D87" s="6">
        <v>16.771999999999998</v>
      </c>
      <c r="E87" s="6">
        <v>92.23</v>
      </c>
      <c r="F87" s="6"/>
      <c r="G87" s="6"/>
      <c r="H87" s="6" t="s">
        <v>80</v>
      </c>
      <c r="I87" s="6">
        <v>75.457999999999998</v>
      </c>
      <c r="J87" s="6">
        <v>15.646000000000001</v>
      </c>
      <c r="K87" s="6">
        <v>91.103999999999999</v>
      </c>
      <c r="L87" s="6"/>
      <c r="M87" s="6"/>
      <c r="N87" s="6"/>
      <c r="O87" s="6"/>
      <c r="P87" s="6"/>
      <c r="Q87" s="6"/>
      <c r="R87" s="6"/>
      <c r="S87" s="6"/>
      <c r="T87" s="6"/>
      <c r="U87" s="6"/>
      <c r="V87" s="6"/>
      <c r="W87" s="6"/>
      <c r="X87" s="6"/>
      <c r="Y87" s="6"/>
      <c r="Z87" s="6"/>
      <c r="AA87" s="6"/>
      <c r="AB87" s="6"/>
      <c r="AC87" s="6"/>
      <c r="AD87" s="6"/>
      <c r="AE87" s="6"/>
      <c r="AF87" s="6"/>
    </row>
    <row r="88" spans="1:32" x14ac:dyDescent="0.2">
      <c r="A88" s="6"/>
      <c r="B88" s="6" t="s">
        <v>81</v>
      </c>
      <c r="C88" s="6">
        <v>2.9022307700000001</v>
      </c>
      <c r="D88" s="6">
        <v>0.64507692000000005</v>
      </c>
      <c r="E88" s="6">
        <v>1.773653846</v>
      </c>
      <c r="F88" s="6"/>
      <c r="G88" s="6"/>
      <c r="H88" s="6" t="s">
        <v>81</v>
      </c>
      <c r="I88" s="6">
        <v>2.902230769</v>
      </c>
      <c r="J88" s="6">
        <v>0.60176923100000002</v>
      </c>
      <c r="K88" s="6">
        <v>1.752</v>
      </c>
      <c r="L88" s="6"/>
      <c r="M88" s="6"/>
      <c r="N88" s="6"/>
      <c r="O88" s="6"/>
      <c r="P88" s="6"/>
      <c r="Q88" s="6"/>
      <c r="R88" s="6"/>
      <c r="S88" s="6"/>
      <c r="T88" s="6"/>
      <c r="U88" s="6"/>
      <c r="V88" s="6"/>
      <c r="W88" s="6"/>
      <c r="X88" s="6"/>
      <c r="Y88" s="6"/>
      <c r="Z88" s="6"/>
      <c r="AA88" s="6"/>
      <c r="AB88" s="6"/>
      <c r="AC88" s="6"/>
      <c r="AD88" s="6"/>
      <c r="AE88" s="6"/>
      <c r="AF88" s="6"/>
    </row>
    <row r="89" spans="1:32" x14ac:dyDescent="0.2">
      <c r="A89" s="6"/>
      <c r="B89" s="6" t="s">
        <v>82</v>
      </c>
      <c r="C89" s="6">
        <v>0.16229186000000001</v>
      </c>
      <c r="D89" s="6">
        <v>2.1444870000000001E-2</v>
      </c>
      <c r="E89" s="6">
        <v>1.3887271329999999</v>
      </c>
      <c r="F89" s="6"/>
      <c r="G89" s="6"/>
      <c r="H89" s="6" t="s">
        <v>82</v>
      </c>
      <c r="I89" s="6">
        <v>0.16229186500000001</v>
      </c>
      <c r="J89" s="6">
        <v>2.1217944999999998E-2</v>
      </c>
      <c r="K89" s="6">
        <v>1.438928392</v>
      </c>
      <c r="L89" s="6"/>
      <c r="M89" s="6"/>
      <c r="N89" s="6"/>
      <c r="O89" s="6"/>
      <c r="P89" s="6"/>
      <c r="Q89" s="6"/>
      <c r="R89" s="6"/>
      <c r="S89" s="6"/>
      <c r="T89" s="6"/>
      <c r="U89" s="6"/>
      <c r="V89" s="6"/>
      <c r="W89" s="6"/>
      <c r="X89" s="6"/>
      <c r="Y89" s="6"/>
      <c r="Z89" s="6"/>
      <c r="AA89" s="6"/>
      <c r="AB89" s="6"/>
      <c r="AC89" s="6"/>
      <c r="AD89" s="6"/>
      <c r="AE89" s="6"/>
      <c r="AF89" s="6"/>
    </row>
    <row r="90" spans="1:32" x14ac:dyDescent="0.2">
      <c r="A90" s="6"/>
      <c r="B90" s="6"/>
      <c r="C90" s="6"/>
      <c r="D90" s="6"/>
      <c r="E90" s="6"/>
      <c r="F90" s="6"/>
      <c r="G90" s="6"/>
      <c r="H90" s="6"/>
      <c r="I90" s="6"/>
      <c r="J90" s="6"/>
      <c r="K90" s="6"/>
      <c r="L90" s="6"/>
      <c r="M90" s="6"/>
      <c r="N90" s="6"/>
      <c r="O90" s="6"/>
      <c r="P90" s="6"/>
      <c r="Q90" s="6"/>
      <c r="R90" s="6"/>
      <c r="S90" s="6"/>
      <c r="T90" s="6"/>
      <c r="U90" s="6"/>
      <c r="V90" s="6"/>
      <c r="W90" s="6"/>
      <c r="X90" s="6"/>
      <c r="Y90" s="6"/>
      <c r="Z90" s="6"/>
      <c r="AA90" s="6"/>
      <c r="AB90" s="6"/>
      <c r="AC90" s="6"/>
      <c r="AD90" s="6"/>
      <c r="AE90" s="6"/>
      <c r="AF90" s="6"/>
    </row>
    <row r="91" spans="1:32" ht="19" thickBot="1" x14ac:dyDescent="0.25">
      <c r="A91" s="6"/>
      <c r="B91" s="56" t="s">
        <v>752</v>
      </c>
      <c r="C91" s="56"/>
      <c r="D91" s="56"/>
      <c r="E91" s="56"/>
      <c r="F91" s="6"/>
      <c r="G91" s="6"/>
      <c r="H91" s="56" t="s">
        <v>752</v>
      </c>
      <c r="I91" s="56"/>
      <c r="J91" s="56"/>
      <c r="K91" s="56"/>
      <c r="L91" s="6"/>
      <c r="M91" s="6"/>
      <c r="N91" s="6"/>
      <c r="O91" s="6"/>
      <c r="P91" s="6"/>
      <c r="Q91" s="6"/>
      <c r="R91" s="6"/>
      <c r="S91" s="6"/>
      <c r="T91" s="6"/>
      <c r="U91" s="6"/>
      <c r="V91" s="6"/>
      <c r="W91" s="6"/>
      <c r="X91" s="6"/>
      <c r="Y91" s="6"/>
      <c r="Z91" s="6"/>
      <c r="AA91" s="6"/>
      <c r="AB91" s="6"/>
      <c r="AC91" s="6"/>
      <c r="AD91" s="6"/>
      <c r="AE91" s="6"/>
      <c r="AF91" s="6"/>
    </row>
    <row r="92" spans="1:32" x14ac:dyDescent="0.2">
      <c r="A92" s="6"/>
      <c r="B92" s="6" t="s">
        <v>79</v>
      </c>
      <c r="C92" s="6">
        <v>26</v>
      </c>
      <c r="D92" s="6">
        <v>26</v>
      </c>
      <c r="E92" s="6">
        <v>52</v>
      </c>
      <c r="F92" s="6"/>
      <c r="G92" s="6"/>
      <c r="H92" s="6" t="s">
        <v>79</v>
      </c>
      <c r="I92" s="6">
        <v>26</v>
      </c>
      <c r="J92" s="6">
        <v>26</v>
      </c>
      <c r="K92" s="6">
        <v>52</v>
      </c>
      <c r="L92" s="6"/>
      <c r="M92" s="6"/>
      <c r="N92" s="6"/>
      <c r="O92" s="6"/>
      <c r="P92" s="6"/>
      <c r="Q92" s="6"/>
      <c r="R92" s="6"/>
      <c r="S92" s="6"/>
      <c r="T92" s="6"/>
      <c r="U92" s="6"/>
      <c r="V92" s="6"/>
      <c r="W92" s="6"/>
      <c r="X92" s="6"/>
      <c r="Y92" s="6"/>
      <c r="Z92" s="6"/>
      <c r="AA92" s="6"/>
      <c r="AB92" s="6"/>
      <c r="AC92" s="6"/>
      <c r="AD92" s="6"/>
      <c r="AE92" s="6"/>
      <c r="AF92" s="6"/>
    </row>
    <row r="93" spans="1:32" x14ac:dyDescent="0.2">
      <c r="A93" s="6"/>
      <c r="B93" s="6" t="s">
        <v>80</v>
      </c>
      <c r="C93" s="6">
        <v>77.218999999999994</v>
      </c>
      <c r="D93" s="6">
        <v>6.32</v>
      </c>
      <c r="E93" s="6">
        <v>83.539000000000001</v>
      </c>
      <c r="F93" s="6"/>
      <c r="G93" s="6"/>
      <c r="H93" s="6" t="s">
        <v>80</v>
      </c>
      <c r="I93" s="6">
        <v>77.218999999999994</v>
      </c>
      <c r="J93" s="6">
        <v>10.569000000000001</v>
      </c>
      <c r="K93" s="6">
        <v>87.787999999999997</v>
      </c>
      <c r="L93" s="6"/>
      <c r="M93" s="6"/>
      <c r="N93" s="6"/>
      <c r="O93" s="6"/>
      <c r="P93" s="6"/>
      <c r="Q93" s="6"/>
      <c r="R93" s="6"/>
      <c r="S93" s="6"/>
      <c r="T93" s="6"/>
      <c r="U93" s="6"/>
      <c r="V93" s="6"/>
      <c r="W93" s="6"/>
      <c r="X93" s="6"/>
      <c r="Y93" s="6"/>
      <c r="Z93" s="6"/>
      <c r="AA93" s="6"/>
      <c r="AB93" s="6"/>
      <c r="AC93" s="6"/>
      <c r="AD93" s="6"/>
      <c r="AE93" s="6"/>
      <c r="AF93" s="6"/>
    </row>
    <row r="94" spans="1:32" x14ac:dyDescent="0.2">
      <c r="A94" s="6"/>
      <c r="B94" s="6" t="s">
        <v>81</v>
      </c>
      <c r="C94" s="6">
        <v>2.9699615399999999</v>
      </c>
      <c r="D94" s="6">
        <v>0.24307692</v>
      </c>
      <c r="E94" s="6">
        <v>1.606519231</v>
      </c>
      <c r="F94" s="6"/>
      <c r="G94" s="6"/>
      <c r="H94" s="6" t="s">
        <v>81</v>
      </c>
      <c r="I94" s="6">
        <v>2.9699615380000002</v>
      </c>
      <c r="J94" s="6">
        <v>0.40649999999999997</v>
      </c>
      <c r="K94" s="6">
        <v>1.688230769</v>
      </c>
      <c r="L94" s="6"/>
      <c r="M94" s="6"/>
      <c r="N94" s="6"/>
      <c r="O94" s="6"/>
      <c r="P94" s="6"/>
      <c r="Q94" s="6"/>
      <c r="R94" s="6"/>
      <c r="S94" s="6"/>
      <c r="T94" s="6"/>
      <c r="U94" s="6"/>
      <c r="V94" s="6"/>
      <c r="W94" s="6"/>
      <c r="X94" s="6"/>
      <c r="Y94" s="6"/>
      <c r="Z94" s="6"/>
      <c r="AA94" s="6"/>
      <c r="AB94" s="6"/>
      <c r="AC94" s="6"/>
      <c r="AD94" s="6"/>
      <c r="AE94" s="6"/>
      <c r="AF94" s="6"/>
    </row>
    <row r="95" spans="1:32" x14ac:dyDescent="0.2">
      <c r="A95" s="6"/>
      <c r="B95" s="6" t="s">
        <v>82</v>
      </c>
      <c r="C95" s="6">
        <v>3.4215799999999998E-2</v>
      </c>
      <c r="D95" s="6">
        <v>4.4111899999999997E-3</v>
      </c>
      <c r="E95" s="6">
        <v>1.9143602150000001</v>
      </c>
      <c r="F95" s="6"/>
      <c r="G95" s="6"/>
      <c r="H95" s="6" t="s">
        <v>82</v>
      </c>
      <c r="I95" s="6">
        <v>3.4215797999999999E-2</v>
      </c>
      <c r="J95" s="6">
        <v>7.3260199999999999E-3</v>
      </c>
      <c r="K95" s="6">
        <v>1.6954098280000001</v>
      </c>
      <c r="L95" s="6"/>
      <c r="M95" s="6"/>
      <c r="N95" s="6"/>
      <c r="O95" s="6"/>
      <c r="P95" s="6"/>
      <c r="Q95" s="6"/>
      <c r="R95" s="6"/>
      <c r="S95" s="6"/>
      <c r="T95" s="6"/>
      <c r="U95" s="6"/>
      <c r="V95" s="6"/>
      <c r="W95" s="6"/>
      <c r="X95" s="6"/>
      <c r="Y95" s="6"/>
      <c r="Z95" s="6"/>
      <c r="AA95" s="6"/>
      <c r="AB95" s="6"/>
      <c r="AC95" s="6"/>
      <c r="AD95" s="6"/>
      <c r="AE95" s="6"/>
      <c r="AF95" s="6"/>
    </row>
    <row r="96" spans="1:32" x14ac:dyDescent="0.2">
      <c r="A96" s="6"/>
      <c r="B96" s="6"/>
      <c r="C96" s="6"/>
      <c r="D96" s="6"/>
      <c r="E96" s="6"/>
      <c r="F96" s="6"/>
      <c r="G96" s="6"/>
      <c r="H96" s="6"/>
      <c r="I96" s="6"/>
      <c r="J96" s="6"/>
      <c r="K96" s="6"/>
      <c r="L96" s="6"/>
      <c r="M96" s="6"/>
      <c r="N96" s="6"/>
      <c r="O96" s="6"/>
      <c r="P96" s="6"/>
      <c r="Q96" s="6"/>
      <c r="R96" s="6"/>
      <c r="S96" s="6"/>
      <c r="T96" s="6"/>
      <c r="U96" s="6"/>
      <c r="V96" s="6"/>
      <c r="W96" s="6"/>
      <c r="X96" s="6"/>
      <c r="Y96" s="6"/>
      <c r="Z96" s="6"/>
      <c r="AA96" s="6"/>
      <c r="AB96" s="6"/>
      <c r="AC96" s="6"/>
      <c r="AD96" s="6"/>
      <c r="AE96" s="6"/>
      <c r="AF96" s="6"/>
    </row>
    <row r="97" spans="1:32" ht="19" thickBot="1" x14ac:dyDescent="0.25">
      <c r="A97" s="6"/>
      <c r="B97" s="56" t="s">
        <v>95</v>
      </c>
      <c r="C97" s="56"/>
      <c r="D97" s="56"/>
      <c r="E97" s="56"/>
      <c r="F97" s="6"/>
      <c r="G97" s="6"/>
      <c r="H97" s="56" t="s">
        <v>95</v>
      </c>
      <c r="I97" s="56"/>
      <c r="J97" s="56"/>
      <c r="K97" s="56"/>
      <c r="L97" s="6"/>
      <c r="M97" s="6"/>
      <c r="N97" s="6"/>
      <c r="O97" s="6"/>
      <c r="P97" s="6"/>
      <c r="Q97" s="6"/>
      <c r="R97" s="6"/>
      <c r="S97" s="6"/>
      <c r="T97" s="6"/>
      <c r="U97" s="6"/>
      <c r="V97" s="6"/>
      <c r="W97" s="6"/>
      <c r="X97" s="6"/>
      <c r="Y97" s="6"/>
      <c r="Z97" s="6"/>
      <c r="AA97" s="6"/>
      <c r="AB97" s="6"/>
      <c r="AC97" s="6"/>
      <c r="AD97" s="6"/>
      <c r="AE97" s="6"/>
      <c r="AF97" s="6"/>
    </row>
    <row r="98" spans="1:32" x14ac:dyDescent="0.2">
      <c r="A98" s="6"/>
      <c r="B98" s="6" t="s">
        <v>79</v>
      </c>
      <c r="C98" s="6">
        <v>52</v>
      </c>
      <c r="D98" s="6">
        <v>52</v>
      </c>
      <c r="E98" s="6"/>
      <c r="F98" s="6"/>
      <c r="G98" s="6"/>
      <c r="H98" s="6" t="s">
        <v>79</v>
      </c>
      <c r="I98" s="6">
        <v>52</v>
      </c>
      <c r="J98" s="6">
        <v>52</v>
      </c>
      <c r="K98" s="6"/>
      <c r="L98" s="6"/>
      <c r="M98" s="6"/>
      <c r="N98" s="6"/>
      <c r="O98" s="6"/>
      <c r="P98" s="6"/>
      <c r="Q98" s="6"/>
      <c r="R98" s="6"/>
      <c r="S98" s="6"/>
      <c r="T98" s="6"/>
      <c r="U98" s="6"/>
      <c r="V98" s="6"/>
      <c r="W98" s="6"/>
      <c r="X98" s="6"/>
      <c r="Y98" s="6"/>
      <c r="Z98" s="6"/>
      <c r="AA98" s="6"/>
      <c r="AB98" s="6"/>
      <c r="AC98" s="6"/>
      <c r="AD98" s="6"/>
      <c r="AE98" s="6"/>
      <c r="AF98" s="6"/>
    </row>
    <row r="99" spans="1:32" x14ac:dyDescent="0.2">
      <c r="A99" s="6"/>
      <c r="B99" s="6" t="s">
        <v>80</v>
      </c>
      <c r="C99" s="6">
        <v>152.67699999999999</v>
      </c>
      <c r="D99" s="6">
        <v>23.091999999999999</v>
      </c>
      <c r="E99" s="6"/>
      <c r="F99" s="6"/>
      <c r="G99" s="6"/>
      <c r="H99" s="6" t="s">
        <v>80</v>
      </c>
      <c r="I99" s="6">
        <v>152.67699999999999</v>
      </c>
      <c r="J99" s="6">
        <v>26.215</v>
      </c>
      <c r="K99" s="6"/>
      <c r="L99" s="6"/>
      <c r="M99" s="6"/>
      <c r="N99" s="6"/>
      <c r="O99" s="6"/>
      <c r="P99" s="6"/>
      <c r="Q99" s="6"/>
      <c r="R99" s="6"/>
      <c r="S99" s="6"/>
      <c r="T99" s="6"/>
      <c r="U99" s="6"/>
      <c r="V99" s="6"/>
      <c r="W99" s="6"/>
      <c r="X99" s="6"/>
      <c r="Y99" s="6"/>
      <c r="Z99" s="6"/>
      <c r="AA99" s="6"/>
      <c r="AB99" s="6"/>
      <c r="AC99" s="6"/>
      <c r="AD99" s="6"/>
      <c r="AE99" s="6"/>
      <c r="AF99" s="6"/>
    </row>
    <row r="100" spans="1:32" x14ac:dyDescent="0.2">
      <c r="A100" s="6"/>
      <c r="B100" s="6" t="s">
        <v>81</v>
      </c>
      <c r="C100" s="6">
        <v>2.93609615</v>
      </c>
      <c r="D100" s="6">
        <v>0.44407691999999999</v>
      </c>
      <c r="E100" s="6"/>
      <c r="F100" s="6"/>
      <c r="G100" s="6"/>
      <c r="H100" s="6" t="s">
        <v>81</v>
      </c>
      <c r="I100" s="6">
        <v>2.9360961539999999</v>
      </c>
      <c r="J100" s="6">
        <v>0.50413461500000001</v>
      </c>
      <c r="K100" s="6"/>
      <c r="L100" s="6"/>
      <c r="M100" s="6"/>
      <c r="N100" s="6"/>
      <c r="O100" s="6"/>
      <c r="P100" s="6"/>
      <c r="Q100" s="6"/>
      <c r="R100" s="6"/>
      <c r="S100" s="6"/>
      <c r="T100" s="6"/>
      <c r="U100" s="6"/>
      <c r="V100" s="6"/>
      <c r="W100" s="6"/>
      <c r="X100" s="6"/>
      <c r="Y100" s="6"/>
      <c r="Z100" s="6"/>
      <c r="AA100" s="6"/>
      <c r="AB100" s="6"/>
      <c r="AC100" s="6"/>
      <c r="AD100" s="6"/>
      <c r="AE100" s="6"/>
      <c r="AF100" s="6"/>
    </row>
    <row r="101" spans="1:32" x14ac:dyDescent="0.2">
      <c r="A101" s="6"/>
      <c r="B101" s="6" t="s">
        <v>82</v>
      </c>
      <c r="C101" s="6">
        <v>9.7496639999999996E-2</v>
      </c>
      <c r="D101" s="6">
        <v>5.3867720000000001E-2</v>
      </c>
      <c r="E101" s="6"/>
      <c r="F101" s="6"/>
      <c r="G101" s="6"/>
      <c r="H101" s="6" t="s">
        <v>82</v>
      </c>
      <c r="I101" s="6">
        <v>9.7496637999999997E-2</v>
      </c>
      <c r="J101" s="6">
        <v>2.3711570000000001E-2</v>
      </c>
      <c r="K101" s="6"/>
      <c r="L101" s="6"/>
      <c r="M101" s="6"/>
      <c r="N101" s="6"/>
      <c r="O101" s="6"/>
      <c r="P101" s="6"/>
      <c r="Q101" s="6"/>
      <c r="R101" s="6"/>
      <c r="S101" s="6"/>
      <c r="T101" s="6"/>
      <c r="U101" s="6"/>
      <c r="V101" s="6"/>
      <c r="W101" s="6"/>
      <c r="X101" s="6"/>
      <c r="Y101" s="6"/>
      <c r="Z101" s="6"/>
      <c r="AA101" s="6"/>
      <c r="AB101" s="6"/>
      <c r="AC101" s="6"/>
      <c r="AD101" s="6"/>
      <c r="AE101" s="6"/>
      <c r="AF101" s="6"/>
    </row>
    <row r="102" spans="1:32" x14ac:dyDescent="0.2">
      <c r="A102" s="6"/>
      <c r="B102" s="6"/>
      <c r="C102" s="6"/>
      <c r="D102" s="6"/>
      <c r="E102" s="6"/>
      <c r="F102" s="6"/>
      <c r="G102" s="6"/>
      <c r="H102" s="6"/>
      <c r="I102" s="6"/>
      <c r="J102" s="6"/>
      <c r="K102" s="6"/>
      <c r="L102" s="6"/>
      <c r="M102" s="6"/>
      <c r="N102" s="6"/>
      <c r="O102" s="6"/>
      <c r="P102" s="6"/>
      <c r="Q102" s="6"/>
      <c r="R102" s="6"/>
      <c r="S102" s="6"/>
      <c r="T102" s="6"/>
      <c r="U102" s="6"/>
      <c r="V102" s="6"/>
      <c r="W102" s="6"/>
      <c r="X102" s="6"/>
      <c r="Y102" s="6"/>
      <c r="Z102" s="6"/>
      <c r="AA102" s="6"/>
      <c r="AB102" s="6"/>
      <c r="AC102" s="6"/>
      <c r="AD102" s="6"/>
      <c r="AE102" s="6"/>
      <c r="AF102" s="6"/>
    </row>
    <row r="103" spans="1:32" x14ac:dyDescent="0.2">
      <c r="A103" s="6"/>
      <c r="B103" s="6"/>
      <c r="C103" s="6"/>
      <c r="D103" s="6"/>
      <c r="E103" s="6"/>
      <c r="F103" s="6"/>
      <c r="G103" s="6"/>
      <c r="H103" s="6"/>
      <c r="I103" s="6"/>
      <c r="J103" s="6"/>
      <c r="K103" s="6"/>
      <c r="L103" s="6"/>
      <c r="M103" s="6"/>
      <c r="N103" s="6"/>
      <c r="O103" s="6"/>
      <c r="P103" s="6"/>
      <c r="Q103" s="6"/>
      <c r="R103" s="6"/>
      <c r="S103" s="6"/>
      <c r="T103" s="6"/>
      <c r="U103" s="6"/>
      <c r="V103" s="6"/>
      <c r="W103" s="6"/>
      <c r="X103" s="6"/>
      <c r="Y103" s="6"/>
      <c r="Z103" s="6"/>
      <c r="AA103" s="6"/>
      <c r="AB103" s="6"/>
      <c r="AC103" s="6"/>
      <c r="AD103" s="6"/>
      <c r="AE103" s="6"/>
      <c r="AF103" s="6"/>
    </row>
    <row r="104" spans="1:32" ht="19" thickBot="1" x14ac:dyDescent="0.25">
      <c r="A104" s="6"/>
      <c r="B104" s="6" t="s">
        <v>85</v>
      </c>
      <c r="C104" s="6"/>
      <c r="D104" s="6"/>
      <c r="E104" s="6"/>
      <c r="F104" s="6"/>
      <c r="G104" s="6"/>
      <c r="H104" s="6" t="s">
        <v>85</v>
      </c>
      <c r="I104" s="6"/>
      <c r="J104" s="6"/>
      <c r="K104" s="6"/>
      <c r="L104" s="6"/>
      <c r="M104" s="6"/>
      <c r="N104" s="6"/>
      <c r="O104" s="6"/>
      <c r="P104" s="6"/>
      <c r="Q104" s="6"/>
      <c r="R104" s="6"/>
      <c r="S104" s="6"/>
      <c r="T104" s="6"/>
      <c r="U104" s="6"/>
      <c r="V104" s="6"/>
      <c r="W104" s="6"/>
      <c r="X104" s="6"/>
      <c r="Y104" s="6"/>
      <c r="Z104" s="6"/>
      <c r="AA104" s="6"/>
      <c r="AB104" s="6"/>
      <c r="AC104" s="6"/>
      <c r="AD104" s="6"/>
      <c r="AE104" s="6"/>
      <c r="AF104" s="6"/>
    </row>
    <row r="105" spans="1:32" x14ac:dyDescent="0.2">
      <c r="A105" s="6"/>
      <c r="B105" s="57" t="s">
        <v>86</v>
      </c>
      <c r="C105" s="57" t="s">
        <v>87</v>
      </c>
      <c r="D105" s="57" t="s">
        <v>88</v>
      </c>
      <c r="E105" s="57" t="s">
        <v>89</v>
      </c>
      <c r="F105" s="57" t="s">
        <v>90</v>
      </c>
      <c r="G105" s="57" t="s">
        <v>91</v>
      </c>
      <c r="H105" s="57" t="s">
        <v>86</v>
      </c>
      <c r="I105" s="57" t="s">
        <v>87</v>
      </c>
      <c r="J105" s="57" t="s">
        <v>88</v>
      </c>
      <c r="K105" s="57" t="s">
        <v>89</v>
      </c>
      <c r="L105" s="57" t="s">
        <v>90</v>
      </c>
      <c r="M105" s="57" t="s">
        <v>91</v>
      </c>
      <c r="N105" s="57" t="s">
        <v>92</v>
      </c>
      <c r="O105" s="6"/>
      <c r="P105" s="6"/>
      <c r="Q105" s="6"/>
      <c r="R105" s="6"/>
      <c r="S105" s="6"/>
      <c r="T105" s="6"/>
      <c r="U105" s="6"/>
      <c r="V105" s="6"/>
      <c r="W105" s="6"/>
      <c r="X105" s="6"/>
      <c r="Y105" s="6"/>
      <c r="Z105" s="6"/>
      <c r="AA105" s="6"/>
      <c r="AB105" s="6"/>
      <c r="AC105" s="6"/>
      <c r="AD105" s="6"/>
      <c r="AE105" s="6"/>
      <c r="AF105" s="6"/>
    </row>
    <row r="106" spans="1:32" x14ac:dyDescent="0.2">
      <c r="A106" s="6"/>
      <c r="B106" s="6" t="s">
        <v>831</v>
      </c>
      <c r="C106" s="6">
        <v>0.72628347000000004</v>
      </c>
      <c r="D106" s="6">
        <v>1</v>
      </c>
      <c r="E106" s="6">
        <v>0.72628347100000001</v>
      </c>
      <c r="F106" s="6">
        <v>13.06478298</v>
      </c>
      <c r="G106" s="6">
        <v>4.73189E-4</v>
      </c>
      <c r="H106" s="6" t="s">
        <v>831</v>
      </c>
      <c r="I106" s="6">
        <v>0.105729385</v>
      </c>
      <c r="J106" s="6">
        <v>1</v>
      </c>
      <c r="K106" s="6">
        <v>0.105729385</v>
      </c>
      <c r="L106" s="6">
        <v>1.8792023099999999</v>
      </c>
      <c r="M106" s="6">
        <v>0.17349379000000001</v>
      </c>
      <c r="N106" s="6">
        <v>3.9361429860000001</v>
      </c>
      <c r="O106" s="6"/>
      <c r="P106" s="6"/>
      <c r="Q106" s="6"/>
      <c r="R106" s="6"/>
      <c r="S106" s="6"/>
      <c r="T106" s="6"/>
      <c r="U106" s="6"/>
      <c r="V106" s="6"/>
      <c r="W106" s="6"/>
      <c r="X106" s="6"/>
      <c r="Y106" s="6"/>
      <c r="Z106" s="6"/>
      <c r="AA106" s="6"/>
      <c r="AB106" s="6"/>
      <c r="AC106" s="6"/>
      <c r="AD106" s="6"/>
      <c r="AE106" s="6"/>
      <c r="AF106" s="6"/>
    </row>
    <row r="107" spans="1:32" x14ac:dyDescent="0.2">
      <c r="A107" s="6"/>
      <c r="B107" s="6" t="s">
        <v>832</v>
      </c>
      <c r="C107" s="6">
        <v>161.464156</v>
      </c>
      <c r="D107" s="6">
        <v>1</v>
      </c>
      <c r="E107" s="6">
        <v>161.464156</v>
      </c>
      <c r="F107" s="6">
        <v>2904.5052529999998</v>
      </c>
      <c r="G107" s="6">
        <v>1.04571E-75</v>
      </c>
      <c r="H107" s="6" t="s">
        <v>832</v>
      </c>
      <c r="I107" s="6">
        <v>153.77536000000001</v>
      </c>
      <c r="J107" s="6">
        <v>1</v>
      </c>
      <c r="K107" s="6">
        <v>153.77536000000001</v>
      </c>
      <c r="L107" s="6">
        <v>2733.1570400000001</v>
      </c>
      <c r="M107" s="6">
        <v>1.9723000000000001E-74</v>
      </c>
      <c r="N107" s="6">
        <v>3.9361429860000001</v>
      </c>
      <c r="O107" s="6"/>
      <c r="P107" s="6"/>
      <c r="Q107" s="6"/>
      <c r="R107" s="6"/>
      <c r="S107" s="6"/>
      <c r="T107" s="6"/>
      <c r="U107" s="6"/>
      <c r="V107" s="6"/>
      <c r="W107" s="6"/>
      <c r="X107" s="6"/>
      <c r="Y107" s="6"/>
      <c r="Z107" s="6"/>
      <c r="AA107" s="6"/>
      <c r="AB107" s="6"/>
      <c r="AC107" s="6"/>
      <c r="AD107" s="6"/>
      <c r="AE107" s="6"/>
      <c r="AF107" s="6"/>
    </row>
    <row r="108" spans="1:32" x14ac:dyDescent="0.2">
      <c r="A108" s="6"/>
      <c r="B108" s="6" t="s">
        <v>833</v>
      </c>
      <c r="C108" s="6">
        <v>1.43420547</v>
      </c>
      <c r="D108" s="6">
        <v>1</v>
      </c>
      <c r="E108" s="6">
        <v>1.4342054710000001</v>
      </c>
      <c r="F108" s="6">
        <v>25.799269800000001</v>
      </c>
      <c r="G108" s="6">
        <v>1.7611299999999999E-6</v>
      </c>
      <c r="H108" s="6" t="s">
        <v>833</v>
      </c>
      <c r="I108" s="6">
        <v>0.44959850000000001</v>
      </c>
      <c r="J108" s="6">
        <v>1</v>
      </c>
      <c r="K108" s="6">
        <v>0.44959850000000001</v>
      </c>
      <c r="L108" s="6">
        <v>7.9910286299999997</v>
      </c>
      <c r="M108" s="6">
        <v>5.6781699999999997E-3</v>
      </c>
      <c r="N108" s="6">
        <v>3.9361429860000001</v>
      </c>
      <c r="O108" s="6"/>
      <c r="P108" s="6"/>
      <c r="Q108" s="6"/>
      <c r="R108" s="6"/>
      <c r="S108" s="6"/>
      <c r="T108" s="6"/>
      <c r="U108" s="6"/>
      <c r="V108" s="6"/>
      <c r="W108" s="6"/>
      <c r="X108" s="6"/>
      <c r="Y108" s="6"/>
      <c r="Z108" s="6"/>
      <c r="AA108" s="6"/>
      <c r="AB108" s="6"/>
      <c r="AC108" s="6"/>
      <c r="AD108" s="6"/>
      <c r="AE108" s="6"/>
      <c r="AF108" s="6"/>
    </row>
    <row r="109" spans="1:32" x14ac:dyDescent="0.2">
      <c r="A109" s="6"/>
      <c r="B109" s="6" t="s">
        <v>834</v>
      </c>
      <c r="C109" s="6">
        <v>5.55909327</v>
      </c>
      <c r="D109" s="6">
        <v>100</v>
      </c>
      <c r="E109" s="6">
        <v>5.5590933000000002E-2</v>
      </c>
      <c r="F109" s="6"/>
      <c r="G109" s="6"/>
      <c r="H109" s="6" t="s">
        <v>834</v>
      </c>
      <c r="I109" s="6">
        <v>5.6262906920000004</v>
      </c>
      <c r="J109" s="6">
        <v>100</v>
      </c>
      <c r="K109" s="6">
        <v>5.6262907000000001E-2</v>
      </c>
      <c r="L109" s="6"/>
      <c r="M109" s="6"/>
      <c r="N109" s="6"/>
      <c r="O109" s="6"/>
      <c r="P109" s="6"/>
      <c r="Q109" s="6"/>
      <c r="R109" s="6"/>
      <c r="S109" s="6"/>
      <c r="T109" s="6"/>
      <c r="U109" s="6"/>
      <c r="V109" s="6"/>
      <c r="W109" s="6"/>
      <c r="X109" s="6"/>
      <c r="Y109" s="6"/>
      <c r="Z109" s="6"/>
      <c r="AA109" s="6"/>
      <c r="AB109" s="6"/>
      <c r="AC109" s="6"/>
      <c r="AD109" s="6"/>
      <c r="AE109" s="6"/>
      <c r="AF109" s="6"/>
    </row>
    <row r="110" spans="1:32" x14ac:dyDescent="0.2">
      <c r="A110" s="6"/>
      <c r="B110" s="6"/>
      <c r="C110" s="6"/>
      <c r="D110" s="6"/>
      <c r="E110" s="6"/>
      <c r="F110" s="6"/>
      <c r="G110" s="6"/>
      <c r="H110" s="6"/>
      <c r="I110" s="6"/>
      <c r="J110" s="6"/>
      <c r="K110" s="6"/>
      <c r="L110" s="6"/>
      <c r="M110" s="6"/>
      <c r="N110" s="6"/>
      <c r="O110" s="6"/>
      <c r="P110" s="6"/>
      <c r="Q110" s="6"/>
      <c r="R110" s="6"/>
      <c r="S110" s="6"/>
      <c r="T110" s="6"/>
      <c r="U110" s="6"/>
      <c r="V110" s="6"/>
      <c r="W110" s="6"/>
      <c r="X110" s="6"/>
      <c r="Y110" s="6"/>
      <c r="Z110" s="6"/>
      <c r="AA110" s="6"/>
      <c r="AB110" s="6"/>
      <c r="AC110" s="6"/>
      <c r="AD110" s="6"/>
      <c r="AE110" s="6"/>
      <c r="AF110" s="6"/>
    </row>
    <row r="111" spans="1:32" ht="19" thickBot="1" x14ac:dyDescent="0.25">
      <c r="A111" s="6"/>
      <c r="B111" s="58" t="s">
        <v>95</v>
      </c>
      <c r="C111" s="58">
        <v>169.18373800000001</v>
      </c>
      <c r="D111" s="58">
        <v>103</v>
      </c>
      <c r="E111" s="58"/>
      <c r="F111" s="58"/>
      <c r="G111" s="58"/>
      <c r="H111" s="58" t="s">
        <v>95</v>
      </c>
      <c r="I111" s="58">
        <v>159.95697860000001</v>
      </c>
      <c r="J111" s="58">
        <v>103</v>
      </c>
      <c r="K111" s="58"/>
      <c r="L111" s="58"/>
      <c r="M111" s="58"/>
      <c r="N111" s="58"/>
      <c r="O111" s="6"/>
      <c r="P111" s="6"/>
      <c r="Q111" s="6"/>
      <c r="R111" s="6"/>
      <c r="S111" s="6"/>
      <c r="T111" s="6"/>
      <c r="U111" s="6"/>
      <c r="V111" s="6"/>
      <c r="W111" s="6"/>
      <c r="X111" s="6"/>
      <c r="Y111" s="6"/>
      <c r="Z111" s="6"/>
      <c r="AA111" s="6"/>
      <c r="AB111" s="6"/>
      <c r="AC111" s="6"/>
      <c r="AD111" s="6"/>
      <c r="AE111" s="6"/>
      <c r="AF111" s="6"/>
    </row>
    <row r="112" spans="1:32" x14ac:dyDescent="0.2">
      <c r="A112" s="6"/>
      <c r="B112" s="6"/>
      <c r="C112" s="6"/>
      <c r="D112" s="6"/>
      <c r="E112" s="6"/>
      <c r="F112" s="6"/>
      <c r="G112" s="6"/>
      <c r="H112" s="6"/>
      <c r="I112" s="6"/>
      <c r="J112" s="6"/>
      <c r="K112" s="6"/>
      <c r="L112" s="6"/>
      <c r="M112" s="6"/>
      <c r="N112" s="6"/>
      <c r="O112" s="6"/>
      <c r="P112" s="6"/>
      <c r="Q112" s="6"/>
      <c r="R112" s="6"/>
      <c r="S112" s="6"/>
      <c r="T112" s="6"/>
      <c r="U112" s="6"/>
      <c r="V112" s="6"/>
      <c r="W112" s="6"/>
      <c r="X112" s="6"/>
      <c r="Y112" s="6"/>
      <c r="Z112" s="6"/>
      <c r="AA112" s="6"/>
      <c r="AB112" s="6"/>
      <c r="AC112" s="6"/>
      <c r="AD112" s="6"/>
      <c r="AE112" s="6"/>
      <c r="AF112" s="6"/>
    </row>
    <row r="113" spans="1:32" x14ac:dyDescent="0.2">
      <c r="A113" s="6"/>
      <c r="B113" s="6"/>
      <c r="C113" s="6"/>
      <c r="D113" s="6"/>
      <c r="E113" s="6"/>
      <c r="F113" s="6"/>
      <c r="G113" s="6"/>
      <c r="H113" s="6"/>
      <c r="I113" s="6"/>
      <c r="J113" s="6"/>
      <c r="K113" s="6"/>
      <c r="L113" s="6"/>
      <c r="M113" s="6"/>
      <c r="N113" s="6"/>
      <c r="O113" s="6"/>
      <c r="P113" s="6"/>
      <c r="Q113" s="6"/>
      <c r="R113" s="6"/>
      <c r="S113" s="6"/>
      <c r="T113" s="6"/>
      <c r="U113" s="6"/>
      <c r="V113" s="6"/>
      <c r="W113" s="6"/>
      <c r="X113" s="6"/>
      <c r="Y113" s="6"/>
      <c r="Z113" s="6"/>
      <c r="AA113" s="6"/>
      <c r="AB113" s="6"/>
      <c r="AC113" s="6"/>
      <c r="AD113" s="6"/>
      <c r="AE113" s="6"/>
      <c r="AF113" s="6"/>
    </row>
    <row r="114" spans="1:32" x14ac:dyDescent="0.2">
      <c r="A114" s="6"/>
      <c r="B114" s="6"/>
      <c r="C114" s="6"/>
      <c r="D114" s="6"/>
      <c r="E114" s="6"/>
      <c r="F114" s="6"/>
      <c r="G114" s="6"/>
      <c r="H114" s="6"/>
      <c r="I114" s="6"/>
      <c r="J114" s="6"/>
      <c r="K114" s="6"/>
      <c r="L114" s="6"/>
      <c r="M114" s="6"/>
      <c r="N114" s="6"/>
      <c r="O114" s="6"/>
      <c r="P114" s="6"/>
      <c r="Q114" s="6"/>
      <c r="R114" s="6"/>
      <c r="S114" s="6"/>
      <c r="T114" s="6"/>
      <c r="U114" s="6"/>
      <c r="V114" s="6"/>
      <c r="W114" s="6"/>
      <c r="X114" s="6"/>
      <c r="Y114" s="6"/>
      <c r="Z114" s="6"/>
      <c r="AA114" s="6"/>
      <c r="AB114" s="6"/>
      <c r="AC114" s="6"/>
      <c r="AD114" s="6"/>
      <c r="AE114" s="6"/>
      <c r="AF114" s="6"/>
    </row>
    <row r="115" spans="1:32" x14ac:dyDescent="0.2">
      <c r="A115" s="6"/>
      <c r="B115" s="6"/>
      <c r="C115" s="6"/>
      <c r="D115" s="6"/>
      <c r="E115" s="6"/>
      <c r="F115" s="6"/>
      <c r="G115" s="6"/>
      <c r="H115" s="6"/>
      <c r="I115" s="6"/>
      <c r="J115" s="6"/>
      <c r="K115" s="6"/>
      <c r="L115" s="6"/>
      <c r="M115" s="6"/>
      <c r="N115" s="6"/>
      <c r="O115" s="6"/>
      <c r="P115" s="6"/>
      <c r="Q115" s="6"/>
      <c r="R115" s="6"/>
      <c r="S115" s="6"/>
      <c r="T115" s="6"/>
      <c r="U115" s="6"/>
      <c r="V115" s="6"/>
      <c r="W115" s="6"/>
      <c r="X115" s="6"/>
      <c r="Y115" s="6"/>
      <c r="Z115" s="6"/>
      <c r="AA115" s="6"/>
      <c r="AB115" s="6"/>
      <c r="AC115" s="6"/>
      <c r="AD115" s="6"/>
      <c r="AE115" s="6"/>
      <c r="AF115" s="6"/>
    </row>
    <row r="116" spans="1:32" x14ac:dyDescent="0.2">
      <c r="A116" s="6"/>
      <c r="B116" s="6"/>
      <c r="C116" s="6"/>
      <c r="D116" s="6"/>
      <c r="E116" s="6"/>
      <c r="F116" s="6"/>
      <c r="G116" s="6"/>
      <c r="H116" s="6"/>
      <c r="I116" s="6"/>
      <c r="J116" s="6"/>
      <c r="K116" s="6"/>
      <c r="L116" s="6"/>
      <c r="M116" s="6"/>
      <c r="N116" s="6"/>
      <c r="O116" s="6"/>
      <c r="P116" s="6"/>
      <c r="Q116" s="6"/>
      <c r="R116" s="6"/>
      <c r="S116" s="6"/>
      <c r="T116" s="6"/>
      <c r="U116" s="6"/>
      <c r="V116" s="6"/>
      <c r="W116" s="6"/>
      <c r="X116" s="6"/>
      <c r="Y116" s="6"/>
      <c r="Z116" s="6"/>
      <c r="AA116" s="6"/>
      <c r="AB116" s="6"/>
      <c r="AC116" s="6"/>
      <c r="AD116" s="6"/>
      <c r="AE116" s="6"/>
      <c r="AF116" s="6"/>
    </row>
    <row r="117" spans="1:32" x14ac:dyDescent="0.2">
      <c r="A117" s="6"/>
      <c r="B117" s="6" t="s">
        <v>77</v>
      </c>
      <c r="C117" s="6" t="s">
        <v>50</v>
      </c>
      <c r="D117" s="6" t="s">
        <v>1</v>
      </c>
      <c r="E117" s="6" t="s">
        <v>95</v>
      </c>
      <c r="F117" s="6"/>
      <c r="G117" s="6"/>
      <c r="H117" s="6"/>
      <c r="I117" s="6"/>
      <c r="J117" s="6" t="s">
        <v>77</v>
      </c>
      <c r="K117" s="6" t="s">
        <v>50</v>
      </c>
      <c r="L117" s="6" t="s">
        <v>2</v>
      </c>
      <c r="M117" s="6" t="s">
        <v>95</v>
      </c>
      <c r="N117" s="6"/>
      <c r="O117" s="6"/>
      <c r="P117" s="6"/>
      <c r="Q117" s="6"/>
      <c r="R117" s="6"/>
      <c r="S117" s="6"/>
      <c r="T117" s="6"/>
      <c r="U117" s="6"/>
      <c r="V117" s="6"/>
      <c r="W117" s="6"/>
      <c r="X117" s="6"/>
      <c r="Y117" s="6"/>
      <c r="Z117" s="6"/>
      <c r="AA117" s="6"/>
      <c r="AB117" s="6"/>
      <c r="AC117" s="6"/>
      <c r="AD117" s="6"/>
      <c r="AE117" s="6"/>
      <c r="AF117" s="6"/>
    </row>
    <row r="118" spans="1:32" ht="19" thickBot="1" x14ac:dyDescent="0.25">
      <c r="A118" s="6"/>
      <c r="B118" s="56" t="s">
        <v>830</v>
      </c>
      <c r="C118" s="56"/>
      <c r="D118" s="56"/>
      <c r="E118" s="56"/>
      <c r="F118" s="6"/>
      <c r="G118" s="6"/>
      <c r="H118" s="6"/>
      <c r="I118" s="6"/>
      <c r="J118" s="56" t="s">
        <v>830</v>
      </c>
      <c r="K118" s="56"/>
      <c r="L118" s="56"/>
      <c r="M118" s="56"/>
      <c r="N118" s="6"/>
      <c r="O118" s="6"/>
      <c r="P118" s="6"/>
      <c r="Q118" s="6"/>
      <c r="R118" s="6"/>
      <c r="S118" s="6"/>
      <c r="T118" s="6"/>
      <c r="U118" s="6"/>
      <c r="V118" s="6"/>
      <c r="W118" s="6"/>
      <c r="X118" s="6"/>
      <c r="Y118" s="6"/>
      <c r="Z118" s="6"/>
      <c r="AA118" s="6"/>
      <c r="AB118" s="6"/>
      <c r="AC118" s="6"/>
      <c r="AD118" s="6"/>
      <c r="AE118" s="6"/>
      <c r="AF118" s="6"/>
    </row>
    <row r="119" spans="1:32" x14ac:dyDescent="0.2">
      <c r="A119" s="6"/>
      <c r="B119" s="6" t="s">
        <v>79</v>
      </c>
      <c r="C119" s="6">
        <v>26</v>
      </c>
      <c r="D119" s="6">
        <v>26</v>
      </c>
      <c r="E119" s="6">
        <v>52</v>
      </c>
      <c r="F119" s="6"/>
      <c r="G119" s="6"/>
      <c r="H119" s="6"/>
      <c r="I119" s="6"/>
      <c r="J119" s="6" t="s">
        <v>79</v>
      </c>
      <c r="K119" s="6">
        <v>26</v>
      </c>
      <c r="L119" s="6">
        <v>26</v>
      </c>
      <c r="M119" s="6">
        <v>52</v>
      </c>
      <c r="N119" s="6"/>
      <c r="O119" s="6"/>
      <c r="P119" s="6"/>
      <c r="Q119" s="6"/>
      <c r="R119" s="6"/>
      <c r="S119" s="6"/>
      <c r="T119" s="6"/>
      <c r="U119" s="6"/>
      <c r="V119" s="6"/>
      <c r="W119" s="6"/>
      <c r="X119" s="6"/>
      <c r="Y119" s="6"/>
      <c r="Z119" s="6"/>
      <c r="AA119" s="6"/>
      <c r="AB119" s="6"/>
      <c r="AC119" s="6"/>
      <c r="AD119" s="6"/>
      <c r="AE119" s="6"/>
      <c r="AF119" s="6"/>
    </row>
    <row r="120" spans="1:32" x14ac:dyDescent="0.2">
      <c r="A120" s="6"/>
      <c r="B120" s="6" t="s">
        <v>80</v>
      </c>
      <c r="C120" s="6">
        <v>75.457999999999998</v>
      </c>
      <c r="D120" s="6">
        <v>16.771999999999998</v>
      </c>
      <c r="E120" s="6">
        <v>92.23</v>
      </c>
      <c r="F120" s="6"/>
      <c r="G120" s="6"/>
      <c r="H120" s="6"/>
      <c r="I120" s="6"/>
      <c r="J120" s="6" t="s">
        <v>80</v>
      </c>
      <c r="K120" s="6">
        <v>75.457999999999998</v>
      </c>
      <c r="L120" s="6">
        <v>15.646000000000001</v>
      </c>
      <c r="M120" s="6">
        <v>91.103999999999999</v>
      </c>
      <c r="N120" s="6"/>
      <c r="O120" s="6"/>
      <c r="P120" s="6"/>
      <c r="Q120" s="6"/>
      <c r="R120" s="6"/>
      <c r="S120" s="6"/>
      <c r="T120" s="6"/>
      <c r="U120" s="6"/>
      <c r="V120" s="6"/>
      <c r="W120" s="6"/>
      <c r="X120" s="6"/>
      <c r="Y120" s="6"/>
      <c r="Z120" s="6"/>
      <c r="AA120" s="6"/>
      <c r="AB120" s="6"/>
      <c r="AC120" s="6"/>
      <c r="AD120" s="6"/>
      <c r="AE120" s="6"/>
      <c r="AF120" s="6"/>
    </row>
    <row r="121" spans="1:32" x14ac:dyDescent="0.2">
      <c r="A121" s="6"/>
      <c r="B121" s="6" t="s">
        <v>81</v>
      </c>
      <c r="C121" s="6">
        <v>2.9022307700000001</v>
      </c>
      <c r="D121" s="6">
        <v>0.64507692000000005</v>
      </c>
      <c r="E121" s="6">
        <v>1.773653846</v>
      </c>
      <c r="F121" s="6"/>
      <c r="G121" s="6"/>
      <c r="H121" s="6"/>
      <c r="I121" s="6"/>
      <c r="J121" s="6" t="s">
        <v>81</v>
      </c>
      <c r="K121" s="6">
        <v>2.902230769</v>
      </c>
      <c r="L121" s="6">
        <v>0.60176923000000004</v>
      </c>
      <c r="M121" s="6">
        <v>1.752</v>
      </c>
      <c r="N121" s="6"/>
      <c r="O121" s="6"/>
      <c r="P121" s="6"/>
      <c r="Q121" s="6"/>
      <c r="R121" s="6"/>
      <c r="S121" s="6"/>
      <c r="T121" s="6"/>
      <c r="U121" s="6"/>
      <c r="V121" s="6"/>
      <c r="W121" s="6"/>
      <c r="X121" s="6"/>
      <c r="Y121" s="6"/>
      <c r="Z121" s="6"/>
      <c r="AA121" s="6"/>
      <c r="AB121" s="6"/>
      <c r="AC121" s="6"/>
      <c r="AD121" s="6"/>
      <c r="AE121" s="6"/>
      <c r="AF121" s="6"/>
    </row>
    <row r="122" spans="1:32" x14ac:dyDescent="0.2">
      <c r="A122" s="6"/>
      <c r="B122" s="6" t="s">
        <v>82</v>
      </c>
      <c r="C122" s="6">
        <v>0.16229186000000001</v>
      </c>
      <c r="D122" s="6">
        <v>2.1444870000000001E-2</v>
      </c>
      <c r="E122" s="6">
        <v>1.3887271329999999</v>
      </c>
      <c r="F122" s="6"/>
      <c r="G122" s="6"/>
      <c r="H122" s="6"/>
      <c r="I122" s="6"/>
      <c r="J122" s="6" t="s">
        <v>82</v>
      </c>
      <c r="K122" s="6">
        <v>0.16229186500000001</v>
      </c>
      <c r="L122" s="6">
        <v>2.1217940000000001E-2</v>
      </c>
      <c r="M122" s="6">
        <v>1.4389283900000001</v>
      </c>
      <c r="N122" s="6"/>
      <c r="O122" s="6"/>
      <c r="P122" s="6"/>
      <c r="Q122" s="6"/>
      <c r="R122" s="6"/>
      <c r="S122" s="6"/>
      <c r="T122" s="6"/>
      <c r="U122" s="6"/>
      <c r="V122" s="6"/>
      <c r="W122" s="6"/>
      <c r="X122" s="6"/>
      <c r="Y122" s="6"/>
      <c r="Z122" s="6"/>
      <c r="AA122" s="6"/>
      <c r="AB122" s="6"/>
      <c r="AC122" s="6"/>
      <c r="AD122" s="6"/>
      <c r="AE122" s="6"/>
      <c r="AF122" s="6"/>
    </row>
    <row r="123" spans="1:32" x14ac:dyDescent="0.2">
      <c r="A123" s="6"/>
      <c r="B123" s="6"/>
      <c r="C123" s="6"/>
      <c r="D123" s="6"/>
      <c r="E123" s="6"/>
      <c r="F123" s="6"/>
      <c r="G123" s="6"/>
      <c r="H123" s="6"/>
      <c r="I123" s="6"/>
      <c r="J123" s="6"/>
      <c r="K123" s="6"/>
      <c r="L123" s="6"/>
      <c r="M123" s="6"/>
      <c r="N123" s="6"/>
      <c r="O123" s="6"/>
      <c r="P123" s="6"/>
      <c r="Q123" s="6"/>
      <c r="R123" s="6"/>
      <c r="S123" s="6"/>
      <c r="T123" s="6"/>
      <c r="U123" s="6"/>
      <c r="V123" s="6"/>
      <c r="W123" s="6"/>
      <c r="X123" s="6"/>
      <c r="Y123" s="6"/>
      <c r="Z123" s="6"/>
      <c r="AA123" s="6"/>
      <c r="AB123" s="6"/>
      <c r="AC123" s="6"/>
      <c r="AD123" s="6"/>
      <c r="AE123" s="6"/>
      <c r="AF123" s="6"/>
    </row>
    <row r="124" spans="1:32" ht="19" thickBot="1" x14ac:dyDescent="0.25">
      <c r="A124" s="6"/>
      <c r="B124" s="56" t="s">
        <v>769</v>
      </c>
      <c r="C124" s="56"/>
      <c r="D124" s="56"/>
      <c r="E124" s="56"/>
      <c r="F124" s="6"/>
      <c r="G124" s="6"/>
      <c r="H124" s="6"/>
      <c r="I124" s="6"/>
      <c r="J124" s="56" t="s">
        <v>769</v>
      </c>
      <c r="K124" s="56"/>
      <c r="L124" s="56"/>
      <c r="M124" s="56"/>
      <c r="N124" s="6"/>
      <c r="O124" s="6"/>
      <c r="P124" s="6"/>
      <c r="Q124" s="6"/>
      <c r="R124" s="6"/>
      <c r="S124" s="6"/>
      <c r="T124" s="6"/>
      <c r="U124" s="6"/>
      <c r="V124" s="6"/>
      <c r="W124" s="6"/>
      <c r="X124" s="6"/>
      <c r="Y124" s="6"/>
      <c r="Z124" s="6"/>
      <c r="AA124" s="6"/>
      <c r="AB124" s="6"/>
      <c r="AC124" s="6"/>
      <c r="AD124" s="6"/>
      <c r="AE124" s="6"/>
      <c r="AF124" s="6"/>
    </row>
    <row r="125" spans="1:32" x14ac:dyDescent="0.2">
      <c r="A125" s="6"/>
      <c r="B125" s="6" t="s">
        <v>79</v>
      </c>
      <c r="C125" s="6">
        <v>26</v>
      </c>
      <c r="D125" s="6">
        <v>26</v>
      </c>
      <c r="E125" s="6">
        <v>52</v>
      </c>
      <c r="F125" s="6"/>
      <c r="G125" s="6"/>
      <c r="H125" s="6"/>
      <c r="I125" s="6"/>
      <c r="J125" s="6" t="s">
        <v>79</v>
      </c>
      <c r="K125" s="6">
        <v>26</v>
      </c>
      <c r="L125" s="6">
        <v>26</v>
      </c>
      <c r="M125" s="6">
        <v>52</v>
      </c>
      <c r="N125" s="6"/>
      <c r="O125" s="6"/>
      <c r="P125" s="6"/>
      <c r="Q125" s="6"/>
      <c r="R125" s="6"/>
      <c r="S125" s="6"/>
      <c r="T125" s="6"/>
      <c r="U125" s="6"/>
      <c r="V125" s="6"/>
      <c r="W125" s="6"/>
      <c r="X125" s="6"/>
      <c r="Y125" s="6"/>
      <c r="Z125" s="6"/>
      <c r="AA125" s="6"/>
      <c r="AB125" s="6"/>
      <c r="AC125" s="6"/>
      <c r="AD125" s="6"/>
      <c r="AE125" s="6"/>
      <c r="AF125" s="6"/>
    </row>
    <row r="126" spans="1:32" x14ac:dyDescent="0.2">
      <c r="A126" s="6"/>
      <c r="B126" s="6" t="s">
        <v>80</v>
      </c>
      <c r="C126" s="6">
        <v>37.703000000000003</v>
      </c>
      <c r="D126" s="6">
        <v>2.3759999999999999</v>
      </c>
      <c r="E126" s="6">
        <v>40.079000000000001</v>
      </c>
      <c r="F126" s="6"/>
      <c r="G126" s="6"/>
      <c r="H126" s="6"/>
      <c r="I126" s="6"/>
      <c r="J126" s="6" t="s">
        <v>80</v>
      </c>
      <c r="K126" s="6">
        <v>37.703000000000003</v>
      </c>
      <c r="L126" s="6">
        <v>3.907</v>
      </c>
      <c r="M126" s="6">
        <v>41.61</v>
      </c>
      <c r="N126" s="6"/>
      <c r="O126" s="6"/>
      <c r="P126" s="6"/>
      <c r="Q126" s="6"/>
      <c r="R126" s="6"/>
      <c r="S126" s="6"/>
      <c r="T126" s="6"/>
      <c r="U126" s="6"/>
      <c r="V126" s="6"/>
      <c r="W126" s="6"/>
      <c r="X126" s="6"/>
      <c r="Y126" s="6"/>
      <c r="Z126" s="6"/>
      <c r="AA126" s="6"/>
      <c r="AB126" s="6"/>
      <c r="AC126" s="6"/>
      <c r="AD126" s="6"/>
      <c r="AE126" s="6"/>
      <c r="AF126" s="6"/>
    </row>
    <row r="127" spans="1:32" x14ac:dyDescent="0.2">
      <c r="A127" s="6"/>
      <c r="B127" s="6" t="s">
        <v>81</v>
      </c>
      <c r="C127" s="6">
        <v>1.45011538</v>
      </c>
      <c r="D127" s="6">
        <v>9.138462E-2</v>
      </c>
      <c r="E127" s="6">
        <v>0.77075000000000005</v>
      </c>
      <c r="F127" s="6"/>
      <c r="G127" s="6"/>
      <c r="H127" s="6"/>
      <c r="I127" s="6"/>
      <c r="J127" s="6" t="s">
        <v>81</v>
      </c>
      <c r="K127" s="6">
        <v>1.4501153849999999</v>
      </c>
      <c r="L127" s="6">
        <v>0.15026923</v>
      </c>
      <c r="M127" s="6">
        <v>0.80019231000000002</v>
      </c>
      <c r="N127" s="6"/>
      <c r="O127" s="6"/>
      <c r="P127" s="6"/>
      <c r="Q127" s="6"/>
      <c r="R127" s="6"/>
      <c r="S127" s="6"/>
      <c r="T127" s="6"/>
      <c r="U127" s="6"/>
      <c r="V127" s="6"/>
      <c r="W127" s="6"/>
      <c r="X127" s="6"/>
      <c r="Y127" s="6"/>
      <c r="Z127" s="6"/>
      <c r="AA127" s="6"/>
      <c r="AB127" s="6"/>
      <c r="AC127" s="6"/>
      <c r="AD127" s="6"/>
      <c r="AE127" s="6"/>
      <c r="AF127" s="6"/>
    </row>
    <row r="128" spans="1:32" x14ac:dyDescent="0.2">
      <c r="A128" s="6"/>
      <c r="B128" s="6" t="s">
        <v>82</v>
      </c>
      <c r="C128" s="6">
        <v>0.13210395</v>
      </c>
      <c r="D128" s="6">
        <v>1.8535299999999999E-3</v>
      </c>
      <c r="E128" s="6">
        <v>0.53625250499999999</v>
      </c>
      <c r="F128" s="6"/>
      <c r="G128" s="6"/>
      <c r="H128" s="6"/>
      <c r="I128" s="6"/>
      <c r="J128" s="6" t="s">
        <v>82</v>
      </c>
      <c r="K128" s="6">
        <v>0.132103946</v>
      </c>
      <c r="L128" s="6">
        <v>1.3617200000000001E-3</v>
      </c>
      <c r="M128" s="6">
        <v>0.49610671000000001</v>
      </c>
      <c r="N128" s="6"/>
      <c r="O128" s="6"/>
      <c r="P128" s="6"/>
      <c r="Q128" s="6"/>
      <c r="R128" s="6"/>
      <c r="S128" s="6"/>
      <c r="T128" s="6"/>
      <c r="U128" s="6"/>
      <c r="V128" s="6"/>
      <c r="W128" s="6"/>
      <c r="X128" s="6"/>
      <c r="Y128" s="6"/>
      <c r="Z128" s="6"/>
      <c r="AA128" s="6"/>
      <c r="AB128" s="6"/>
      <c r="AC128" s="6"/>
      <c r="AD128" s="6"/>
      <c r="AE128" s="6"/>
      <c r="AF128" s="6"/>
    </row>
    <row r="129" spans="1:32" x14ac:dyDescent="0.2">
      <c r="A129" s="6"/>
      <c r="B129" s="6"/>
      <c r="C129" s="6"/>
      <c r="D129" s="6"/>
      <c r="E129" s="6"/>
      <c r="F129" s="6"/>
      <c r="G129" s="6"/>
      <c r="H129" s="6"/>
      <c r="I129" s="6"/>
      <c r="J129" s="6"/>
      <c r="K129" s="6"/>
      <c r="L129" s="6"/>
      <c r="M129" s="6"/>
      <c r="N129" s="6"/>
      <c r="O129" s="6"/>
      <c r="P129" s="6"/>
      <c r="Q129" s="6"/>
      <c r="R129" s="6"/>
      <c r="S129" s="6"/>
      <c r="T129" s="6"/>
      <c r="U129" s="6"/>
      <c r="V129" s="6"/>
      <c r="W129" s="6"/>
      <c r="X129" s="6"/>
      <c r="Y129" s="6"/>
      <c r="Z129" s="6"/>
      <c r="AA129" s="6"/>
      <c r="AB129" s="6"/>
      <c r="AC129" s="6"/>
      <c r="AD129" s="6"/>
      <c r="AE129" s="6"/>
      <c r="AF129" s="6"/>
    </row>
    <row r="130" spans="1:32" ht="19" thickBot="1" x14ac:dyDescent="0.25">
      <c r="A130" s="6"/>
      <c r="B130" s="56" t="s">
        <v>95</v>
      </c>
      <c r="C130" s="56"/>
      <c r="D130" s="56"/>
      <c r="E130" s="56"/>
      <c r="F130" s="6"/>
      <c r="G130" s="6"/>
      <c r="H130" s="6"/>
      <c r="I130" s="6"/>
      <c r="J130" s="56" t="s">
        <v>95</v>
      </c>
      <c r="K130" s="56"/>
      <c r="L130" s="56"/>
      <c r="M130" s="56"/>
      <c r="N130" s="6"/>
      <c r="O130" s="6"/>
      <c r="P130" s="6"/>
      <c r="Q130" s="6"/>
      <c r="R130" s="6"/>
      <c r="S130" s="6"/>
      <c r="T130" s="6"/>
      <c r="U130" s="6"/>
      <c r="V130" s="6"/>
      <c r="W130" s="6"/>
      <c r="X130" s="6"/>
      <c r="Y130" s="6"/>
      <c r="Z130" s="6"/>
      <c r="AA130" s="6"/>
      <c r="AB130" s="6"/>
      <c r="AC130" s="6"/>
      <c r="AD130" s="6"/>
      <c r="AE130" s="6"/>
      <c r="AF130" s="6"/>
    </row>
    <row r="131" spans="1:32" x14ac:dyDescent="0.2">
      <c r="A131" s="6"/>
      <c r="B131" s="6" t="s">
        <v>79</v>
      </c>
      <c r="C131" s="6">
        <v>52</v>
      </c>
      <c r="D131" s="6">
        <v>52</v>
      </c>
      <c r="E131" s="6"/>
      <c r="F131" s="6"/>
      <c r="G131" s="6"/>
      <c r="H131" s="6"/>
      <c r="I131" s="6"/>
      <c r="J131" s="6" t="s">
        <v>79</v>
      </c>
      <c r="K131" s="6">
        <v>52</v>
      </c>
      <c r="L131" s="6">
        <v>52</v>
      </c>
      <c r="M131" s="6"/>
      <c r="N131" s="6"/>
      <c r="O131" s="6"/>
      <c r="P131" s="6"/>
      <c r="Q131" s="6"/>
      <c r="R131" s="6"/>
      <c r="S131" s="6"/>
      <c r="T131" s="6"/>
      <c r="U131" s="6"/>
      <c r="V131" s="6"/>
      <c r="W131" s="6"/>
      <c r="X131" s="6"/>
      <c r="Y131" s="6"/>
      <c r="Z131" s="6"/>
      <c r="AA131" s="6"/>
      <c r="AB131" s="6"/>
      <c r="AC131" s="6"/>
      <c r="AD131" s="6"/>
      <c r="AE131" s="6"/>
      <c r="AF131" s="6"/>
    </row>
    <row r="132" spans="1:32" x14ac:dyDescent="0.2">
      <c r="A132" s="6"/>
      <c r="B132" s="6" t="s">
        <v>80</v>
      </c>
      <c r="C132" s="6">
        <v>113.161</v>
      </c>
      <c r="D132" s="6">
        <v>19.148</v>
      </c>
      <c r="E132" s="6"/>
      <c r="F132" s="6"/>
      <c r="G132" s="6"/>
      <c r="H132" s="6"/>
      <c r="I132" s="6"/>
      <c r="J132" s="6" t="s">
        <v>80</v>
      </c>
      <c r="K132" s="6">
        <v>113.161</v>
      </c>
      <c r="L132" s="6">
        <v>19.553000000000001</v>
      </c>
      <c r="M132" s="6"/>
      <c r="N132" s="6"/>
      <c r="O132" s="6"/>
      <c r="P132" s="6"/>
      <c r="Q132" s="6"/>
      <c r="R132" s="6"/>
      <c r="S132" s="6"/>
      <c r="T132" s="6"/>
      <c r="U132" s="6"/>
      <c r="V132" s="6"/>
      <c r="W132" s="6"/>
      <c r="X132" s="6"/>
      <c r="Y132" s="6"/>
      <c r="Z132" s="6"/>
      <c r="AA132" s="6"/>
      <c r="AB132" s="6"/>
      <c r="AC132" s="6"/>
      <c r="AD132" s="6"/>
      <c r="AE132" s="6"/>
      <c r="AF132" s="6"/>
    </row>
    <row r="133" spans="1:32" x14ac:dyDescent="0.2">
      <c r="A133" s="6"/>
      <c r="B133" s="6" t="s">
        <v>81</v>
      </c>
      <c r="C133" s="6">
        <v>2.1761730799999999</v>
      </c>
      <c r="D133" s="6">
        <v>0.36823076999999999</v>
      </c>
      <c r="E133" s="6"/>
      <c r="F133" s="6"/>
      <c r="G133" s="6"/>
      <c r="H133" s="6"/>
      <c r="I133" s="6"/>
      <c r="J133" s="6" t="s">
        <v>81</v>
      </c>
      <c r="K133" s="6">
        <v>2.1761730770000001</v>
      </c>
      <c r="L133" s="6">
        <v>0.37601922999999998</v>
      </c>
      <c r="M133" s="6"/>
      <c r="N133" s="6"/>
      <c r="O133" s="6"/>
      <c r="P133" s="6"/>
      <c r="Q133" s="6"/>
      <c r="R133" s="6"/>
      <c r="S133" s="6"/>
      <c r="T133" s="6"/>
      <c r="U133" s="6"/>
      <c r="V133" s="6"/>
      <c r="W133" s="6"/>
      <c r="X133" s="6"/>
      <c r="Y133" s="6"/>
      <c r="Z133" s="6"/>
      <c r="AA133" s="6"/>
      <c r="AB133" s="6"/>
      <c r="AC133" s="6"/>
      <c r="AD133" s="6"/>
      <c r="AE133" s="6"/>
      <c r="AF133" s="6"/>
    </row>
    <row r="134" spans="1:32" x14ac:dyDescent="0.2">
      <c r="A134" s="6"/>
      <c r="B134" s="6" t="s">
        <v>82</v>
      </c>
      <c r="C134" s="6">
        <v>0.68180790999999996</v>
      </c>
      <c r="D134" s="6">
        <v>8.9567400000000005E-2</v>
      </c>
      <c r="E134" s="6"/>
      <c r="F134" s="6"/>
      <c r="G134" s="6"/>
      <c r="H134" s="6"/>
      <c r="I134" s="6"/>
      <c r="J134" s="6" t="s">
        <v>82</v>
      </c>
      <c r="K134" s="6">
        <v>0.68180791100000004</v>
      </c>
      <c r="L134" s="6">
        <v>6.3030799999999998E-2</v>
      </c>
      <c r="M134" s="6"/>
      <c r="N134" s="6"/>
      <c r="O134" s="6"/>
      <c r="P134" s="6"/>
      <c r="Q134" s="6"/>
      <c r="R134" s="6"/>
      <c r="S134" s="6"/>
      <c r="T134" s="6"/>
      <c r="U134" s="6"/>
      <c r="V134" s="6"/>
      <c r="W134" s="6"/>
      <c r="X134" s="6"/>
      <c r="Y134" s="6"/>
      <c r="Z134" s="6"/>
      <c r="AA134" s="6"/>
      <c r="AB134" s="6"/>
      <c r="AC134" s="6"/>
      <c r="AD134" s="6"/>
      <c r="AE134" s="6"/>
      <c r="AF134" s="6"/>
    </row>
    <row r="135" spans="1:32" x14ac:dyDescent="0.2">
      <c r="A135" s="6"/>
      <c r="B135" s="6"/>
      <c r="C135" s="6"/>
      <c r="D135" s="6"/>
      <c r="E135" s="6"/>
      <c r="F135" s="6"/>
      <c r="G135" s="6"/>
      <c r="H135" s="6"/>
      <c r="I135" s="6"/>
      <c r="J135" s="6"/>
      <c r="K135" s="6"/>
      <c r="L135" s="6"/>
      <c r="M135" s="6"/>
      <c r="N135" s="6"/>
      <c r="O135" s="6"/>
      <c r="P135" s="6"/>
      <c r="Q135" s="6"/>
      <c r="R135" s="6"/>
      <c r="S135" s="6"/>
      <c r="T135" s="6"/>
      <c r="U135" s="6"/>
      <c r="V135" s="6"/>
      <c r="W135" s="6"/>
      <c r="X135" s="6"/>
      <c r="Y135" s="6"/>
      <c r="Z135" s="6"/>
      <c r="AA135" s="6"/>
      <c r="AB135" s="6"/>
      <c r="AC135" s="6"/>
      <c r="AD135" s="6"/>
      <c r="AE135" s="6"/>
      <c r="AF135" s="6"/>
    </row>
    <row r="136" spans="1:32" x14ac:dyDescent="0.2">
      <c r="A136" s="6"/>
      <c r="B136" s="6"/>
      <c r="C136" s="6"/>
      <c r="D136" s="6"/>
      <c r="E136" s="6"/>
      <c r="F136" s="6"/>
      <c r="G136" s="6"/>
      <c r="H136" s="6"/>
      <c r="I136" s="6"/>
      <c r="J136" s="6"/>
      <c r="K136" s="6"/>
      <c r="L136" s="6"/>
      <c r="M136" s="6"/>
      <c r="N136" s="6"/>
      <c r="O136" s="6"/>
      <c r="P136" s="6"/>
      <c r="Q136" s="6"/>
      <c r="R136" s="6"/>
      <c r="S136" s="6"/>
      <c r="T136" s="6"/>
      <c r="U136" s="6"/>
      <c r="V136" s="6"/>
      <c r="W136" s="6"/>
      <c r="X136" s="6"/>
      <c r="Y136" s="6"/>
      <c r="Z136" s="6"/>
      <c r="AA136" s="6"/>
      <c r="AB136" s="6"/>
      <c r="AC136" s="6"/>
      <c r="AD136" s="6"/>
      <c r="AE136" s="6"/>
      <c r="AF136" s="6"/>
    </row>
    <row r="137" spans="1:32" ht="19" thickBot="1" x14ac:dyDescent="0.25">
      <c r="A137" s="6"/>
      <c r="B137" s="6" t="s">
        <v>85</v>
      </c>
      <c r="C137" s="6"/>
      <c r="D137" s="6"/>
      <c r="E137" s="6"/>
      <c r="F137" s="6"/>
      <c r="G137" s="6"/>
      <c r="H137" s="6"/>
      <c r="I137" s="6"/>
      <c r="J137" s="6" t="s">
        <v>85</v>
      </c>
      <c r="K137" s="6"/>
      <c r="L137" s="6"/>
      <c r="M137" s="6"/>
      <c r="N137" s="6"/>
      <c r="O137" s="6"/>
      <c r="P137" s="6"/>
      <c r="Q137" s="6"/>
      <c r="R137" s="6"/>
      <c r="S137" s="6"/>
      <c r="T137" s="6"/>
      <c r="U137" s="6"/>
      <c r="V137" s="6"/>
      <c r="W137" s="6"/>
      <c r="X137" s="6"/>
      <c r="Y137" s="6"/>
      <c r="Z137" s="6"/>
      <c r="AA137" s="6"/>
      <c r="AB137" s="6"/>
      <c r="AC137" s="6"/>
      <c r="AD137" s="6"/>
      <c r="AE137" s="6"/>
      <c r="AF137" s="6"/>
    </row>
    <row r="138" spans="1:32" x14ac:dyDescent="0.2">
      <c r="A138" s="6"/>
      <c r="B138" s="57" t="s">
        <v>86</v>
      </c>
      <c r="C138" s="57" t="s">
        <v>87</v>
      </c>
      <c r="D138" s="57" t="s">
        <v>88</v>
      </c>
      <c r="E138" s="57" t="s">
        <v>89</v>
      </c>
      <c r="F138" s="57" t="s">
        <v>90</v>
      </c>
      <c r="G138" s="57" t="s">
        <v>91</v>
      </c>
      <c r="H138" s="57" t="s">
        <v>92</v>
      </c>
      <c r="I138" s="6"/>
      <c r="J138" s="57" t="s">
        <v>86</v>
      </c>
      <c r="K138" s="57" t="s">
        <v>87</v>
      </c>
      <c r="L138" s="57" t="s">
        <v>88</v>
      </c>
      <c r="M138" s="57" t="s">
        <v>89</v>
      </c>
      <c r="N138" s="57" t="s">
        <v>90</v>
      </c>
      <c r="O138" s="57" t="s">
        <v>91</v>
      </c>
      <c r="P138" s="57" t="s">
        <v>92</v>
      </c>
      <c r="Q138" s="6"/>
      <c r="R138" s="6"/>
      <c r="S138" s="6"/>
      <c r="T138" s="6"/>
      <c r="U138" s="6"/>
      <c r="V138" s="6"/>
      <c r="W138" s="6"/>
      <c r="X138" s="6"/>
      <c r="Y138" s="6"/>
      <c r="Z138" s="6"/>
      <c r="AA138" s="6"/>
      <c r="AB138" s="6"/>
      <c r="AC138" s="6"/>
      <c r="AD138" s="6"/>
      <c r="AE138" s="6"/>
      <c r="AF138" s="6"/>
    </row>
    <row r="139" spans="1:32" x14ac:dyDescent="0.2">
      <c r="A139" s="6"/>
      <c r="B139" s="6" t="s">
        <v>831</v>
      </c>
      <c r="C139" s="6">
        <v>26.1512192</v>
      </c>
      <c r="D139" s="6">
        <v>1</v>
      </c>
      <c r="E139" s="6">
        <v>26.15121924</v>
      </c>
      <c r="F139" s="6">
        <v>329.26277349999998</v>
      </c>
      <c r="G139" s="6">
        <v>2.0941099999999999E-33</v>
      </c>
      <c r="H139" s="6">
        <v>3.9361429860000001</v>
      </c>
      <c r="I139" s="6"/>
      <c r="J139" s="6" t="s">
        <v>831</v>
      </c>
      <c r="K139" s="6">
        <v>23.55438496</v>
      </c>
      <c r="L139" s="6">
        <v>1</v>
      </c>
      <c r="M139" s="6">
        <v>23.554385</v>
      </c>
      <c r="N139" s="6">
        <v>297.23920550000003</v>
      </c>
      <c r="O139" s="6">
        <v>1.0227999999999999E-31</v>
      </c>
      <c r="P139" s="6">
        <v>3.93614299</v>
      </c>
      <c r="Q139" s="6"/>
      <c r="R139" s="6"/>
      <c r="S139" s="6"/>
      <c r="T139" s="6"/>
      <c r="U139" s="6"/>
      <c r="V139" s="6"/>
      <c r="W139" s="6"/>
      <c r="X139" s="6"/>
      <c r="Y139" s="6"/>
      <c r="Z139" s="6"/>
      <c r="AA139" s="6"/>
      <c r="AB139" s="6"/>
      <c r="AC139" s="6"/>
      <c r="AD139" s="6"/>
      <c r="AE139" s="6"/>
      <c r="AF139" s="6"/>
    </row>
    <row r="140" spans="1:32" x14ac:dyDescent="0.2">
      <c r="A140" s="6"/>
      <c r="B140" s="6" t="s">
        <v>832</v>
      </c>
      <c r="C140" s="6">
        <v>84.985040100000006</v>
      </c>
      <c r="D140" s="6">
        <v>1</v>
      </c>
      <c r="E140" s="6">
        <v>84.985040089999998</v>
      </c>
      <c r="F140" s="6">
        <v>1070.0231510000001</v>
      </c>
      <c r="G140" s="6">
        <v>3.23694E-55</v>
      </c>
      <c r="H140" s="6">
        <v>3.9361429860000001</v>
      </c>
      <c r="I140" s="6"/>
      <c r="J140" s="6" t="s">
        <v>832</v>
      </c>
      <c r="K140" s="6">
        <v>84.254400619999998</v>
      </c>
      <c r="L140" s="6">
        <v>1</v>
      </c>
      <c r="M140" s="6">
        <v>84.254400599999997</v>
      </c>
      <c r="N140" s="6">
        <v>1063.2292520000001</v>
      </c>
      <c r="O140" s="6">
        <v>4.3321999999999999E-55</v>
      </c>
      <c r="P140" s="6">
        <v>3.93614299</v>
      </c>
      <c r="Q140" s="6"/>
      <c r="R140" s="6"/>
      <c r="S140" s="6"/>
      <c r="T140" s="6"/>
      <c r="U140" s="6"/>
      <c r="V140" s="6"/>
      <c r="W140" s="6"/>
      <c r="X140" s="6"/>
      <c r="Y140" s="6"/>
      <c r="Z140" s="6"/>
      <c r="AA140" s="6"/>
      <c r="AB140" s="6"/>
      <c r="AC140" s="6"/>
      <c r="AD140" s="6"/>
      <c r="AE140" s="6"/>
      <c r="AF140" s="6"/>
    </row>
    <row r="141" spans="1:32" x14ac:dyDescent="0.2">
      <c r="A141" s="6"/>
      <c r="B141" s="6" t="s">
        <v>833</v>
      </c>
      <c r="C141" s="6">
        <v>5.2465661600000004</v>
      </c>
      <c r="D141" s="6">
        <v>1</v>
      </c>
      <c r="E141" s="6">
        <v>5.2465661629999998</v>
      </c>
      <c r="F141" s="6">
        <v>66.058064459999997</v>
      </c>
      <c r="G141" s="6">
        <v>1.2072499999999999E-12</v>
      </c>
      <c r="H141" s="6">
        <v>3.9361429860000001</v>
      </c>
      <c r="I141" s="6"/>
      <c r="J141" s="6" t="s">
        <v>833</v>
      </c>
      <c r="K141" s="6">
        <v>6.5080024620000003</v>
      </c>
      <c r="L141" s="6">
        <v>1</v>
      </c>
      <c r="M141" s="6">
        <v>6.5080024600000002</v>
      </c>
      <c r="N141" s="6">
        <v>82.126257359999997</v>
      </c>
      <c r="O141" s="6">
        <v>1.1223999999999999E-14</v>
      </c>
      <c r="P141" s="6">
        <v>3.93614299</v>
      </c>
      <c r="Q141" s="6"/>
      <c r="R141" s="6"/>
      <c r="S141" s="6"/>
      <c r="T141" s="6"/>
      <c r="U141" s="6"/>
      <c r="V141" s="6"/>
      <c r="W141" s="6"/>
      <c r="X141" s="6"/>
      <c r="Y141" s="6"/>
      <c r="Z141" s="6"/>
      <c r="AA141" s="6"/>
      <c r="AB141" s="6"/>
      <c r="AC141" s="6"/>
      <c r="AD141" s="6"/>
      <c r="AE141" s="6"/>
      <c r="AF141" s="6"/>
    </row>
    <row r="142" spans="1:32" x14ac:dyDescent="0.2">
      <c r="A142" s="6"/>
      <c r="B142" s="6" t="s">
        <v>834</v>
      </c>
      <c r="C142" s="6">
        <v>7.9423552700000002</v>
      </c>
      <c r="D142" s="6">
        <v>100</v>
      </c>
      <c r="E142" s="6">
        <v>7.9423552999999994E-2</v>
      </c>
      <c r="F142" s="6"/>
      <c r="G142" s="6"/>
      <c r="H142" s="6"/>
      <c r="I142" s="6"/>
      <c r="J142" s="6" t="s">
        <v>834</v>
      </c>
      <c r="K142" s="6">
        <v>7.9243870000000003</v>
      </c>
      <c r="L142" s="6">
        <v>100</v>
      </c>
      <c r="M142" s="6">
        <v>7.9243869999999994E-2</v>
      </c>
      <c r="N142" s="6"/>
      <c r="O142" s="6"/>
      <c r="P142" s="6"/>
      <c r="Q142" s="6"/>
      <c r="R142" s="6"/>
      <c r="S142" s="6"/>
      <c r="T142" s="6"/>
      <c r="U142" s="6"/>
      <c r="V142" s="6"/>
      <c r="W142" s="6"/>
      <c r="X142" s="6"/>
      <c r="Y142" s="6"/>
      <c r="Z142" s="6"/>
      <c r="AA142" s="6"/>
      <c r="AB142" s="6"/>
      <c r="AC142" s="6"/>
      <c r="AD142" s="6"/>
      <c r="AE142" s="6"/>
      <c r="AF142" s="6"/>
    </row>
    <row r="143" spans="1:32" x14ac:dyDescent="0.2">
      <c r="A143" s="6"/>
      <c r="B143" s="6"/>
      <c r="C143" s="6"/>
      <c r="D143" s="6"/>
      <c r="E143" s="6"/>
      <c r="F143" s="6"/>
      <c r="G143" s="6"/>
      <c r="H143" s="6"/>
      <c r="I143" s="6"/>
      <c r="J143" s="6"/>
      <c r="K143" s="6"/>
      <c r="L143" s="6"/>
      <c r="M143" s="6"/>
      <c r="N143" s="6"/>
      <c r="O143" s="6"/>
      <c r="P143" s="6"/>
      <c r="Q143" s="6"/>
      <c r="R143" s="6"/>
      <c r="S143" s="6"/>
      <c r="T143" s="6"/>
      <c r="U143" s="6"/>
      <c r="V143" s="6"/>
      <c r="W143" s="6"/>
      <c r="X143" s="6"/>
      <c r="Y143" s="6"/>
      <c r="Z143" s="6"/>
      <c r="AA143" s="6"/>
      <c r="AB143" s="6"/>
      <c r="AC143" s="6"/>
      <c r="AD143" s="6"/>
      <c r="AE143" s="6"/>
      <c r="AF143" s="6"/>
    </row>
    <row r="144" spans="1:32" ht="19" thickBot="1" x14ac:dyDescent="0.25">
      <c r="A144" s="6"/>
      <c r="B144" s="58" t="s">
        <v>95</v>
      </c>
      <c r="C144" s="58">
        <v>124.325181</v>
      </c>
      <c r="D144" s="58">
        <v>103</v>
      </c>
      <c r="E144" s="58"/>
      <c r="F144" s="58"/>
      <c r="G144" s="58"/>
      <c r="H144" s="58"/>
      <c r="I144" s="6"/>
      <c r="J144" s="58" t="s">
        <v>95</v>
      </c>
      <c r="K144" s="58">
        <v>122.241175</v>
      </c>
      <c r="L144" s="58">
        <v>103</v>
      </c>
      <c r="M144" s="58"/>
      <c r="N144" s="58"/>
      <c r="O144" s="58"/>
      <c r="P144" s="58"/>
      <c r="Q144" s="6"/>
      <c r="R144" s="6"/>
      <c r="S144" s="6"/>
      <c r="T144" s="6"/>
      <c r="U144" s="6"/>
      <c r="V144" s="6"/>
      <c r="W144" s="6"/>
      <c r="X144" s="6"/>
      <c r="Y144" s="6"/>
      <c r="Z144" s="6"/>
      <c r="AA144" s="6"/>
      <c r="AB144" s="6"/>
      <c r="AC144" s="6"/>
      <c r="AD144" s="6"/>
      <c r="AE144" s="6"/>
      <c r="AF144" s="6"/>
    </row>
    <row r="145" spans="1:32" x14ac:dyDescent="0.2">
      <c r="A145" s="6"/>
      <c r="B145" s="6"/>
      <c r="C145" s="6"/>
      <c r="D145" s="6"/>
      <c r="E145" s="6"/>
      <c r="F145" s="6"/>
      <c r="G145" s="6"/>
      <c r="H145" s="6"/>
      <c r="I145" s="6"/>
      <c r="J145" s="6"/>
      <c r="K145" s="6"/>
      <c r="L145" s="6"/>
      <c r="M145" s="6"/>
      <c r="N145" s="6"/>
      <c r="O145" s="6"/>
      <c r="P145" s="6"/>
      <c r="Q145" s="6"/>
      <c r="R145" s="6"/>
      <c r="S145" s="6"/>
      <c r="T145" s="6"/>
      <c r="U145" s="6"/>
      <c r="V145" s="6"/>
      <c r="W145" s="6"/>
      <c r="X145" s="6"/>
      <c r="Y145" s="6"/>
      <c r="Z145" s="6"/>
      <c r="AA145" s="6"/>
      <c r="AB145" s="6"/>
      <c r="AC145" s="6"/>
      <c r="AD145" s="6"/>
      <c r="AE145" s="6"/>
      <c r="AF145" s="6"/>
    </row>
    <row r="146" spans="1:32" x14ac:dyDescent="0.2">
      <c r="A146" s="6"/>
      <c r="B146" s="6"/>
      <c r="C146" s="6"/>
      <c r="D146" s="6"/>
      <c r="E146" s="6"/>
      <c r="F146" s="6"/>
      <c r="G146" s="6"/>
      <c r="H146" s="6"/>
      <c r="I146" s="6"/>
      <c r="J146" s="6"/>
      <c r="K146" s="6"/>
      <c r="L146" s="6"/>
      <c r="M146" s="6"/>
      <c r="N146" s="6"/>
      <c r="O146" s="6"/>
      <c r="P146" s="6"/>
      <c r="Q146" s="6"/>
      <c r="R146" s="6"/>
      <c r="S146" s="6"/>
      <c r="T146" s="6"/>
      <c r="U146" s="6"/>
      <c r="V146" s="6"/>
      <c r="W146" s="6"/>
      <c r="X146" s="6"/>
      <c r="Y146" s="6"/>
      <c r="Z146" s="6"/>
      <c r="AA146" s="6"/>
      <c r="AB146" s="6"/>
      <c r="AC146" s="6"/>
      <c r="AD146" s="6"/>
      <c r="AE146" s="6"/>
      <c r="AF146" s="6"/>
    </row>
    <row r="147" spans="1:32" x14ac:dyDescent="0.2">
      <c r="A147" s="6"/>
      <c r="B147" s="6"/>
      <c r="C147" s="6"/>
      <c r="D147" s="6"/>
      <c r="E147" s="6"/>
      <c r="F147" s="6"/>
      <c r="G147" s="6"/>
      <c r="H147" s="6"/>
      <c r="I147" s="6"/>
      <c r="J147" s="6"/>
      <c r="K147" s="6"/>
      <c r="L147" s="6"/>
      <c r="M147" s="6"/>
      <c r="N147" s="6"/>
      <c r="O147" s="6"/>
      <c r="P147" s="6"/>
      <c r="Q147" s="6"/>
      <c r="R147" s="6"/>
      <c r="S147" s="6"/>
      <c r="T147" s="6"/>
      <c r="U147" s="6"/>
      <c r="V147" s="6"/>
      <c r="W147" s="6"/>
      <c r="X147" s="6"/>
      <c r="Y147" s="6"/>
      <c r="Z147" s="6"/>
      <c r="AA147" s="6"/>
      <c r="AB147" s="6"/>
      <c r="AC147" s="6"/>
      <c r="AD147" s="6"/>
      <c r="AE147" s="6"/>
      <c r="AF147" s="6"/>
    </row>
    <row r="148" spans="1:32" x14ac:dyDescent="0.2">
      <c r="A148" s="6"/>
      <c r="B148" s="6"/>
      <c r="C148" s="6"/>
      <c r="D148" s="6"/>
      <c r="E148" s="6"/>
      <c r="F148" s="6"/>
      <c r="G148" s="6"/>
      <c r="H148" s="6"/>
      <c r="I148" s="6"/>
      <c r="J148" s="6"/>
      <c r="K148" s="6"/>
      <c r="L148" s="6"/>
      <c r="M148" s="6"/>
      <c r="N148" s="6"/>
      <c r="O148" s="6"/>
      <c r="P148" s="6"/>
      <c r="Q148" s="6"/>
      <c r="R148" s="6"/>
      <c r="S148" s="6"/>
      <c r="T148" s="6"/>
      <c r="U148" s="6"/>
      <c r="V148" s="6"/>
      <c r="W148" s="6"/>
      <c r="X148" s="6"/>
      <c r="Y148" s="6"/>
      <c r="Z148" s="6"/>
      <c r="AA148" s="6"/>
      <c r="AB148" s="6"/>
      <c r="AC148" s="6"/>
      <c r="AD148" s="6"/>
      <c r="AE148" s="6"/>
      <c r="AF148" s="6"/>
    </row>
    <row r="149" spans="1:32" x14ac:dyDescent="0.2">
      <c r="A149" s="6"/>
      <c r="B149" s="6"/>
      <c r="C149" s="6"/>
      <c r="D149" s="6"/>
      <c r="E149" s="6"/>
      <c r="F149" s="6"/>
      <c r="G149" s="6"/>
      <c r="H149" s="6"/>
      <c r="I149" s="6"/>
      <c r="J149" s="6"/>
      <c r="K149" s="6"/>
      <c r="L149" s="6"/>
      <c r="M149" s="6"/>
      <c r="N149" s="6"/>
      <c r="O149" s="6"/>
      <c r="P149" s="6"/>
      <c r="Q149" s="6"/>
      <c r="R149" s="6"/>
      <c r="S149" s="6"/>
      <c r="T149" s="6"/>
      <c r="U149" s="6"/>
      <c r="V149" s="6"/>
      <c r="W149" s="6"/>
      <c r="X149" s="6"/>
      <c r="Y149" s="6"/>
      <c r="Z149" s="6"/>
      <c r="AA149" s="6"/>
      <c r="AB149" s="6"/>
      <c r="AC149" s="6"/>
      <c r="AD149" s="6"/>
      <c r="AE149" s="6"/>
      <c r="AF149" s="6"/>
    </row>
    <row r="150" spans="1:32" x14ac:dyDescent="0.2">
      <c r="A150" s="6"/>
      <c r="B150" s="6" t="s">
        <v>77</v>
      </c>
      <c r="C150" s="6" t="s">
        <v>50</v>
      </c>
      <c r="D150" s="6" t="s">
        <v>1</v>
      </c>
      <c r="E150" s="6" t="s">
        <v>95</v>
      </c>
      <c r="F150" s="6"/>
      <c r="G150" s="6"/>
      <c r="H150" s="6"/>
      <c r="I150" s="6"/>
      <c r="J150" s="6" t="s">
        <v>77</v>
      </c>
      <c r="K150" s="6" t="s">
        <v>50</v>
      </c>
      <c r="L150" s="6" t="s">
        <v>2</v>
      </c>
      <c r="M150" s="6" t="s">
        <v>95</v>
      </c>
      <c r="N150" s="6"/>
      <c r="O150" s="6"/>
      <c r="P150" s="6"/>
      <c r="Q150" s="6"/>
      <c r="R150" s="6"/>
      <c r="S150" s="6"/>
      <c r="T150" s="6"/>
      <c r="U150" s="6"/>
      <c r="V150" s="6"/>
      <c r="W150" s="6"/>
      <c r="X150" s="6"/>
      <c r="Y150" s="6"/>
      <c r="Z150" s="6"/>
      <c r="AA150" s="6"/>
      <c r="AB150" s="6"/>
      <c r="AC150" s="6"/>
      <c r="AD150" s="6"/>
      <c r="AE150" s="6"/>
      <c r="AF150" s="6"/>
    </row>
    <row r="151" spans="1:32" ht="19" thickBot="1" x14ac:dyDescent="0.25">
      <c r="A151" s="6"/>
      <c r="B151" s="56" t="s">
        <v>830</v>
      </c>
      <c r="C151" s="56"/>
      <c r="D151" s="56"/>
      <c r="E151" s="56"/>
      <c r="F151" s="6"/>
      <c r="G151" s="6"/>
      <c r="H151" s="6"/>
      <c r="I151" s="6"/>
      <c r="J151" s="56" t="s">
        <v>830</v>
      </c>
      <c r="K151" s="56"/>
      <c r="L151" s="56"/>
      <c r="M151" s="56"/>
      <c r="N151" s="6"/>
      <c r="O151" s="6"/>
      <c r="P151" s="6"/>
      <c r="Q151" s="6"/>
      <c r="R151" s="6"/>
      <c r="S151" s="6"/>
      <c r="T151" s="6"/>
      <c r="U151" s="6"/>
      <c r="V151" s="6"/>
      <c r="W151" s="6"/>
      <c r="X151" s="6"/>
      <c r="Y151" s="6"/>
      <c r="Z151" s="6"/>
      <c r="AA151" s="6"/>
      <c r="AB151" s="6"/>
      <c r="AC151" s="6"/>
      <c r="AD151" s="6"/>
      <c r="AE151" s="6"/>
      <c r="AF151" s="6"/>
    </row>
    <row r="152" spans="1:32" x14ac:dyDescent="0.2">
      <c r="A152" s="6"/>
      <c r="B152" s="6" t="s">
        <v>79</v>
      </c>
      <c r="C152" s="6">
        <v>26</v>
      </c>
      <c r="D152" s="6">
        <v>26</v>
      </c>
      <c r="E152" s="6">
        <v>52</v>
      </c>
      <c r="F152" s="6"/>
      <c r="G152" s="6"/>
      <c r="H152" s="6"/>
      <c r="I152" s="6"/>
      <c r="J152" s="6" t="s">
        <v>79</v>
      </c>
      <c r="K152" s="6">
        <v>26</v>
      </c>
      <c r="L152" s="6">
        <v>26</v>
      </c>
      <c r="M152" s="6">
        <v>52</v>
      </c>
      <c r="N152" s="6"/>
      <c r="O152" s="6"/>
      <c r="P152" s="6"/>
      <c r="Q152" s="6"/>
      <c r="R152" s="6"/>
      <c r="S152" s="6"/>
      <c r="T152" s="6"/>
      <c r="U152" s="6"/>
      <c r="V152" s="6"/>
      <c r="W152" s="6"/>
      <c r="X152" s="6"/>
      <c r="Y152" s="6"/>
      <c r="Z152" s="6"/>
      <c r="AA152" s="6"/>
      <c r="AB152" s="6"/>
      <c r="AC152" s="6"/>
      <c r="AD152" s="6"/>
      <c r="AE152" s="6"/>
      <c r="AF152" s="6"/>
    </row>
    <row r="153" spans="1:32" x14ac:dyDescent="0.2">
      <c r="A153" s="6"/>
      <c r="B153" s="6" t="s">
        <v>80</v>
      </c>
      <c r="C153" s="6">
        <v>75.457999999999998</v>
      </c>
      <c r="D153" s="6">
        <v>16.771999999999998</v>
      </c>
      <c r="E153" s="6">
        <v>92.23</v>
      </c>
      <c r="F153" s="6"/>
      <c r="G153" s="6"/>
      <c r="H153" s="6"/>
      <c r="I153" s="6"/>
      <c r="J153" s="6" t="s">
        <v>80</v>
      </c>
      <c r="K153" s="6">
        <v>75.457999999999998</v>
      </c>
      <c r="L153" s="6">
        <v>15.646000000000001</v>
      </c>
      <c r="M153" s="6">
        <v>91.103999999999999</v>
      </c>
      <c r="N153" s="6"/>
      <c r="O153" s="6"/>
      <c r="P153" s="6"/>
      <c r="Q153" s="6"/>
      <c r="R153" s="6"/>
      <c r="S153" s="6"/>
      <c r="T153" s="6"/>
      <c r="U153" s="6"/>
      <c r="V153" s="6"/>
      <c r="W153" s="6"/>
      <c r="X153" s="6"/>
      <c r="Y153" s="6"/>
      <c r="Z153" s="6"/>
      <c r="AA153" s="6"/>
      <c r="AB153" s="6"/>
      <c r="AC153" s="6"/>
      <c r="AD153" s="6"/>
      <c r="AE153" s="6"/>
      <c r="AF153" s="6"/>
    </row>
    <row r="154" spans="1:32" x14ac:dyDescent="0.2">
      <c r="A154" s="6"/>
      <c r="B154" s="6" t="s">
        <v>81</v>
      </c>
      <c r="C154" s="6">
        <v>2.9022307700000001</v>
      </c>
      <c r="D154" s="6">
        <v>0.64507692000000005</v>
      </c>
      <c r="E154" s="6">
        <v>1.773653846</v>
      </c>
      <c r="F154" s="6"/>
      <c r="G154" s="6"/>
      <c r="H154" s="6"/>
      <c r="I154" s="6"/>
      <c r="J154" s="6" t="s">
        <v>81</v>
      </c>
      <c r="K154" s="6">
        <v>2.902230769</v>
      </c>
      <c r="L154" s="6">
        <v>0.60176923000000004</v>
      </c>
      <c r="M154" s="6">
        <v>1.752</v>
      </c>
      <c r="N154" s="6"/>
      <c r="O154" s="6"/>
      <c r="P154" s="6"/>
      <c r="Q154" s="6"/>
      <c r="R154" s="6"/>
      <c r="S154" s="6"/>
      <c r="T154" s="6"/>
      <c r="U154" s="6"/>
      <c r="V154" s="6"/>
      <c r="W154" s="6"/>
      <c r="X154" s="6"/>
      <c r="Y154" s="6"/>
      <c r="Z154" s="6"/>
      <c r="AA154" s="6"/>
      <c r="AB154" s="6"/>
      <c r="AC154" s="6"/>
      <c r="AD154" s="6"/>
      <c r="AE154" s="6"/>
      <c r="AF154" s="6"/>
    </row>
    <row r="155" spans="1:32" x14ac:dyDescent="0.2">
      <c r="A155" s="6"/>
      <c r="B155" s="6" t="s">
        <v>82</v>
      </c>
      <c r="C155" s="6">
        <v>0.16229186000000001</v>
      </c>
      <c r="D155" s="6">
        <v>2.1444870000000001E-2</v>
      </c>
      <c r="E155" s="6">
        <v>1.3887271329999999</v>
      </c>
      <c r="F155" s="6"/>
      <c r="G155" s="6"/>
      <c r="H155" s="6"/>
      <c r="I155" s="6"/>
      <c r="J155" s="6" t="s">
        <v>82</v>
      </c>
      <c r="K155" s="6">
        <v>0.16229186500000001</v>
      </c>
      <c r="L155" s="6">
        <v>2.1217940000000001E-2</v>
      </c>
      <c r="M155" s="6">
        <v>1.4389283900000001</v>
      </c>
      <c r="N155" s="6"/>
      <c r="O155" s="6"/>
      <c r="P155" s="6"/>
      <c r="Q155" s="6"/>
      <c r="R155" s="6"/>
      <c r="S155" s="6"/>
      <c r="T155" s="6"/>
      <c r="U155" s="6"/>
      <c r="V155" s="6"/>
      <c r="W155" s="6"/>
      <c r="X155" s="6"/>
      <c r="Y155" s="6"/>
      <c r="Z155" s="6"/>
      <c r="AA155" s="6"/>
      <c r="AB155" s="6"/>
      <c r="AC155" s="6"/>
      <c r="AD155" s="6"/>
      <c r="AE155" s="6"/>
      <c r="AF155" s="6"/>
    </row>
    <row r="156" spans="1:32" x14ac:dyDescent="0.2">
      <c r="A156" s="6"/>
      <c r="B156" s="6"/>
      <c r="C156" s="6"/>
      <c r="D156" s="6"/>
      <c r="E156" s="6"/>
      <c r="F156" s="6"/>
      <c r="G156" s="6"/>
      <c r="H156" s="6"/>
      <c r="I156" s="6"/>
      <c r="J156" s="6"/>
      <c r="K156" s="6"/>
      <c r="L156" s="6"/>
      <c r="M156" s="6"/>
      <c r="N156" s="6"/>
      <c r="O156" s="6"/>
      <c r="P156" s="6"/>
      <c r="Q156" s="6"/>
      <c r="R156" s="6"/>
      <c r="S156" s="6"/>
      <c r="T156" s="6"/>
      <c r="U156" s="6"/>
      <c r="V156" s="6"/>
      <c r="W156" s="6"/>
      <c r="X156" s="6"/>
      <c r="Y156" s="6"/>
      <c r="Z156" s="6"/>
      <c r="AA156" s="6"/>
      <c r="AB156" s="6"/>
      <c r="AC156" s="6"/>
      <c r="AD156" s="6"/>
      <c r="AE156" s="6"/>
      <c r="AF156" s="6"/>
    </row>
    <row r="157" spans="1:32" ht="19" thickBot="1" x14ac:dyDescent="0.25">
      <c r="A157" s="6"/>
      <c r="B157" s="56" t="s">
        <v>838</v>
      </c>
      <c r="C157" s="56"/>
      <c r="D157" s="56"/>
      <c r="E157" s="56"/>
      <c r="F157" s="6"/>
      <c r="G157" s="6"/>
      <c r="H157" s="6"/>
      <c r="I157" s="6"/>
      <c r="J157" s="56" t="s">
        <v>838</v>
      </c>
      <c r="K157" s="56"/>
      <c r="L157" s="56"/>
      <c r="M157" s="56"/>
      <c r="N157" s="6"/>
      <c r="O157" s="6"/>
      <c r="P157" s="6"/>
      <c r="Q157" s="6"/>
      <c r="R157" s="6"/>
      <c r="S157" s="6"/>
      <c r="T157" s="6"/>
      <c r="U157" s="6"/>
      <c r="V157" s="6"/>
      <c r="W157" s="6"/>
      <c r="X157" s="6"/>
      <c r="Y157" s="6"/>
      <c r="Z157" s="6"/>
      <c r="AA157" s="6"/>
      <c r="AB157" s="6"/>
      <c r="AC157" s="6"/>
      <c r="AD157" s="6"/>
      <c r="AE157" s="6"/>
      <c r="AF157" s="6"/>
    </row>
    <row r="158" spans="1:32" x14ac:dyDescent="0.2">
      <c r="A158" s="6"/>
      <c r="B158" s="6" t="s">
        <v>79</v>
      </c>
      <c r="C158" s="6">
        <v>26</v>
      </c>
      <c r="D158" s="6">
        <v>26</v>
      </c>
      <c r="E158" s="6">
        <v>52</v>
      </c>
      <c r="F158" s="6"/>
      <c r="G158" s="6"/>
      <c r="H158" s="6"/>
      <c r="I158" s="6"/>
      <c r="J158" s="6" t="s">
        <v>79</v>
      </c>
      <c r="K158" s="6">
        <v>26</v>
      </c>
      <c r="L158" s="6">
        <v>26</v>
      </c>
      <c r="M158" s="6">
        <v>52</v>
      </c>
      <c r="N158" s="6"/>
      <c r="O158" s="6"/>
      <c r="P158" s="6"/>
      <c r="Q158" s="6"/>
      <c r="R158" s="6"/>
      <c r="S158" s="6"/>
      <c r="T158" s="6"/>
      <c r="U158" s="6"/>
      <c r="V158" s="6"/>
      <c r="W158" s="6"/>
      <c r="X158" s="6"/>
      <c r="Y158" s="6"/>
      <c r="Z158" s="6"/>
      <c r="AA158" s="6"/>
      <c r="AB158" s="6"/>
      <c r="AC158" s="6"/>
      <c r="AD158" s="6"/>
      <c r="AE158" s="6"/>
      <c r="AF158" s="6"/>
    </row>
    <row r="159" spans="1:32" x14ac:dyDescent="0.2">
      <c r="A159" s="6"/>
      <c r="B159" s="6" t="s">
        <v>80</v>
      </c>
      <c r="C159" s="6">
        <v>85.269000000000005</v>
      </c>
      <c r="D159" s="6">
        <v>6.0289999999999999</v>
      </c>
      <c r="E159" s="6">
        <v>91.298000000000002</v>
      </c>
      <c r="F159" s="6"/>
      <c r="G159" s="6"/>
      <c r="H159" s="6"/>
      <c r="I159" s="6"/>
      <c r="J159" s="6" t="s">
        <v>80</v>
      </c>
      <c r="K159" s="6">
        <v>85.269000000000005</v>
      </c>
      <c r="L159" s="6">
        <v>8.0909999999999993</v>
      </c>
      <c r="M159" s="6">
        <v>93.36</v>
      </c>
      <c r="N159" s="6"/>
      <c r="O159" s="6"/>
      <c r="P159" s="6"/>
      <c r="Q159" s="6"/>
      <c r="R159" s="6"/>
      <c r="S159" s="6"/>
      <c r="T159" s="6"/>
      <c r="U159" s="6"/>
      <c r="V159" s="6"/>
      <c r="W159" s="6"/>
      <c r="X159" s="6"/>
      <c r="Y159" s="6"/>
      <c r="Z159" s="6"/>
      <c r="AA159" s="6"/>
      <c r="AB159" s="6"/>
      <c r="AC159" s="6"/>
      <c r="AD159" s="6"/>
      <c r="AE159" s="6"/>
      <c r="AF159" s="6"/>
    </row>
    <row r="160" spans="1:32" x14ac:dyDescent="0.2">
      <c r="A160" s="6"/>
      <c r="B160" s="6" t="s">
        <v>81</v>
      </c>
      <c r="C160" s="6">
        <v>3.2795769199999998</v>
      </c>
      <c r="D160" s="6">
        <v>0.23188462000000001</v>
      </c>
      <c r="E160" s="6">
        <v>1.7557307689999999</v>
      </c>
      <c r="F160" s="6"/>
      <c r="G160" s="6"/>
      <c r="H160" s="6"/>
      <c r="I160" s="6"/>
      <c r="J160" s="6" t="s">
        <v>81</v>
      </c>
      <c r="K160" s="6">
        <v>3.279576923</v>
      </c>
      <c r="L160" s="6">
        <v>0.31119231000000003</v>
      </c>
      <c r="M160" s="6">
        <v>1.7953846200000001</v>
      </c>
      <c r="N160" s="6"/>
      <c r="O160" s="6"/>
      <c r="P160" s="6"/>
      <c r="Q160" s="6"/>
      <c r="R160" s="6"/>
      <c r="S160" s="6"/>
      <c r="T160" s="6"/>
      <c r="U160" s="6"/>
      <c r="V160" s="6"/>
      <c r="W160" s="6"/>
      <c r="X160" s="6"/>
      <c r="Y160" s="6"/>
      <c r="Z160" s="6"/>
      <c r="AA160" s="6"/>
      <c r="AB160" s="6"/>
      <c r="AC160" s="6"/>
      <c r="AD160" s="6"/>
      <c r="AE160" s="6"/>
      <c r="AF160" s="6"/>
    </row>
    <row r="161" spans="1:32" x14ac:dyDescent="0.2">
      <c r="A161" s="6"/>
      <c r="B161" s="6" t="s">
        <v>82</v>
      </c>
      <c r="C161" s="6">
        <v>6.3870650000000001E-2</v>
      </c>
      <c r="D161" s="6">
        <v>3.2115500000000001E-3</v>
      </c>
      <c r="E161" s="6">
        <v>2.4005220440000001</v>
      </c>
      <c r="F161" s="6"/>
      <c r="G161" s="6"/>
      <c r="H161" s="6"/>
      <c r="I161" s="6"/>
      <c r="J161" s="6" t="s">
        <v>82</v>
      </c>
      <c r="K161" s="6">
        <v>6.3870653999999999E-2</v>
      </c>
      <c r="L161" s="6">
        <v>6.7115999999999999E-3</v>
      </c>
      <c r="M161" s="6">
        <v>2.2806186300000002</v>
      </c>
      <c r="N161" s="6"/>
      <c r="O161" s="6"/>
      <c r="P161" s="6"/>
      <c r="Q161" s="6"/>
      <c r="R161" s="6"/>
      <c r="S161" s="6"/>
      <c r="T161" s="6"/>
      <c r="U161" s="6"/>
      <c r="V161" s="6"/>
      <c r="W161" s="6"/>
      <c r="X161" s="6"/>
      <c r="Y161" s="6"/>
      <c r="Z161" s="6"/>
      <c r="AA161" s="6"/>
      <c r="AB161" s="6"/>
      <c r="AC161" s="6"/>
      <c r="AD161" s="6"/>
      <c r="AE161" s="6"/>
      <c r="AF161" s="6"/>
    </row>
    <row r="162" spans="1:32" x14ac:dyDescent="0.2">
      <c r="A162" s="6"/>
      <c r="B162" s="6"/>
      <c r="C162" s="6"/>
      <c r="D162" s="6"/>
      <c r="E162" s="6"/>
      <c r="F162" s="6"/>
      <c r="G162" s="6"/>
      <c r="H162" s="6"/>
      <c r="I162" s="6"/>
      <c r="J162" s="6"/>
      <c r="K162" s="6"/>
      <c r="L162" s="6"/>
      <c r="M162" s="6"/>
      <c r="N162" s="6"/>
      <c r="O162" s="6"/>
      <c r="P162" s="6"/>
      <c r="Q162" s="6"/>
      <c r="R162" s="6"/>
      <c r="S162" s="6"/>
      <c r="T162" s="6"/>
      <c r="U162" s="6"/>
      <c r="V162" s="6"/>
      <c r="W162" s="6"/>
      <c r="X162" s="6"/>
      <c r="Y162" s="6"/>
      <c r="Z162" s="6"/>
      <c r="AA162" s="6"/>
      <c r="AB162" s="6"/>
      <c r="AC162" s="6"/>
      <c r="AD162" s="6"/>
      <c r="AE162" s="6"/>
      <c r="AF162" s="6"/>
    </row>
    <row r="163" spans="1:32" ht="19" thickBot="1" x14ac:dyDescent="0.25">
      <c r="A163" s="6"/>
      <c r="B163" s="56" t="s">
        <v>95</v>
      </c>
      <c r="C163" s="56"/>
      <c r="D163" s="56"/>
      <c r="E163" s="56"/>
      <c r="F163" s="6"/>
      <c r="G163" s="6"/>
      <c r="H163" s="6"/>
      <c r="I163" s="6"/>
      <c r="J163" s="56" t="s">
        <v>95</v>
      </c>
      <c r="K163" s="56"/>
      <c r="L163" s="56"/>
      <c r="M163" s="56"/>
      <c r="N163" s="6"/>
      <c r="O163" s="6"/>
      <c r="P163" s="6"/>
      <c r="Q163" s="6"/>
      <c r="R163" s="6"/>
      <c r="S163" s="6"/>
      <c r="T163" s="6"/>
      <c r="U163" s="6"/>
      <c r="V163" s="6"/>
      <c r="W163" s="6"/>
      <c r="X163" s="6"/>
      <c r="Y163" s="6"/>
      <c r="Z163" s="6"/>
      <c r="AA163" s="6"/>
      <c r="AB163" s="6"/>
      <c r="AC163" s="6"/>
      <c r="AD163" s="6"/>
      <c r="AE163" s="6"/>
      <c r="AF163" s="6"/>
    </row>
    <row r="164" spans="1:32" x14ac:dyDescent="0.2">
      <c r="A164" s="6"/>
      <c r="B164" s="6" t="s">
        <v>79</v>
      </c>
      <c r="C164" s="6">
        <v>52</v>
      </c>
      <c r="D164" s="6">
        <v>52</v>
      </c>
      <c r="E164" s="6"/>
      <c r="F164" s="6"/>
      <c r="G164" s="6"/>
      <c r="H164" s="6"/>
      <c r="I164" s="6"/>
      <c r="J164" s="6" t="s">
        <v>79</v>
      </c>
      <c r="K164" s="6">
        <v>52</v>
      </c>
      <c r="L164" s="6">
        <v>52</v>
      </c>
      <c r="M164" s="6"/>
      <c r="N164" s="6"/>
      <c r="O164" s="6"/>
      <c r="P164" s="6"/>
      <c r="Q164" s="6"/>
      <c r="R164" s="6"/>
      <c r="S164" s="6"/>
      <c r="T164" s="6"/>
      <c r="U164" s="6"/>
      <c r="V164" s="6"/>
      <c r="W164" s="6"/>
      <c r="X164" s="6"/>
      <c r="Y164" s="6"/>
      <c r="Z164" s="6"/>
      <c r="AA164" s="6"/>
      <c r="AB164" s="6"/>
      <c r="AC164" s="6"/>
      <c r="AD164" s="6"/>
      <c r="AE164" s="6"/>
      <c r="AF164" s="6"/>
    </row>
    <row r="165" spans="1:32" x14ac:dyDescent="0.2">
      <c r="A165" s="6"/>
      <c r="B165" s="6" t="s">
        <v>80</v>
      </c>
      <c r="C165" s="6">
        <v>160.727</v>
      </c>
      <c r="D165" s="6">
        <v>22.800999999999998</v>
      </c>
      <c r="E165" s="6"/>
      <c r="F165" s="6"/>
      <c r="G165" s="6"/>
      <c r="H165" s="6"/>
      <c r="I165" s="6"/>
      <c r="J165" s="6" t="s">
        <v>80</v>
      </c>
      <c r="K165" s="6">
        <v>160.727</v>
      </c>
      <c r="L165" s="6">
        <v>23.736999999999998</v>
      </c>
      <c r="M165" s="6"/>
      <c r="N165" s="6"/>
      <c r="O165" s="6"/>
      <c r="P165" s="6"/>
      <c r="Q165" s="6"/>
      <c r="R165" s="6"/>
      <c r="S165" s="6"/>
      <c r="T165" s="6"/>
      <c r="U165" s="6"/>
      <c r="V165" s="6"/>
      <c r="W165" s="6"/>
      <c r="X165" s="6"/>
      <c r="Y165" s="6"/>
      <c r="Z165" s="6"/>
      <c r="AA165" s="6"/>
      <c r="AB165" s="6"/>
      <c r="AC165" s="6"/>
      <c r="AD165" s="6"/>
      <c r="AE165" s="6"/>
      <c r="AF165" s="6"/>
    </row>
    <row r="166" spans="1:32" x14ac:dyDescent="0.2">
      <c r="A166" s="6"/>
      <c r="B166" s="6" t="s">
        <v>81</v>
      </c>
      <c r="C166" s="6">
        <v>3.0909038500000001</v>
      </c>
      <c r="D166" s="6">
        <v>0.43848077000000002</v>
      </c>
      <c r="E166" s="6"/>
      <c r="F166" s="6"/>
      <c r="G166" s="6"/>
      <c r="H166" s="6"/>
      <c r="I166" s="6"/>
      <c r="J166" s="6" t="s">
        <v>81</v>
      </c>
      <c r="K166" s="6">
        <v>3.0909038459999998</v>
      </c>
      <c r="L166" s="6">
        <v>0.45648076999999998</v>
      </c>
      <c r="M166" s="6"/>
      <c r="N166" s="6"/>
      <c r="O166" s="6"/>
      <c r="P166" s="6"/>
      <c r="Q166" s="6"/>
      <c r="R166" s="6"/>
      <c r="S166" s="6"/>
      <c r="T166" s="6"/>
      <c r="U166" s="6"/>
      <c r="V166" s="6"/>
      <c r="W166" s="6"/>
      <c r="X166" s="6"/>
      <c r="Y166" s="6"/>
      <c r="Z166" s="6"/>
      <c r="AA166" s="6"/>
      <c r="AB166" s="6"/>
      <c r="AC166" s="6"/>
      <c r="AD166" s="6"/>
      <c r="AE166" s="6"/>
      <c r="AF166" s="6"/>
    </row>
    <row r="167" spans="1:32" x14ac:dyDescent="0.2">
      <c r="A167" s="6"/>
      <c r="B167" s="6" t="s">
        <v>82</v>
      </c>
      <c r="C167" s="6">
        <v>0.1471595</v>
      </c>
      <c r="D167" s="6">
        <v>5.5605349999999998E-2</v>
      </c>
      <c r="E167" s="6"/>
      <c r="F167" s="6"/>
      <c r="G167" s="6"/>
      <c r="H167" s="6"/>
      <c r="I167" s="6"/>
      <c r="J167" s="6" t="s">
        <v>82</v>
      </c>
      <c r="K167" s="6">
        <v>0.1471595</v>
      </c>
      <c r="L167" s="6">
        <v>3.5213590000000003E-2</v>
      </c>
      <c r="M167" s="6"/>
      <c r="N167" s="6"/>
      <c r="O167" s="6"/>
      <c r="P167" s="6"/>
      <c r="Q167" s="6"/>
      <c r="R167" s="6"/>
      <c r="S167" s="6"/>
      <c r="T167" s="6"/>
      <c r="U167" s="6"/>
      <c r="V167" s="6"/>
      <c r="W167" s="6"/>
      <c r="X167" s="6"/>
      <c r="Y167" s="6"/>
      <c r="Z167" s="6"/>
      <c r="AA167" s="6"/>
      <c r="AB167" s="6"/>
      <c r="AC167" s="6"/>
      <c r="AD167" s="6"/>
      <c r="AE167" s="6"/>
      <c r="AF167" s="6"/>
    </row>
    <row r="168" spans="1:32" x14ac:dyDescent="0.2">
      <c r="A168" s="6"/>
      <c r="B168" s="6"/>
      <c r="C168" s="6"/>
      <c r="D168" s="6"/>
      <c r="E168" s="6"/>
      <c r="F168" s="6"/>
      <c r="G168" s="6"/>
      <c r="H168" s="6"/>
      <c r="I168" s="6"/>
      <c r="J168" s="6"/>
      <c r="K168" s="6"/>
      <c r="L168" s="6"/>
      <c r="M168" s="6"/>
      <c r="N168" s="6"/>
      <c r="O168" s="6"/>
      <c r="P168" s="6"/>
      <c r="Q168" s="6"/>
      <c r="R168" s="6"/>
      <c r="S168" s="6"/>
      <c r="T168" s="6"/>
      <c r="U168" s="6"/>
      <c r="V168" s="6"/>
      <c r="W168" s="6"/>
      <c r="X168" s="6"/>
      <c r="Y168" s="6"/>
      <c r="Z168" s="6"/>
      <c r="AA168" s="6"/>
      <c r="AB168" s="6"/>
      <c r="AC168" s="6"/>
      <c r="AD168" s="6"/>
      <c r="AE168" s="6"/>
      <c r="AF168" s="6"/>
    </row>
    <row r="169" spans="1:32" x14ac:dyDescent="0.2">
      <c r="A169" s="6"/>
      <c r="B169" s="6"/>
      <c r="C169" s="6"/>
      <c r="D169" s="6"/>
      <c r="E169" s="6"/>
      <c r="F169" s="6"/>
      <c r="G169" s="6"/>
      <c r="H169" s="6"/>
      <c r="I169" s="6"/>
      <c r="J169" s="6"/>
      <c r="K169" s="6"/>
      <c r="L169" s="6"/>
      <c r="M169" s="6"/>
      <c r="N169" s="6"/>
      <c r="O169" s="6"/>
      <c r="P169" s="6"/>
      <c r="Q169" s="6"/>
      <c r="R169" s="6"/>
      <c r="S169" s="6"/>
      <c r="T169" s="6"/>
      <c r="U169" s="6"/>
      <c r="V169" s="6"/>
      <c r="W169" s="6"/>
      <c r="X169" s="6"/>
      <c r="Y169" s="6"/>
      <c r="Z169" s="6"/>
      <c r="AA169" s="6"/>
      <c r="AB169" s="6"/>
      <c r="AC169" s="6"/>
      <c r="AD169" s="6"/>
      <c r="AE169" s="6"/>
      <c r="AF169" s="6"/>
    </row>
    <row r="170" spans="1:32" ht="19" thickBot="1" x14ac:dyDescent="0.25">
      <c r="A170" s="6"/>
      <c r="B170" s="6" t="s">
        <v>85</v>
      </c>
      <c r="C170" s="6"/>
      <c r="D170" s="6"/>
      <c r="E170" s="6"/>
      <c r="F170" s="6"/>
      <c r="G170" s="6"/>
      <c r="H170" s="6"/>
      <c r="I170" s="6"/>
      <c r="J170" s="6" t="s">
        <v>85</v>
      </c>
      <c r="K170" s="6"/>
      <c r="L170" s="6"/>
      <c r="M170" s="6"/>
      <c r="N170" s="6"/>
      <c r="O170" s="6"/>
      <c r="P170" s="6"/>
      <c r="Q170" s="6"/>
      <c r="R170" s="6"/>
      <c r="S170" s="6"/>
      <c r="T170" s="6"/>
      <c r="U170" s="6"/>
      <c r="V170" s="6"/>
      <c r="W170" s="6"/>
      <c r="X170" s="6"/>
      <c r="Y170" s="6"/>
      <c r="Z170" s="6"/>
      <c r="AA170" s="6"/>
      <c r="AB170" s="6"/>
      <c r="AC170" s="6"/>
      <c r="AD170" s="6"/>
      <c r="AE170" s="6"/>
      <c r="AF170" s="6"/>
    </row>
    <row r="171" spans="1:32" x14ac:dyDescent="0.2">
      <c r="A171" s="6"/>
      <c r="B171" s="57" t="s">
        <v>86</v>
      </c>
      <c r="C171" s="57" t="s">
        <v>87</v>
      </c>
      <c r="D171" s="57" t="s">
        <v>88</v>
      </c>
      <c r="E171" s="57" t="s">
        <v>89</v>
      </c>
      <c r="F171" s="57" t="s">
        <v>90</v>
      </c>
      <c r="G171" s="57" t="s">
        <v>91</v>
      </c>
      <c r="H171" s="57" t="s">
        <v>92</v>
      </c>
      <c r="I171" s="6"/>
      <c r="J171" s="57" t="s">
        <v>86</v>
      </c>
      <c r="K171" s="57" t="s">
        <v>87</v>
      </c>
      <c r="L171" s="57" t="s">
        <v>88</v>
      </c>
      <c r="M171" s="57" t="s">
        <v>89</v>
      </c>
      <c r="N171" s="57" t="s">
        <v>90</v>
      </c>
      <c r="O171" s="57" t="s">
        <v>91</v>
      </c>
      <c r="P171" s="57" t="s">
        <v>92</v>
      </c>
      <c r="Q171" s="6"/>
      <c r="R171" s="6"/>
      <c r="S171" s="6"/>
      <c r="T171" s="6"/>
      <c r="U171" s="6"/>
      <c r="V171" s="6"/>
      <c r="W171" s="6"/>
      <c r="X171" s="6"/>
      <c r="Y171" s="6"/>
      <c r="Z171" s="6"/>
      <c r="AA171" s="6"/>
      <c r="AB171" s="6"/>
      <c r="AC171" s="6"/>
      <c r="AD171" s="6"/>
      <c r="AE171" s="6"/>
      <c r="AF171" s="6"/>
    </row>
    <row r="172" spans="1:32" x14ac:dyDescent="0.2">
      <c r="A172" s="6"/>
      <c r="B172" s="6" t="s">
        <v>831</v>
      </c>
      <c r="C172" s="6">
        <v>8.3521499999999992E-3</v>
      </c>
      <c r="D172" s="6">
        <v>1</v>
      </c>
      <c r="E172" s="6">
        <v>8.3521540000000005E-3</v>
      </c>
      <c r="F172" s="6">
        <v>0.13319813699999999</v>
      </c>
      <c r="G172" s="6">
        <v>0.71590960400000003</v>
      </c>
      <c r="H172" s="6">
        <v>3.9361429860000001</v>
      </c>
      <c r="I172" s="6"/>
      <c r="J172" s="6" t="s">
        <v>831</v>
      </c>
      <c r="K172" s="6">
        <v>4.8937846E-2</v>
      </c>
      <c r="L172" s="6">
        <v>1</v>
      </c>
      <c r="M172" s="6">
        <v>4.8937849999999998E-2</v>
      </c>
      <c r="N172" s="6">
        <v>0.77039550599999995</v>
      </c>
      <c r="O172" s="6">
        <v>0.38219864999999997</v>
      </c>
      <c r="P172" s="6">
        <v>3.93614299</v>
      </c>
      <c r="Q172" s="6"/>
      <c r="R172" s="6"/>
      <c r="S172" s="6"/>
      <c r="T172" s="6"/>
      <c r="U172" s="6"/>
      <c r="V172" s="6"/>
      <c r="W172" s="6"/>
      <c r="X172" s="6"/>
      <c r="Y172" s="6"/>
      <c r="Z172" s="6"/>
      <c r="AA172" s="6"/>
      <c r="AB172" s="6"/>
      <c r="AC172" s="6"/>
      <c r="AD172" s="6"/>
      <c r="AE172" s="6"/>
      <c r="AF172" s="6"/>
    </row>
    <row r="173" spans="1:32" x14ac:dyDescent="0.2">
      <c r="A173" s="6"/>
      <c r="B173" s="6" t="s">
        <v>832</v>
      </c>
      <c r="C173" s="6">
        <v>182.91905299999999</v>
      </c>
      <c r="D173" s="6">
        <v>1</v>
      </c>
      <c r="E173" s="6">
        <v>182.91905270000001</v>
      </c>
      <c r="F173" s="6">
        <v>2917.1489799999999</v>
      </c>
      <c r="G173" s="6">
        <v>8.4759800000000001E-76</v>
      </c>
      <c r="H173" s="6">
        <v>3.9361429860000001</v>
      </c>
      <c r="I173" s="6"/>
      <c r="J173" s="6" t="s">
        <v>832</v>
      </c>
      <c r="K173" s="6">
        <v>180.44480870000001</v>
      </c>
      <c r="L173" s="6">
        <v>1</v>
      </c>
      <c r="M173" s="6">
        <v>180.44480899999999</v>
      </c>
      <c r="N173" s="6">
        <v>2840.6209210000002</v>
      </c>
      <c r="O173" s="6">
        <v>3.0637999999999998E-75</v>
      </c>
      <c r="P173" s="6">
        <v>3.93614299</v>
      </c>
      <c r="Q173" s="6"/>
      <c r="R173" s="6"/>
      <c r="S173" s="6"/>
      <c r="T173" s="6"/>
      <c r="U173" s="6"/>
      <c r="V173" s="6"/>
      <c r="W173" s="6"/>
      <c r="X173" s="6"/>
      <c r="Y173" s="6"/>
      <c r="Z173" s="6"/>
      <c r="AA173" s="6"/>
      <c r="AB173" s="6"/>
      <c r="AC173" s="6"/>
      <c r="AD173" s="6"/>
      <c r="AE173" s="6"/>
      <c r="AF173" s="6"/>
    </row>
    <row r="174" spans="1:32" x14ac:dyDescent="0.2">
      <c r="A174" s="6"/>
      <c r="B174" s="6" t="s">
        <v>833</v>
      </c>
      <c r="C174" s="6">
        <v>4.0621818799999998</v>
      </c>
      <c r="D174" s="6">
        <v>1</v>
      </c>
      <c r="E174" s="6">
        <v>4.0621818850000002</v>
      </c>
      <c r="F174" s="6">
        <v>64.782697979999995</v>
      </c>
      <c r="G174" s="6">
        <v>1.78507E-12</v>
      </c>
      <c r="H174" s="6">
        <v>3.9361429860000001</v>
      </c>
      <c r="I174" s="6"/>
      <c r="J174" s="6" t="s">
        <v>833</v>
      </c>
      <c r="K174" s="6">
        <v>2.8997880380000001</v>
      </c>
      <c r="L174" s="6">
        <v>1</v>
      </c>
      <c r="M174" s="6">
        <v>2.8997880399999998</v>
      </c>
      <c r="N174" s="6">
        <v>45.649407320000002</v>
      </c>
      <c r="O174" s="6">
        <v>9.5164000000000003E-10</v>
      </c>
      <c r="P174" s="6">
        <v>3.93614299</v>
      </c>
      <c r="Q174" s="6"/>
      <c r="R174" s="6"/>
      <c r="S174" s="6"/>
      <c r="T174" s="6"/>
      <c r="U174" s="6"/>
      <c r="V174" s="6"/>
      <c r="W174" s="6"/>
      <c r="X174" s="6"/>
      <c r="Y174" s="6"/>
      <c r="Z174" s="6"/>
      <c r="AA174" s="6"/>
      <c r="AB174" s="6"/>
      <c r="AC174" s="6"/>
      <c r="AD174" s="6"/>
      <c r="AE174" s="6"/>
      <c r="AF174" s="6"/>
    </row>
    <row r="175" spans="1:32" x14ac:dyDescent="0.2">
      <c r="A175" s="6"/>
      <c r="B175" s="6" t="s">
        <v>834</v>
      </c>
      <c r="C175" s="6">
        <v>6.2704734599999998</v>
      </c>
      <c r="D175" s="6">
        <v>100</v>
      </c>
      <c r="E175" s="6">
        <v>6.2704734999999998E-2</v>
      </c>
      <c r="F175" s="6"/>
      <c r="G175" s="6"/>
      <c r="H175" s="6"/>
      <c r="I175" s="6"/>
      <c r="J175" s="6" t="s">
        <v>834</v>
      </c>
      <c r="K175" s="6">
        <v>6.352301615</v>
      </c>
      <c r="L175" s="6">
        <v>100</v>
      </c>
      <c r="M175" s="6">
        <v>6.3523019999999999E-2</v>
      </c>
      <c r="N175" s="6"/>
      <c r="O175" s="6"/>
      <c r="P175" s="6"/>
      <c r="Q175" s="6"/>
      <c r="R175" s="6"/>
      <c r="S175" s="6"/>
      <c r="T175" s="6"/>
      <c r="U175" s="6"/>
      <c r="V175" s="6"/>
      <c r="W175" s="6"/>
      <c r="X175" s="6"/>
      <c r="Y175" s="6"/>
      <c r="Z175" s="6"/>
      <c r="AA175" s="6"/>
      <c r="AB175" s="6"/>
      <c r="AC175" s="6"/>
      <c r="AD175" s="6"/>
      <c r="AE175" s="6"/>
      <c r="AF175" s="6"/>
    </row>
    <row r="176" spans="1:32" x14ac:dyDescent="0.2">
      <c r="A176" s="6"/>
      <c r="B176" s="6"/>
      <c r="C176" s="6"/>
      <c r="D176" s="6"/>
      <c r="E176" s="6"/>
      <c r="F176" s="6"/>
      <c r="G176" s="6"/>
      <c r="H176" s="6"/>
      <c r="I176" s="6"/>
      <c r="J176" s="6"/>
      <c r="K176" s="6"/>
      <c r="L176" s="6"/>
      <c r="M176" s="6"/>
      <c r="N176" s="6"/>
      <c r="O176" s="6"/>
      <c r="P176" s="6"/>
      <c r="Q176" s="6"/>
      <c r="R176" s="6"/>
      <c r="S176" s="6"/>
      <c r="T176" s="6"/>
      <c r="U176" s="6"/>
      <c r="V176" s="6"/>
      <c r="W176" s="6"/>
      <c r="X176" s="6"/>
      <c r="Y176" s="6"/>
      <c r="Z176" s="6"/>
      <c r="AA176" s="6"/>
      <c r="AB176" s="6"/>
      <c r="AC176" s="6"/>
      <c r="AD176" s="6"/>
      <c r="AE176" s="6"/>
      <c r="AF176" s="6"/>
    </row>
    <row r="177" spans="1:32" ht="19" thickBot="1" x14ac:dyDescent="0.25">
      <c r="A177" s="6"/>
      <c r="B177" s="58" t="s">
        <v>95</v>
      </c>
      <c r="C177" s="58">
        <v>193.26006000000001</v>
      </c>
      <c r="D177" s="58">
        <v>103</v>
      </c>
      <c r="E177" s="58"/>
      <c r="F177" s="58"/>
      <c r="G177" s="58"/>
      <c r="H177" s="58"/>
      <c r="I177" s="6"/>
      <c r="J177" s="58" t="s">
        <v>95</v>
      </c>
      <c r="K177" s="58">
        <v>189.74583620000001</v>
      </c>
      <c r="L177" s="58">
        <v>103</v>
      </c>
      <c r="M177" s="58"/>
      <c r="N177" s="58"/>
      <c r="O177" s="58"/>
      <c r="P177" s="58"/>
      <c r="Q177" s="6"/>
      <c r="R177" s="6"/>
      <c r="S177" s="6"/>
      <c r="T177" s="6"/>
      <c r="U177" s="6"/>
      <c r="V177" s="6"/>
      <c r="W177" s="6"/>
      <c r="X177" s="6"/>
      <c r="Y177" s="6"/>
      <c r="Z177" s="6"/>
      <c r="AA177" s="6"/>
      <c r="AB177" s="6"/>
      <c r="AC177" s="6"/>
      <c r="AD177" s="6"/>
      <c r="AE177" s="6"/>
      <c r="AF177" s="6"/>
    </row>
    <row r="178" spans="1:32" x14ac:dyDescent="0.2">
      <c r="A178" s="6"/>
      <c r="B178" s="6"/>
      <c r="C178" s="6"/>
      <c r="D178" s="6"/>
      <c r="E178" s="6"/>
      <c r="F178" s="6"/>
      <c r="G178" s="6"/>
      <c r="H178" s="6"/>
      <c r="I178" s="6"/>
      <c r="J178" s="6"/>
      <c r="K178" s="6"/>
      <c r="L178" s="6"/>
      <c r="M178" s="6"/>
      <c r="N178" s="6"/>
      <c r="O178" s="6"/>
      <c r="P178" s="6"/>
      <c r="Q178" s="6"/>
      <c r="R178" s="6"/>
      <c r="S178" s="6"/>
      <c r="T178" s="6"/>
      <c r="U178" s="6"/>
      <c r="V178" s="6"/>
      <c r="W178" s="6"/>
      <c r="X178" s="6"/>
      <c r="Y178" s="6"/>
      <c r="Z178" s="6"/>
      <c r="AA178" s="6"/>
      <c r="AB178" s="6"/>
      <c r="AC178" s="6"/>
      <c r="AD178" s="6"/>
      <c r="AE178" s="6"/>
      <c r="AF178" s="6"/>
    </row>
    <row r="179" spans="1:32" x14ac:dyDescent="0.2">
      <c r="A179" s="6"/>
      <c r="B179" s="6"/>
      <c r="C179" s="6"/>
      <c r="D179" s="6"/>
      <c r="E179" s="6"/>
      <c r="F179" s="6"/>
      <c r="G179" s="6"/>
      <c r="H179" s="6"/>
      <c r="I179" s="6"/>
      <c r="J179" s="6"/>
      <c r="K179" s="6"/>
      <c r="L179" s="6"/>
      <c r="M179" s="6"/>
      <c r="N179" s="6"/>
      <c r="O179" s="6"/>
      <c r="P179" s="6"/>
      <c r="Q179" s="6"/>
      <c r="R179" s="6"/>
      <c r="S179" s="6"/>
      <c r="T179" s="6"/>
      <c r="U179" s="6"/>
      <c r="V179" s="6"/>
      <c r="W179" s="6"/>
      <c r="X179" s="6"/>
      <c r="Y179" s="6"/>
      <c r="Z179" s="6"/>
      <c r="AA179" s="6"/>
      <c r="AB179" s="6"/>
      <c r="AC179" s="6"/>
      <c r="AD179" s="6"/>
      <c r="AE179" s="6"/>
      <c r="AF179" s="6"/>
    </row>
    <row r="180" spans="1:32" x14ac:dyDescent="0.2">
      <c r="A180" s="6"/>
      <c r="B180" s="6"/>
      <c r="C180" s="6"/>
      <c r="D180" s="6"/>
      <c r="E180" s="6"/>
      <c r="F180" s="6"/>
      <c r="G180" s="6"/>
      <c r="H180" s="6"/>
      <c r="I180" s="6"/>
      <c r="J180" s="6"/>
      <c r="K180" s="6"/>
      <c r="L180" s="6"/>
      <c r="M180" s="6"/>
      <c r="N180" s="6"/>
      <c r="O180" s="6"/>
      <c r="P180" s="6"/>
      <c r="Q180" s="6"/>
      <c r="R180" s="6"/>
      <c r="S180" s="6"/>
      <c r="T180" s="6"/>
      <c r="U180" s="6"/>
      <c r="V180" s="6"/>
      <c r="W180" s="6"/>
      <c r="X180" s="6"/>
      <c r="Y180" s="6"/>
      <c r="Z180" s="6"/>
      <c r="AA180" s="6"/>
      <c r="AB180" s="6"/>
      <c r="AC180" s="6"/>
      <c r="AD180" s="6"/>
      <c r="AE180" s="6"/>
      <c r="AF180" s="6"/>
    </row>
    <row r="181" spans="1:32" x14ac:dyDescent="0.2">
      <c r="A181" s="6"/>
      <c r="B181" s="6"/>
      <c r="C181" s="6"/>
      <c r="D181" s="6"/>
      <c r="E181" s="6"/>
      <c r="F181" s="6"/>
      <c r="G181" s="6"/>
      <c r="H181" s="6"/>
      <c r="I181" s="6"/>
      <c r="J181" s="6"/>
      <c r="K181" s="6"/>
      <c r="L181" s="6"/>
      <c r="M181" s="6"/>
      <c r="N181" s="6"/>
      <c r="O181" s="6"/>
      <c r="P181" s="6"/>
      <c r="Q181" s="6"/>
      <c r="R181" s="6"/>
      <c r="S181" s="6"/>
      <c r="T181" s="6"/>
      <c r="U181" s="6"/>
      <c r="V181" s="6"/>
      <c r="W181" s="6"/>
      <c r="X181" s="6"/>
      <c r="Y181" s="6"/>
      <c r="Z181" s="6"/>
      <c r="AA181" s="6"/>
      <c r="AB181" s="6"/>
      <c r="AC181" s="6"/>
      <c r="AD181" s="6"/>
      <c r="AE181" s="6"/>
      <c r="AF181" s="6"/>
    </row>
    <row r="182" spans="1:32" x14ac:dyDescent="0.2">
      <c r="A182" s="6"/>
      <c r="B182" s="6"/>
      <c r="C182" s="6"/>
      <c r="D182" s="6"/>
      <c r="E182" s="6"/>
      <c r="F182" s="6"/>
      <c r="G182" s="6"/>
      <c r="H182" s="6"/>
      <c r="I182" s="6"/>
      <c r="J182" s="6"/>
      <c r="K182" s="6"/>
      <c r="L182" s="6"/>
      <c r="M182" s="6"/>
      <c r="N182" s="6"/>
      <c r="O182" s="6"/>
      <c r="P182" s="6"/>
      <c r="Q182" s="6"/>
      <c r="R182" s="6"/>
      <c r="S182" s="6"/>
      <c r="T182" s="6"/>
      <c r="U182" s="6"/>
      <c r="V182" s="6"/>
      <c r="W182" s="6"/>
      <c r="X182" s="6"/>
      <c r="Y182" s="6"/>
      <c r="Z182" s="6"/>
      <c r="AA182" s="6"/>
      <c r="AB182" s="6"/>
      <c r="AC182" s="6"/>
      <c r="AD182" s="6"/>
      <c r="AE182" s="6"/>
      <c r="AF182" s="6"/>
    </row>
    <row r="183" spans="1:32" x14ac:dyDescent="0.2">
      <c r="A183" s="6"/>
      <c r="B183" s="6"/>
      <c r="C183" s="6"/>
      <c r="D183" s="6"/>
      <c r="E183" s="6"/>
      <c r="F183" s="6"/>
      <c r="G183" s="6"/>
      <c r="H183" s="6"/>
      <c r="I183" s="6"/>
      <c r="J183" s="6"/>
      <c r="K183" s="6"/>
      <c r="L183" s="6"/>
      <c r="M183" s="6"/>
      <c r="N183" s="6"/>
      <c r="O183" s="6"/>
      <c r="P183" s="6"/>
      <c r="Q183" s="6"/>
      <c r="R183" s="6"/>
      <c r="S183" s="6"/>
      <c r="T183" s="6"/>
      <c r="U183" s="6"/>
      <c r="V183" s="6"/>
      <c r="W183" s="6"/>
      <c r="X183" s="6"/>
      <c r="Y183" s="6"/>
      <c r="Z183" s="6"/>
      <c r="AA183" s="6"/>
      <c r="AB183" s="6"/>
      <c r="AC183" s="6"/>
      <c r="AD183" s="6"/>
      <c r="AE183" s="6"/>
      <c r="AF183" s="6"/>
    </row>
    <row r="184" spans="1:32" x14ac:dyDescent="0.2">
      <c r="A184" s="6"/>
      <c r="B184" s="6" t="s">
        <v>77</v>
      </c>
      <c r="C184" s="6" t="s">
        <v>50</v>
      </c>
      <c r="D184" s="6" t="s">
        <v>1</v>
      </c>
      <c r="E184" s="6" t="s">
        <v>95</v>
      </c>
      <c r="F184" s="6"/>
      <c r="G184" s="6"/>
      <c r="H184" s="6"/>
      <c r="I184" s="6"/>
      <c r="J184" s="6" t="s">
        <v>77</v>
      </c>
      <c r="K184" s="6" t="s">
        <v>50</v>
      </c>
      <c r="L184" s="6" t="s">
        <v>2</v>
      </c>
      <c r="M184" s="6" t="s">
        <v>95</v>
      </c>
      <c r="N184" s="6"/>
      <c r="O184" s="6"/>
      <c r="P184" s="6"/>
      <c r="Q184" s="6"/>
      <c r="R184" s="6"/>
      <c r="S184" s="6"/>
      <c r="T184" s="6"/>
      <c r="U184" s="6"/>
      <c r="V184" s="6"/>
      <c r="W184" s="6"/>
      <c r="X184" s="6"/>
      <c r="Y184" s="6"/>
      <c r="Z184" s="6"/>
      <c r="AA184" s="6"/>
      <c r="AB184" s="6"/>
      <c r="AC184" s="6"/>
      <c r="AD184" s="6"/>
      <c r="AE184" s="6"/>
      <c r="AF184" s="6"/>
    </row>
    <row r="185" spans="1:32" ht="19" thickBot="1" x14ac:dyDescent="0.25">
      <c r="A185" s="6"/>
      <c r="B185" s="56" t="s">
        <v>830</v>
      </c>
      <c r="C185" s="56"/>
      <c r="D185" s="56"/>
      <c r="E185" s="56"/>
      <c r="F185" s="6"/>
      <c r="G185" s="6"/>
      <c r="H185" s="6"/>
      <c r="I185" s="6"/>
      <c r="J185" s="56" t="s">
        <v>830</v>
      </c>
      <c r="K185" s="56"/>
      <c r="L185" s="56"/>
      <c r="M185" s="56"/>
      <c r="N185" s="6"/>
      <c r="O185" s="6"/>
      <c r="P185" s="6"/>
      <c r="Q185" s="6"/>
      <c r="R185" s="6"/>
      <c r="S185" s="6"/>
      <c r="T185" s="6"/>
      <c r="U185" s="6"/>
      <c r="V185" s="6"/>
      <c r="W185" s="6"/>
      <c r="X185" s="6"/>
      <c r="Y185" s="6"/>
      <c r="Z185" s="6"/>
      <c r="AA185" s="6"/>
      <c r="AB185" s="6"/>
      <c r="AC185" s="6"/>
      <c r="AD185" s="6"/>
      <c r="AE185" s="6"/>
      <c r="AF185" s="6"/>
    </row>
    <row r="186" spans="1:32" x14ac:dyDescent="0.2">
      <c r="A186" s="6"/>
      <c r="B186" s="6" t="s">
        <v>79</v>
      </c>
      <c r="C186" s="6">
        <v>26</v>
      </c>
      <c r="D186" s="6">
        <v>26</v>
      </c>
      <c r="E186" s="6">
        <v>52</v>
      </c>
      <c r="F186" s="6"/>
      <c r="G186" s="6"/>
      <c r="H186" s="6"/>
      <c r="I186" s="6"/>
      <c r="J186" s="6" t="s">
        <v>79</v>
      </c>
      <c r="K186" s="6">
        <v>26</v>
      </c>
      <c r="L186" s="6">
        <v>26</v>
      </c>
      <c r="M186" s="6">
        <v>52</v>
      </c>
      <c r="N186" s="6"/>
      <c r="O186" s="6"/>
      <c r="P186" s="6"/>
      <c r="Q186" s="6"/>
      <c r="R186" s="6"/>
      <c r="S186" s="6"/>
      <c r="T186" s="6"/>
      <c r="U186" s="6"/>
      <c r="V186" s="6"/>
      <c r="W186" s="6"/>
      <c r="X186" s="6"/>
      <c r="Y186" s="6"/>
      <c r="Z186" s="6"/>
      <c r="AA186" s="6"/>
      <c r="AB186" s="6"/>
      <c r="AC186" s="6"/>
      <c r="AD186" s="6"/>
      <c r="AE186" s="6"/>
      <c r="AF186" s="6"/>
    </row>
    <row r="187" spans="1:32" x14ac:dyDescent="0.2">
      <c r="A187" s="6"/>
      <c r="B187" s="6" t="s">
        <v>80</v>
      </c>
      <c r="C187" s="6">
        <v>75.457999999999998</v>
      </c>
      <c r="D187" s="6">
        <v>16.771999999999998</v>
      </c>
      <c r="E187" s="6">
        <v>92.23</v>
      </c>
      <c r="F187" s="6"/>
      <c r="G187" s="6"/>
      <c r="H187" s="6"/>
      <c r="I187" s="6"/>
      <c r="J187" s="6" t="s">
        <v>80</v>
      </c>
      <c r="K187" s="6">
        <v>75.457999999999998</v>
      </c>
      <c r="L187" s="6">
        <v>15.646000000000001</v>
      </c>
      <c r="M187" s="6">
        <v>91.103999999999999</v>
      </c>
      <c r="N187" s="6"/>
      <c r="O187" s="6"/>
      <c r="P187" s="6"/>
      <c r="Q187" s="6"/>
      <c r="R187" s="6"/>
      <c r="S187" s="6"/>
      <c r="T187" s="6"/>
      <c r="U187" s="6"/>
      <c r="V187" s="6"/>
      <c r="W187" s="6"/>
      <c r="X187" s="6"/>
      <c r="Y187" s="6"/>
      <c r="Z187" s="6"/>
      <c r="AA187" s="6"/>
      <c r="AB187" s="6"/>
      <c r="AC187" s="6"/>
      <c r="AD187" s="6"/>
      <c r="AE187" s="6"/>
      <c r="AF187" s="6"/>
    </row>
    <row r="188" spans="1:32" x14ac:dyDescent="0.2">
      <c r="A188" s="6"/>
      <c r="B188" s="6" t="s">
        <v>81</v>
      </c>
      <c r="C188" s="6">
        <v>2.9022307700000001</v>
      </c>
      <c r="D188" s="6">
        <v>0.64507692000000005</v>
      </c>
      <c r="E188" s="6">
        <v>1.773653846</v>
      </c>
      <c r="F188" s="6"/>
      <c r="G188" s="6"/>
      <c r="H188" s="6"/>
      <c r="I188" s="6"/>
      <c r="J188" s="6" t="s">
        <v>81</v>
      </c>
      <c r="K188" s="6">
        <v>2.902230769</v>
      </c>
      <c r="L188" s="6">
        <v>0.60176923000000004</v>
      </c>
      <c r="M188" s="6">
        <v>1.752</v>
      </c>
      <c r="N188" s="6"/>
      <c r="O188" s="6"/>
      <c r="P188" s="6"/>
      <c r="Q188" s="6"/>
      <c r="R188" s="6"/>
      <c r="S188" s="6"/>
      <c r="T188" s="6"/>
      <c r="U188" s="6"/>
      <c r="V188" s="6"/>
      <c r="W188" s="6"/>
      <c r="X188" s="6"/>
      <c r="Y188" s="6"/>
      <c r="Z188" s="6"/>
      <c r="AA188" s="6"/>
      <c r="AB188" s="6"/>
      <c r="AC188" s="6"/>
      <c r="AD188" s="6"/>
      <c r="AE188" s="6"/>
      <c r="AF188" s="6"/>
    </row>
    <row r="189" spans="1:32" x14ac:dyDescent="0.2">
      <c r="A189" s="6"/>
      <c r="B189" s="6" t="s">
        <v>82</v>
      </c>
      <c r="C189" s="6">
        <v>0.16229186000000001</v>
      </c>
      <c r="D189" s="6">
        <v>2.1444870000000001E-2</v>
      </c>
      <c r="E189" s="6">
        <v>1.3887271329999999</v>
      </c>
      <c r="F189" s="6"/>
      <c r="G189" s="6"/>
      <c r="H189" s="6"/>
      <c r="I189" s="6"/>
      <c r="J189" s="6" t="s">
        <v>82</v>
      </c>
      <c r="K189" s="6">
        <v>0.16229186500000001</v>
      </c>
      <c r="L189" s="6">
        <v>2.1217940000000001E-2</v>
      </c>
      <c r="M189" s="6">
        <v>1.4389283900000001</v>
      </c>
      <c r="N189" s="6"/>
      <c r="O189" s="6"/>
      <c r="P189" s="6"/>
      <c r="Q189" s="6"/>
      <c r="R189" s="6"/>
      <c r="S189" s="6"/>
      <c r="T189" s="6"/>
      <c r="U189" s="6"/>
      <c r="V189" s="6"/>
      <c r="W189" s="6"/>
      <c r="X189" s="6"/>
      <c r="Y189" s="6"/>
      <c r="Z189" s="6"/>
      <c r="AA189" s="6"/>
      <c r="AB189" s="6"/>
      <c r="AC189" s="6"/>
      <c r="AD189" s="6"/>
      <c r="AE189" s="6"/>
      <c r="AF189" s="6"/>
    </row>
    <row r="190" spans="1:32" x14ac:dyDescent="0.2">
      <c r="A190" s="6"/>
      <c r="B190" s="6"/>
      <c r="C190" s="6"/>
      <c r="D190" s="6"/>
      <c r="E190" s="6"/>
      <c r="F190" s="6"/>
      <c r="G190" s="6"/>
      <c r="H190" s="6"/>
      <c r="I190" s="6"/>
      <c r="J190" s="6"/>
      <c r="K190" s="6"/>
      <c r="L190" s="6"/>
      <c r="M190" s="6"/>
      <c r="N190" s="6"/>
      <c r="O190" s="6"/>
      <c r="P190" s="6"/>
      <c r="Q190" s="6"/>
      <c r="R190" s="6"/>
      <c r="S190" s="6"/>
      <c r="T190" s="6"/>
      <c r="U190" s="6"/>
      <c r="V190" s="6"/>
      <c r="W190" s="6"/>
      <c r="X190" s="6"/>
      <c r="Y190" s="6"/>
      <c r="Z190" s="6"/>
      <c r="AA190" s="6"/>
      <c r="AB190" s="6"/>
      <c r="AC190" s="6"/>
      <c r="AD190" s="6"/>
      <c r="AE190" s="6"/>
      <c r="AF190" s="6"/>
    </row>
    <row r="191" spans="1:32" ht="19" thickBot="1" x14ac:dyDescent="0.25">
      <c r="A191" s="6"/>
      <c r="B191" s="56" t="s">
        <v>753</v>
      </c>
      <c r="C191" s="56"/>
      <c r="D191" s="56"/>
      <c r="E191" s="56"/>
      <c r="F191" s="6"/>
      <c r="G191" s="6"/>
      <c r="H191" s="6"/>
      <c r="I191" s="6"/>
      <c r="J191" s="56" t="s">
        <v>753</v>
      </c>
      <c r="K191" s="56"/>
      <c r="L191" s="56"/>
      <c r="M191" s="56"/>
      <c r="N191" s="6"/>
      <c r="O191" s="6"/>
      <c r="P191" s="6"/>
      <c r="Q191" s="6"/>
      <c r="R191" s="6"/>
      <c r="S191" s="6"/>
      <c r="T191" s="6"/>
      <c r="U191" s="6"/>
      <c r="V191" s="6"/>
      <c r="W191" s="6"/>
      <c r="X191" s="6"/>
      <c r="Y191" s="6"/>
      <c r="Z191" s="6"/>
      <c r="AA191" s="6"/>
      <c r="AB191" s="6"/>
      <c r="AC191" s="6"/>
      <c r="AD191" s="6"/>
      <c r="AE191" s="6"/>
      <c r="AF191" s="6"/>
    </row>
    <row r="192" spans="1:32" x14ac:dyDescent="0.2">
      <c r="A192" s="6"/>
      <c r="B192" s="6" t="s">
        <v>79</v>
      </c>
      <c r="C192" s="6">
        <v>26</v>
      </c>
      <c r="D192" s="6">
        <v>26</v>
      </c>
      <c r="E192" s="6">
        <v>52</v>
      </c>
      <c r="F192" s="6"/>
      <c r="G192" s="6"/>
      <c r="H192" s="6"/>
      <c r="I192" s="6"/>
      <c r="J192" s="6" t="s">
        <v>79</v>
      </c>
      <c r="K192" s="6">
        <v>26</v>
      </c>
      <c r="L192" s="6">
        <v>26</v>
      </c>
      <c r="M192" s="6">
        <v>52</v>
      </c>
      <c r="N192" s="6"/>
      <c r="O192" s="6"/>
      <c r="P192" s="6"/>
      <c r="Q192" s="6"/>
      <c r="R192" s="6"/>
      <c r="S192" s="6"/>
      <c r="T192" s="6"/>
      <c r="U192" s="6"/>
      <c r="V192" s="6"/>
      <c r="W192" s="6"/>
      <c r="X192" s="6"/>
      <c r="Y192" s="6"/>
      <c r="Z192" s="6"/>
      <c r="AA192" s="6"/>
      <c r="AB192" s="6"/>
      <c r="AC192" s="6"/>
      <c r="AD192" s="6"/>
      <c r="AE192" s="6"/>
      <c r="AF192" s="6"/>
    </row>
    <row r="193" spans="1:32" x14ac:dyDescent="0.2">
      <c r="A193" s="6"/>
      <c r="B193" s="6" t="s">
        <v>80</v>
      </c>
      <c r="C193" s="6">
        <v>29.904</v>
      </c>
      <c r="D193" s="6">
        <v>2.1854</v>
      </c>
      <c r="E193" s="6">
        <v>32.089399999999998</v>
      </c>
      <c r="F193" s="6"/>
      <c r="G193" s="6"/>
      <c r="H193" s="6"/>
      <c r="I193" s="6"/>
      <c r="J193" s="6" t="s">
        <v>80</v>
      </c>
      <c r="K193" s="6">
        <v>29.904</v>
      </c>
      <c r="L193" s="6">
        <v>4.68</v>
      </c>
      <c r="M193" s="6">
        <v>34.584000000000003</v>
      </c>
      <c r="N193" s="6"/>
      <c r="O193" s="6"/>
      <c r="P193" s="6"/>
      <c r="Q193" s="6"/>
      <c r="R193" s="6"/>
      <c r="S193" s="6"/>
      <c r="T193" s="6"/>
      <c r="U193" s="6"/>
      <c r="V193" s="6"/>
      <c r="W193" s="6"/>
      <c r="X193" s="6"/>
      <c r="Y193" s="6"/>
      <c r="Z193" s="6"/>
      <c r="AA193" s="6"/>
      <c r="AB193" s="6"/>
      <c r="AC193" s="6"/>
      <c r="AD193" s="6"/>
      <c r="AE193" s="6"/>
      <c r="AF193" s="6"/>
    </row>
    <row r="194" spans="1:32" x14ac:dyDescent="0.2">
      <c r="A194" s="6"/>
      <c r="B194" s="6" t="s">
        <v>81</v>
      </c>
      <c r="C194" s="6">
        <v>1.1501538499999999</v>
      </c>
      <c r="D194" s="6">
        <v>8.4053849999999999E-2</v>
      </c>
      <c r="E194" s="6">
        <v>0.61710384600000001</v>
      </c>
      <c r="F194" s="6"/>
      <c r="G194" s="6"/>
      <c r="H194" s="6"/>
      <c r="I194" s="6"/>
      <c r="J194" s="6" t="s">
        <v>81</v>
      </c>
      <c r="K194" s="6">
        <v>1.150153846</v>
      </c>
      <c r="L194" s="6">
        <v>0.18</v>
      </c>
      <c r="M194" s="6">
        <v>0.66507691999999996</v>
      </c>
      <c r="N194" s="6"/>
      <c r="O194" s="6"/>
      <c r="P194" s="6"/>
      <c r="Q194" s="6"/>
      <c r="R194" s="6"/>
      <c r="S194" s="6"/>
      <c r="T194" s="6"/>
      <c r="U194" s="6"/>
      <c r="V194" s="6"/>
      <c r="W194" s="6"/>
      <c r="X194" s="6"/>
      <c r="Y194" s="6"/>
      <c r="Z194" s="6"/>
      <c r="AA194" s="6"/>
      <c r="AB194" s="6"/>
      <c r="AC194" s="6"/>
      <c r="AD194" s="6"/>
      <c r="AE194" s="6"/>
      <c r="AF194" s="6"/>
    </row>
    <row r="195" spans="1:32" x14ac:dyDescent="0.2">
      <c r="A195" s="6"/>
      <c r="B195" s="6" t="s">
        <v>82</v>
      </c>
      <c r="C195" s="6">
        <v>1.9136219999999999E-2</v>
      </c>
      <c r="D195" s="6">
        <v>1.9078400000000001E-3</v>
      </c>
      <c r="E195" s="6">
        <v>0.30002943100000001</v>
      </c>
      <c r="F195" s="6"/>
      <c r="G195" s="6"/>
      <c r="H195" s="6"/>
      <c r="I195" s="6"/>
      <c r="J195" s="6" t="s">
        <v>82</v>
      </c>
      <c r="K195" s="6">
        <v>1.9136215000000002E-2</v>
      </c>
      <c r="L195" s="6">
        <v>2.2896800000000001E-3</v>
      </c>
      <c r="M195" s="6">
        <v>0.25041623000000002</v>
      </c>
      <c r="N195" s="6"/>
      <c r="O195" s="6"/>
      <c r="P195" s="6"/>
      <c r="Q195" s="6"/>
      <c r="R195" s="6"/>
      <c r="S195" s="6"/>
      <c r="T195" s="6"/>
      <c r="U195" s="6"/>
      <c r="V195" s="6"/>
      <c r="W195" s="6"/>
      <c r="X195" s="6"/>
      <c r="Y195" s="6"/>
      <c r="Z195" s="6"/>
      <c r="AA195" s="6"/>
      <c r="AB195" s="6"/>
      <c r="AC195" s="6"/>
      <c r="AD195" s="6"/>
      <c r="AE195" s="6"/>
      <c r="AF195" s="6"/>
    </row>
    <row r="196" spans="1:32" x14ac:dyDescent="0.2">
      <c r="A196" s="6"/>
      <c r="B196" s="6"/>
      <c r="C196" s="6"/>
      <c r="D196" s="6"/>
      <c r="E196" s="6"/>
      <c r="F196" s="6"/>
      <c r="G196" s="6"/>
      <c r="H196" s="6"/>
      <c r="I196" s="6"/>
      <c r="J196" s="6"/>
      <c r="K196" s="6"/>
      <c r="L196" s="6"/>
      <c r="M196" s="6"/>
      <c r="N196" s="6"/>
      <c r="O196" s="6"/>
      <c r="P196" s="6"/>
      <c r="Q196" s="6"/>
      <c r="R196" s="6"/>
      <c r="S196" s="6"/>
      <c r="T196" s="6"/>
      <c r="U196" s="6"/>
      <c r="V196" s="6"/>
      <c r="W196" s="6"/>
      <c r="X196" s="6"/>
      <c r="Y196" s="6"/>
      <c r="Z196" s="6"/>
      <c r="AA196" s="6"/>
      <c r="AB196" s="6"/>
      <c r="AC196" s="6"/>
      <c r="AD196" s="6"/>
      <c r="AE196" s="6"/>
      <c r="AF196" s="6"/>
    </row>
    <row r="197" spans="1:32" ht="19" thickBot="1" x14ac:dyDescent="0.25">
      <c r="A197" s="6"/>
      <c r="B197" s="56" t="s">
        <v>95</v>
      </c>
      <c r="C197" s="56"/>
      <c r="D197" s="56"/>
      <c r="E197" s="56"/>
      <c r="F197" s="6"/>
      <c r="G197" s="6"/>
      <c r="H197" s="6"/>
      <c r="I197" s="6"/>
      <c r="J197" s="56" t="s">
        <v>95</v>
      </c>
      <c r="K197" s="56"/>
      <c r="L197" s="56"/>
      <c r="M197" s="56"/>
      <c r="N197" s="6"/>
      <c r="O197" s="6"/>
      <c r="P197" s="6"/>
      <c r="Q197" s="6"/>
      <c r="R197" s="6"/>
      <c r="S197" s="6"/>
      <c r="T197" s="6"/>
      <c r="U197" s="6"/>
      <c r="V197" s="6"/>
      <c r="W197" s="6"/>
      <c r="X197" s="6"/>
      <c r="Y197" s="6"/>
      <c r="Z197" s="6"/>
      <c r="AA197" s="6"/>
      <c r="AB197" s="6"/>
      <c r="AC197" s="6"/>
      <c r="AD197" s="6"/>
      <c r="AE197" s="6"/>
      <c r="AF197" s="6"/>
    </row>
    <row r="198" spans="1:32" x14ac:dyDescent="0.2">
      <c r="A198" s="6"/>
      <c r="B198" s="6" t="s">
        <v>79</v>
      </c>
      <c r="C198" s="6">
        <v>52</v>
      </c>
      <c r="D198" s="6">
        <v>52</v>
      </c>
      <c r="E198" s="6"/>
      <c r="F198" s="6"/>
      <c r="G198" s="6"/>
      <c r="H198" s="6"/>
      <c r="I198" s="6"/>
      <c r="J198" s="6" t="s">
        <v>79</v>
      </c>
      <c r="K198" s="6">
        <v>52</v>
      </c>
      <c r="L198" s="6">
        <v>52</v>
      </c>
      <c r="M198" s="6"/>
      <c r="N198" s="6"/>
      <c r="O198" s="6"/>
      <c r="P198" s="6"/>
      <c r="Q198" s="6"/>
      <c r="R198" s="6"/>
      <c r="S198" s="6"/>
      <c r="T198" s="6"/>
      <c r="U198" s="6"/>
      <c r="V198" s="6"/>
      <c r="W198" s="6"/>
      <c r="X198" s="6"/>
      <c r="Y198" s="6"/>
      <c r="Z198" s="6"/>
      <c r="AA198" s="6"/>
      <c r="AB198" s="6"/>
      <c r="AC198" s="6"/>
      <c r="AD198" s="6"/>
      <c r="AE198" s="6"/>
      <c r="AF198" s="6"/>
    </row>
    <row r="199" spans="1:32" x14ac:dyDescent="0.2">
      <c r="A199" s="6"/>
      <c r="B199" s="6" t="s">
        <v>80</v>
      </c>
      <c r="C199" s="6">
        <v>105.36199999999999</v>
      </c>
      <c r="D199" s="6">
        <v>18.9574</v>
      </c>
      <c r="E199" s="6"/>
      <c r="F199" s="6"/>
      <c r="G199" s="6"/>
      <c r="H199" s="6"/>
      <c r="I199" s="6"/>
      <c r="J199" s="6" t="s">
        <v>80</v>
      </c>
      <c r="K199" s="6">
        <v>105.36199999999999</v>
      </c>
      <c r="L199" s="6">
        <v>20.326000000000001</v>
      </c>
      <c r="M199" s="6"/>
      <c r="N199" s="6"/>
      <c r="O199" s="6"/>
      <c r="P199" s="6"/>
      <c r="Q199" s="6"/>
      <c r="R199" s="6"/>
      <c r="S199" s="6"/>
      <c r="T199" s="6"/>
      <c r="U199" s="6"/>
      <c r="V199" s="6"/>
      <c r="W199" s="6"/>
      <c r="X199" s="6"/>
      <c r="Y199" s="6"/>
      <c r="Z199" s="6"/>
      <c r="AA199" s="6"/>
      <c r="AB199" s="6"/>
      <c r="AC199" s="6"/>
      <c r="AD199" s="6"/>
      <c r="AE199" s="6"/>
      <c r="AF199" s="6"/>
    </row>
    <row r="200" spans="1:32" x14ac:dyDescent="0.2">
      <c r="A200" s="6"/>
      <c r="B200" s="6" t="s">
        <v>81</v>
      </c>
      <c r="C200" s="6">
        <v>2.0261923099999999</v>
      </c>
      <c r="D200" s="6">
        <v>0.36456537999999999</v>
      </c>
      <c r="E200" s="6"/>
      <c r="F200" s="6"/>
      <c r="G200" s="6"/>
      <c r="H200" s="6"/>
      <c r="I200" s="6"/>
      <c r="J200" s="6" t="s">
        <v>81</v>
      </c>
      <c r="K200" s="6">
        <v>2.0261923080000002</v>
      </c>
      <c r="L200" s="6">
        <v>0.39088462000000002</v>
      </c>
      <c r="M200" s="6"/>
      <c r="N200" s="6"/>
      <c r="O200" s="6"/>
      <c r="P200" s="6"/>
      <c r="Q200" s="6"/>
      <c r="R200" s="6"/>
      <c r="S200" s="6"/>
      <c r="T200" s="6"/>
      <c r="U200" s="6"/>
      <c r="V200" s="6"/>
      <c r="W200" s="6"/>
      <c r="X200" s="6"/>
      <c r="Y200" s="6"/>
      <c r="Z200" s="6"/>
      <c r="AA200" s="6"/>
      <c r="AB200" s="6"/>
      <c r="AC200" s="6"/>
      <c r="AD200" s="6"/>
      <c r="AE200" s="6"/>
      <c r="AF200" s="6"/>
    </row>
    <row r="201" spans="1:32" x14ac:dyDescent="0.2">
      <c r="A201" s="6"/>
      <c r="B201" s="6" t="s">
        <v>82</v>
      </c>
      <c r="C201" s="6">
        <v>0.87142662999999998</v>
      </c>
      <c r="D201" s="6">
        <v>9.1677010000000003E-2</v>
      </c>
      <c r="E201" s="6"/>
      <c r="F201" s="6"/>
      <c r="G201" s="6"/>
      <c r="H201" s="6"/>
      <c r="I201" s="6"/>
      <c r="J201" s="6" t="s">
        <v>82</v>
      </c>
      <c r="K201" s="6">
        <v>0.87142662900000001</v>
      </c>
      <c r="L201" s="6">
        <v>5.6867670000000002E-2</v>
      </c>
      <c r="M201" s="6"/>
      <c r="N201" s="6"/>
      <c r="O201" s="6"/>
      <c r="P201" s="6"/>
      <c r="Q201" s="6"/>
      <c r="R201" s="6"/>
      <c r="S201" s="6"/>
      <c r="T201" s="6"/>
      <c r="U201" s="6"/>
      <c r="V201" s="6"/>
      <c r="W201" s="6"/>
      <c r="X201" s="6"/>
      <c r="Y201" s="6"/>
      <c r="Z201" s="6"/>
      <c r="AA201" s="6"/>
      <c r="AB201" s="6"/>
      <c r="AC201" s="6"/>
      <c r="AD201" s="6"/>
      <c r="AE201" s="6"/>
      <c r="AF201" s="6"/>
    </row>
    <row r="202" spans="1:32" x14ac:dyDescent="0.2">
      <c r="A202" s="6"/>
      <c r="B202" s="6"/>
      <c r="C202" s="6"/>
      <c r="D202" s="6"/>
      <c r="E202" s="6"/>
      <c r="F202" s="6"/>
      <c r="G202" s="6"/>
      <c r="H202" s="6"/>
      <c r="I202" s="6"/>
      <c r="J202" s="6"/>
      <c r="K202" s="6"/>
      <c r="L202" s="6"/>
      <c r="M202" s="6"/>
      <c r="N202" s="6"/>
      <c r="O202" s="6"/>
      <c r="P202" s="6"/>
      <c r="Q202" s="6"/>
      <c r="R202" s="6"/>
      <c r="S202" s="6"/>
      <c r="T202" s="6"/>
      <c r="U202" s="6"/>
      <c r="V202" s="6"/>
      <c r="W202" s="6"/>
      <c r="X202" s="6"/>
      <c r="Y202" s="6"/>
      <c r="Z202" s="6"/>
      <c r="AA202" s="6"/>
      <c r="AB202" s="6"/>
      <c r="AC202" s="6"/>
      <c r="AD202" s="6"/>
      <c r="AE202" s="6"/>
      <c r="AF202" s="6"/>
    </row>
    <row r="203" spans="1:32" x14ac:dyDescent="0.2">
      <c r="A203" s="6"/>
      <c r="B203" s="6"/>
      <c r="C203" s="6"/>
      <c r="D203" s="6"/>
      <c r="E203" s="6"/>
      <c r="F203" s="6"/>
      <c r="G203" s="6"/>
      <c r="H203" s="6"/>
      <c r="I203" s="6"/>
      <c r="J203" s="6"/>
      <c r="K203" s="6"/>
      <c r="L203" s="6"/>
      <c r="M203" s="6"/>
      <c r="N203" s="6"/>
      <c r="O203" s="6"/>
      <c r="P203" s="6"/>
      <c r="Q203" s="6"/>
      <c r="R203" s="6"/>
      <c r="S203" s="6"/>
      <c r="T203" s="6"/>
      <c r="U203" s="6"/>
      <c r="V203" s="6"/>
      <c r="W203" s="6"/>
      <c r="X203" s="6"/>
      <c r="Y203" s="6"/>
      <c r="Z203" s="6"/>
      <c r="AA203" s="6"/>
      <c r="AB203" s="6"/>
      <c r="AC203" s="6"/>
      <c r="AD203" s="6"/>
      <c r="AE203" s="6"/>
      <c r="AF203" s="6"/>
    </row>
    <row r="204" spans="1:32" ht="19" thickBot="1" x14ac:dyDescent="0.25">
      <c r="A204" s="6"/>
      <c r="B204" s="6" t="s">
        <v>85</v>
      </c>
      <c r="C204" s="6"/>
      <c r="D204" s="6"/>
      <c r="E204" s="6"/>
      <c r="F204" s="6"/>
      <c r="G204" s="6"/>
      <c r="H204" s="6"/>
      <c r="I204" s="6"/>
      <c r="J204" s="6" t="s">
        <v>85</v>
      </c>
      <c r="K204" s="6"/>
      <c r="L204" s="6"/>
      <c r="M204" s="6"/>
      <c r="N204" s="6"/>
      <c r="O204" s="6"/>
      <c r="P204" s="6"/>
      <c r="Q204" s="6"/>
      <c r="R204" s="6"/>
      <c r="S204" s="6"/>
      <c r="T204" s="6"/>
      <c r="U204" s="6"/>
      <c r="V204" s="6"/>
      <c r="W204" s="6"/>
      <c r="X204" s="6"/>
      <c r="Y204" s="6"/>
      <c r="Z204" s="6"/>
      <c r="AA204" s="6"/>
      <c r="AB204" s="6"/>
      <c r="AC204" s="6"/>
      <c r="AD204" s="6"/>
      <c r="AE204" s="6"/>
      <c r="AF204" s="6"/>
    </row>
    <row r="205" spans="1:32" x14ac:dyDescent="0.2">
      <c r="A205" s="6"/>
      <c r="B205" s="57" t="s">
        <v>86</v>
      </c>
      <c r="C205" s="57" t="s">
        <v>87</v>
      </c>
      <c r="D205" s="57" t="s">
        <v>88</v>
      </c>
      <c r="E205" s="57" t="s">
        <v>89</v>
      </c>
      <c r="F205" s="57" t="s">
        <v>90</v>
      </c>
      <c r="G205" s="57" t="s">
        <v>91</v>
      </c>
      <c r="H205" s="57" t="s">
        <v>92</v>
      </c>
      <c r="I205" s="6"/>
      <c r="J205" s="57" t="s">
        <v>86</v>
      </c>
      <c r="K205" s="57" t="s">
        <v>87</v>
      </c>
      <c r="L205" s="57" t="s">
        <v>88</v>
      </c>
      <c r="M205" s="57" t="s">
        <v>89</v>
      </c>
      <c r="N205" s="57" t="s">
        <v>90</v>
      </c>
      <c r="O205" s="57" t="s">
        <v>91</v>
      </c>
      <c r="P205" s="57" t="s">
        <v>92</v>
      </c>
      <c r="Q205" s="6"/>
      <c r="R205" s="6"/>
      <c r="S205" s="6"/>
      <c r="T205" s="6"/>
      <c r="U205" s="6"/>
      <c r="V205" s="6"/>
      <c r="W205" s="6"/>
      <c r="X205" s="6"/>
      <c r="Y205" s="6"/>
      <c r="Z205" s="6"/>
      <c r="AA205" s="6"/>
      <c r="AB205" s="6"/>
      <c r="AC205" s="6"/>
      <c r="AD205" s="6"/>
      <c r="AE205" s="6"/>
      <c r="AF205" s="6"/>
    </row>
    <row r="206" spans="1:32" x14ac:dyDescent="0.2">
      <c r="A206" s="6"/>
      <c r="B206" s="6" t="s">
        <v>831</v>
      </c>
      <c r="C206" s="6">
        <v>34.777805499999999</v>
      </c>
      <c r="D206" s="6">
        <v>1</v>
      </c>
      <c r="E206" s="6">
        <v>34.777805469999997</v>
      </c>
      <c r="F206" s="6">
        <v>679.31773469999996</v>
      </c>
      <c r="G206" s="6">
        <v>2.2096500000000002E-46</v>
      </c>
      <c r="H206" s="6">
        <v>3.9361429860000001</v>
      </c>
      <c r="I206" s="6"/>
      <c r="J206" s="6" t="s">
        <v>831</v>
      </c>
      <c r="K206" s="6">
        <v>30.716446149999999</v>
      </c>
      <c r="L206" s="6">
        <v>1</v>
      </c>
      <c r="M206" s="6">
        <v>30.7164462</v>
      </c>
      <c r="N206" s="6">
        <v>599.53332609999995</v>
      </c>
      <c r="O206" s="6">
        <v>4.9343000000000002E-44</v>
      </c>
      <c r="P206" s="6">
        <v>3.93614299</v>
      </c>
      <c r="Q206" s="6"/>
      <c r="R206" s="6"/>
      <c r="S206" s="6"/>
      <c r="T206" s="6"/>
      <c r="U206" s="6"/>
      <c r="V206" s="6"/>
      <c r="W206" s="6"/>
      <c r="X206" s="6"/>
      <c r="Y206" s="6"/>
      <c r="Z206" s="6"/>
      <c r="AA206" s="6"/>
      <c r="AB206" s="6"/>
      <c r="AC206" s="6"/>
      <c r="AD206" s="6"/>
      <c r="AE206" s="6"/>
      <c r="AF206" s="6"/>
    </row>
    <row r="207" spans="1:32" x14ac:dyDescent="0.2">
      <c r="A207" s="6"/>
      <c r="B207" s="6" t="s">
        <v>832</v>
      </c>
      <c r="C207" s="6">
        <v>71.786104800000004</v>
      </c>
      <c r="D207" s="6">
        <v>1</v>
      </c>
      <c r="E207" s="6">
        <v>71.786104820000006</v>
      </c>
      <c r="F207" s="6">
        <v>1402.20389</v>
      </c>
      <c r="G207" s="6">
        <v>1.19968E-60</v>
      </c>
      <c r="H207" s="6">
        <v>3.9361429860000001</v>
      </c>
      <c r="I207" s="6"/>
      <c r="J207" s="6" t="s">
        <v>832</v>
      </c>
      <c r="K207" s="6">
        <v>69.530012459999995</v>
      </c>
      <c r="L207" s="6">
        <v>1</v>
      </c>
      <c r="M207" s="6">
        <v>69.530012499999998</v>
      </c>
      <c r="N207" s="6">
        <v>1357.108808</v>
      </c>
      <c r="O207" s="6">
        <v>5.5129000000000005E-60</v>
      </c>
      <c r="P207" s="6">
        <v>3.93614299</v>
      </c>
      <c r="Q207" s="6"/>
      <c r="R207" s="6"/>
      <c r="S207" s="6"/>
      <c r="T207" s="6"/>
      <c r="U207" s="6"/>
      <c r="V207" s="6"/>
      <c r="W207" s="6"/>
      <c r="X207" s="6"/>
      <c r="Y207" s="6"/>
      <c r="Z207" s="6"/>
      <c r="AA207" s="6"/>
      <c r="AB207" s="6"/>
      <c r="AC207" s="6"/>
      <c r="AD207" s="6"/>
      <c r="AE207" s="6"/>
      <c r="AF207" s="6"/>
    </row>
    <row r="208" spans="1:32" x14ac:dyDescent="0.2">
      <c r="A208" s="6"/>
      <c r="B208" s="6" t="s">
        <v>833</v>
      </c>
      <c r="C208" s="6">
        <v>9.2209602200000003</v>
      </c>
      <c r="D208" s="6">
        <v>1</v>
      </c>
      <c r="E208" s="6">
        <v>9.2209602190000002</v>
      </c>
      <c r="F208" s="6">
        <v>180.11377440000001</v>
      </c>
      <c r="G208" s="6">
        <v>4.2431800000000002E-24</v>
      </c>
      <c r="H208" s="6">
        <v>3.9361429860000001</v>
      </c>
      <c r="I208" s="6"/>
      <c r="J208" s="6" t="s">
        <v>833</v>
      </c>
      <c r="K208" s="6">
        <v>11.503170620000001</v>
      </c>
      <c r="L208" s="6">
        <v>1</v>
      </c>
      <c r="M208" s="6">
        <v>11.503170600000001</v>
      </c>
      <c r="N208" s="6">
        <v>224.5225279</v>
      </c>
      <c r="O208" s="6">
        <v>2.6105E-27</v>
      </c>
      <c r="P208" s="6">
        <v>3.93614299</v>
      </c>
      <c r="Q208" s="6"/>
      <c r="R208" s="6"/>
      <c r="S208" s="6"/>
      <c r="T208" s="6"/>
      <c r="U208" s="6"/>
      <c r="V208" s="6"/>
      <c r="W208" s="6"/>
      <c r="X208" s="6"/>
      <c r="Y208" s="6"/>
      <c r="Z208" s="6"/>
      <c r="AA208" s="6"/>
      <c r="AB208" s="6"/>
      <c r="AC208" s="6"/>
      <c r="AD208" s="6"/>
      <c r="AE208" s="6"/>
      <c r="AF208" s="6"/>
    </row>
    <row r="209" spans="1:32" x14ac:dyDescent="0.2">
      <c r="A209" s="6"/>
      <c r="B209" s="6" t="s">
        <v>834</v>
      </c>
      <c r="C209" s="6">
        <v>5.1195197300000004</v>
      </c>
      <c r="D209" s="6">
        <v>100</v>
      </c>
      <c r="E209" s="6">
        <v>5.1195196999999998E-2</v>
      </c>
      <c r="F209" s="6"/>
      <c r="G209" s="6"/>
      <c r="H209" s="6"/>
      <c r="I209" s="6"/>
      <c r="J209" s="6" t="s">
        <v>834</v>
      </c>
      <c r="K209" s="6">
        <v>5.1233926150000002</v>
      </c>
      <c r="L209" s="6">
        <v>100</v>
      </c>
      <c r="M209" s="6">
        <v>5.1233929999999997E-2</v>
      </c>
      <c r="N209" s="6"/>
      <c r="O209" s="6"/>
      <c r="P209" s="6"/>
      <c r="Q209" s="6"/>
      <c r="R209" s="6"/>
      <c r="S209" s="6"/>
      <c r="T209" s="6"/>
      <c r="U209" s="6"/>
      <c r="V209" s="6"/>
      <c r="W209" s="6"/>
      <c r="X209" s="6"/>
      <c r="Y209" s="6"/>
      <c r="Z209" s="6"/>
      <c r="AA209" s="6"/>
      <c r="AB209" s="6"/>
      <c r="AC209" s="6"/>
      <c r="AD209" s="6"/>
      <c r="AE209" s="6"/>
      <c r="AF209" s="6"/>
    </row>
    <row r="210" spans="1:32" x14ac:dyDescent="0.2">
      <c r="A210" s="6"/>
      <c r="B210" s="6"/>
      <c r="C210" s="6"/>
      <c r="D210" s="6"/>
      <c r="E210" s="6"/>
      <c r="F210" s="6"/>
      <c r="G210" s="6"/>
      <c r="H210" s="6"/>
      <c r="I210" s="6"/>
      <c r="J210" s="6"/>
      <c r="K210" s="6"/>
      <c r="L210" s="6"/>
      <c r="M210" s="6"/>
      <c r="N210" s="6"/>
      <c r="O210" s="6"/>
      <c r="P210" s="6"/>
      <c r="Q210" s="6"/>
      <c r="R210" s="6"/>
      <c r="S210" s="6"/>
      <c r="T210" s="6"/>
      <c r="U210" s="6"/>
      <c r="V210" s="6"/>
      <c r="W210" s="6"/>
      <c r="X210" s="6"/>
      <c r="Y210" s="6"/>
      <c r="Z210" s="6"/>
      <c r="AA210" s="6"/>
      <c r="AB210" s="6"/>
      <c r="AC210" s="6"/>
      <c r="AD210" s="6"/>
      <c r="AE210" s="6"/>
      <c r="AF210" s="6"/>
    </row>
    <row r="211" spans="1:32" ht="19" thickBot="1" x14ac:dyDescent="0.25">
      <c r="A211" s="6"/>
      <c r="B211" s="58" t="s">
        <v>95</v>
      </c>
      <c r="C211" s="58">
        <v>120.90439000000001</v>
      </c>
      <c r="D211" s="58">
        <v>103</v>
      </c>
      <c r="E211" s="58"/>
      <c r="F211" s="58"/>
      <c r="G211" s="58"/>
      <c r="H211" s="58"/>
      <c r="I211" s="6"/>
      <c r="J211" s="58" t="s">
        <v>95</v>
      </c>
      <c r="K211" s="58">
        <v>116.8730218</v>
      </c>
      <c r="L211" s="58">
        <v>103</v>
      </c>
      <c r="M211" s="58"/>
      <c r="N211" s="58"/>
      <c r="O211" s="58"/>
      <c r="P211" s="58"/>
      <c r="Q211" s="6"/>
      <c r="R211" s="6"/>
      <c r="S211" s="6"/>
      <c r="T211" s="6"/>
      <c r="U211" s="6"/>
      <c r="V211" s="6"/>
      <c r="W211" s="6"/>
      <c r="X211" s="6"/>
      <c r="Y211" s="6"/>
      <c r="Z211" s="6"/>
      <c r="AA211" s="6"/>
      <c r="AB211" s="6"/>
      <c r="AC211" s="6"/>
      <c r="AD211" s="6"/>
      <c r="AE211" s="6"/>
      <c r="AF211" s="6"/>
    </row>
    <row r="212" spans="1:32" x14ac:dyDescent="0.2">
      <c r="A212" s="6"/>
      <c r="B212" s="6"/>
      <c r="C212" s="6"/>
      <c r="D212" s="6"/>
      <c r="E212" s="6"/>
      <c r="F212" s="6"/>
      <c r="G212" s="6"/>
      <c r="H212" s="6"/>
      <c r="I212" s="6"/>
      <c r="J212" s="6"/>
      <c r="K212" s="6"/>
      <c r="L212" s="6"/>
      <c r="M212" s="6"/>
      <c r="N212" s="6"/>
      <c r="O212" s="6"/>
      <c r="P212" s="6"/>
      <c r="Q212" s="6"/>
      <c r="R212" s="6"/>
      <c r="S212" s="6"/>
      <c r="T212" s="6"/>
      <c r="U212" s="6"/>
      <c r="V212" s="6"/>
      <c r="W212" s="6"/>
      <c r="X212" s="6"/>
      <c r="Y212" s="6"/>
      <c r="Z212" s="6"/>
      <c r="AA212" s="6"/>
      <c r="AB212" s="6"/>
      <c r="AC212" s="6"/>
      <c r="AD212" s="6"/>
      <c r="AE212" s="6"/>
      <c r="AF212" s="6"/>
    </row>
    <row r="213" spans="1:32" x14ac:dyDescent="0.2">
      <c r="A213" s="6"/>
      <c r="B213" s="6"/>
      <c r="C213" s="6"/>
      <c r="D213" s="6"/>
      <c r="E213" s="6"/>
      <c r="F213" s="6"/>
      <c r="G213" s="6"/>
      <c r="H213" s="6"/>
      <c r="I213" s="6"/>
      <c r="J213" s="6"/>
      <c r="K213" s="6"/>
      <c r="L213" s="6"/>
      <c r="M213" s="6"/>
      <c r="N213" s="6"/>
      <c r="O213" s="6"/>
      <c r="P213" s="6"/>
      <c r="Q213" s="6"/>
      <c r="R213" s="6"/>
      <c r="S213" s="6"/>
      <c r="T213" s="6"/>
      <c r="U213" s="6"/>
      <c r="V213" s="6"/>
      <c r="W213" s="6"/>
      <c r="X213" s="6"/>
      <c r="Y213" s="6"/>
      <c r="Z213" s="6"/>
      <c r="AA213" s="6"/>
      <c r="AB213" s="6"/>
      <c r="AC213" s="6"/>
      <c r="AD213" s="6"/>
      <c r="AE213" s="6"/>
      <c r="AF213" s="6"/>
    </row>
    <row r="214" spans="1:32" x14ac:dyDescent="0.2">
      <c r="A214" s="6"/>
      <c r="B214" s="6"/>
      <c r="C214" s="6"/>
      <c r="D214" s="6"/>
      <c r="E214" s="6"/>
      <c r="F214" s="6"/>
      <c r="G214" s="6"/>
      <c r="H214" s="6"/>
      <c r="I214" s="6"/>
      <c r="J214" s="6"/>
      <c r="K214" s="6"/>
      <c r="L214" s="6"/>
      <c r="M214" s="6"/>
      <c r="N214" s="6"/>
      <c r="O214" s="6"/>
      <c r="P214" s="6"/>
      <c r="Q214" s="6"/>
      <c r="R214" s="6"/>
      <c r="S214" s="6"/>
      <c r="T214" s="6"/>
      <c r="U214" s="6"/>
      <c r="V214" s="6"/>
      <c r="W214" s="6"/>
      <c r="X214" s="6"/>
      <c r="Y214" s="6"/>
      <c r="Z214" s="6"/>
      <c r="AA214" s="6"/>
      <c r="AB214" s="6"/>
      <c r="AC214" s="6"/>
      <c r="AD214" s="6"/>
      <c r="AE214" s="6"/>
      <c r="AF214" s="6"/>
    </row>
    <row r="215" spans="1:32" x14ac:dyDescent="0.2">
      <c r="A215" s="6"/>
      <c r="B215" s="6"/>
      <c r="C215" s="6"/>
      <c r="D215" s="6"/>
      <c r="E215" s="6"/>
      <c r="F215" s="6"/>
      <c r="G215" s="6"/>
      <c r="H215" s="6"/>
      <c r="I215" s="6"/>
      <c r="J215" s="6"/>
      <c r="K215" s="6"/>
      <c r="L215" s="6"/>
      <c r="M215" s="6"/>
      <c r="N215" s="6"/>
      <c r="O215" s="6"/>
      <c r="P215" s="6"/>
      <c r="Q215" s="6"/>
      <c r="R215" s="6"/>
      <c r="S215" s="6"/>
      <c r="T215" s="6"/>
      <c r="U215" s="6"/>
      <c r="V215" s="6"/>
      <c r="W215" s="6"/>
      <c r="X215" s="6"/>
      <c r="Y215" s="6"/>
      <c r="Z215" s="6"/>
      <c r="AA215" s="6"/>
      <c r="AB215" s="6"/>
      <c r="AC215" s="6"/>
      <c r="AD215" s="6"/>
      <c r="AE215" s="6"/>
      <c r="AF215" s="6"/>
    </row>
    <row r="216" spans="1:32" x14ac:dyDescent="0.2">
      <c r="A216" s="6"/>
      <c r="B216" s="6"/>
      <c r="C216" s="6"/>
      <c r="D216" s="6"/>
      <c r="E216" s="6"/>
      <c r="F216" s="6"/>
      <c r="G216" s="6"/>
      <c r="H216" s="6"/>
      <c r="I216" s="6"/>
      <c r="J216" s="6"/>
      <c r="K216" s="6"/>
      <c r="L216" s="6"/>
      <c r="M216" s="6"/>
      <c r="N216" s="6"/>
      <c r="O216" s="6"/>
      <c r="P216" s="6"/>
      <c r="Q216" s="6"/>
      <c r="R216" s="6"/>
      <c r="S216" s="6"/>
      <c r="T216" s="6"/>
      <c r="U216" s="6"/>
      <c r="V216" s="6"/>
      <c r="W216" s="6"/>
      <c r="X216" s="6"/>
      <c r="Y216" s="6"/>
      <c r="Z216" s="6"/>
      <c r="AA216" s="6"/>
      <c r="AB216" s="6"/>
      <c r="AC216" s="6"/>
      <c r="AD216" s="6"/>
      <c r="AE216" s="6"/>
      <c r="AF216" s="6"/>
    </row>
    <row r="217" spans="1:32" x14ac:dyDescent="0.2">
      <c r="A217" s="6"/>
      <c r="B217" s="6" t="s">
        <v>829</v>
      </c>
      <c r="C217" s="6"/>
      <c r="D217" s="6"/>
      <c r="E217" s="6"/>
      <c r="F217" s="6"/>
      <c r="G217" s="6"/>
      <c r="H217" s="6"/>
      <c r="I217" s="6"/>
      <c r="J217" s="6" t="s">
        <v>829</v>
      </c>
      <c r="K217" s="6"/>
      <c r="L217" s="6"/>
      <c r="M217" s="6"/>
      <c r="N217" s="6"/>
      <c r="O217" s="6"/>
      <c r="P217" s="6"/>
      <c r="Q217" s="6"/>
      <c r="R217" s="6"/>
      <c r="S217" s="6"/>
      <c r="T217" s="6"/>
      <c r="U217" s="6"/>
      <c r="V217" s="6"/>
      <c r="W217" s="6"/>
      <c r="X217" s="6"/>
      <c r="Y217" s="6"/>
      <c r="Z217" s="6"/>
      <c r="AA217" s="6"/>
      <c r="AB217" s="6"/>
      <c r="AC217" s="6"/>
      <c r="AD217" s="6"/>
      <c r="AE217" s="6"/>
      <c r="AF217" s="6"/>
    </row>
    <row r="218" spans="1:32" x14ac:dyDescent="0.2">
      <c r="A218" s="6"/>
      <c r="B218" s="6"/>
      <c r="C218" s="6"/>
      <c r="D218" s="6"/>
      <c r="E218" s="6"/>
      <c r="F218" s="6"/>
      <c r="G218" s="6"/>
      <c r="H218" s="6"/>
      <c r="I218" s="6"/>
      <c r="J218" s="6"/>
      <c r="K218" s="6"/>
      <c r="L218" s="6"/>
      <c r="M218" s="6"/>
      <c r="N218" s="6"/>
      <c r="O218" s="6"/>
      <c r="P218" s="6"/>
      <c r="Q218" s="6"/>
      <c r="R218" s="6"/>
      <c r="S218" s="6"/>
      <c r="T218" s="6"/>
      <c r="U218" s="6"/>
      <c r="V218" s="6"/>
      <c r="W218" s="6"/>
      <c r="X218" s="6"/>
      <c r="Y218" s="6"/>
      <c r="Z218" s="6"/>
      <c r="AA218" s="6"/>
      <c r="AB218" s="6"/>
      <c r="AC218" s="6"/>
      <c r="AD218" s="6"/>
      <c r="AE218" s="6"/>
      <c r="AF218" s="6"/>
    </row>
    <row r="219" spans="1:32" x14ac:dyDescent="0.2">
      <c r="A219" s="6"/>
      <c r="B219" s="6" t="s">
        <v>77</v>
      </c>
      <c r="C219" s="6" t="s">
        <v>50</v>
      </c>
      <c r="D219" s="6" t="s">
        <v>1</v>
      </c>
      <c r="E219" s="6" t="s">
        <v>95</v>
      </c>
      <c r="F219" s="6"/>
      <c r="G219" s="6"/>
      <c r="H219" s="6"/>
      <c r="I219" s="6"/>
      <c r="J219" s="6" t="s">
        <v>77</v>
      </c>
      <c r="K219" s="6" t="s">
        <v>50</v>
      </c>
      <c r="L219" s="6" t="s">
        <v>2</v>
      </c>
      <c r="M219" s="6" t="s">
        <v>95</v>
      </c>
      <c r="N219" s="6"/>
      <c r="O219" s="6"/>
      <c r="P219" s="6"/>
      <c r="Q219" s="6"/>
      <c r="R219" s="6"/>
      <c r="S219" s="6"/>
      <c r="T219" s="6"/>
      <c r="U219" s="6"/>
      <c r="V219" s="6"/>
      <c r="W219" s="6"/>
      <c r="X219" s="6"/>
      <c r="Y219" s="6"/>
      <c r="Z219" s="6"/>
      <c r="AA219" s="6"/>
      <c r="AB219" s="6"/>
      <c r="AC219" s="6"/>
      <c r="AD219" s="6"/>
      <c r="AE219" s="6"/>
      <c r="AF219" s="6"/>
    </row>
    <row r="220" spans="1:32" ht="19" thickBot="1" x14ac:dyDescent="0.25">
      <c r="A220" s="6"/>
      <c r="B220" s="56" t="s">
        <v>830</v>
      </c>
      <c r="C220" s="56"/>
      <c r="D220" s="56"/>
      <c r="E220" s="56"/>
      <c r="F220" s="6"/>
      <c r="G220" s="6"/>
      <c r="H220" s="6"/>
      <c r="I220" s="6"/>
      <c r="J220" s="56" t="s">
        <v>830</v>
      </c>
      <c r="K220" s="56"/>
      <c r="L220" s="56"/>
      <c r="M220" s="56"/>
      <c r="N220" s="6"/>
      <c r="O220" s="6"/>
      <c r="P220" s="6"/>
      <c r="Q220" s="6"/>
      <c r="R220" s="6"/>
      <c r="S220" s="6"/>
      <c r="T220" s="6"/>
      <c r="U220" s="6"/>
      <c r="V220" s="6"/>
      <c r="W220" s="6"/>
      <c r="X220" s="6"/>
      <c r="Y220" s="6"/>
      <c r="Z220" s="6"/>
      <c r="AA220" s="6"/>
      <c r="AB220" s="6"/>
      <c r="AC220" s="6"/>
      <c r="AD220" s="6"/>
      <c r="AE220" s="6"/>
      <c r="AF220" s="6"/>
    </row>
    <row r="221" spans="1:32" x14ac:dyDescent="0.2">
      <c r="A221" s="6"/>
      <c r="B221" s="6" t="s">
        <v>79</v>
      </c>
      <c r="C221" s="6">
        <v>26</v>
      </c>
      <c r="D221" s="6">
        <v>26</v>
      </c>
      <c r="E221" s="6">
        <v>52</v>
      </c>
      <c r="F221" s="6"/>
      <c r="G221" s="6"/>
      <c r="H221" s="6"/>
      <c r="I221" s="6"/>
      <c r="J221" s="6" t="s">
        <v>79</v>
      </c>
      <c r="K221" s="6">
        <v>26</v>
      </c>
      <c r="L221" s="6">
        <v>26</v>
      </c>
      <c r="M221" s="6">
        <v>52</v>
      </c>
      <c r="N221" s="6"/>
      <c r="O221" s="6"/>
      <c r="P221" s="6"/>
      <c r="Q221" s="6"/>
      <c r="R221" s="6"/>
      <c r="S221" s="6"/>
      <c r="T221" s="6"/>
      <c r="U221" s="6"/>
      <c r="V221" s="6"/>
      <c r="W221" s="6"/>
      <c r="X221" s="6"/>
      <c r="Y221" s="6"/>
      <c r="Z221" s="6"/>
      <c r="AA221" s="6"/>
      <c r="AB221" s="6"/>
      <c r="AC221" s="6"/>
      <c r="AD221" s="6"/>
      <c r="AE221" s="6"/>
      <c r="AF221" s="6"/>
    </row>
    <row r="222" spans="1:32" x14ac:dyDescent="0.2">
      <c r="A222" s="6"/>
      <c r="B222" s="6" t="s">
        <v>80</v>
      </c>
      <c r="C222" s="6">
        <v>75.457999999999998</v>
      </c>
      <c r="D222" s="6">
        <v>16.771999999999998</v>
      </c>
      <c r="E222" s="6">
        <v>92.23</v>
      </c>
      <c r="F222" s="6"/>
      <c r="G222" s="6"/>
      <c r="H222" s="6"/>
      <c r="I222" s="6"/>
      <c r="J222" s="6" t="s">
        <v>80</v>
      </c>
      <c r="K222" s="6">
        <v>75.457999999999998</v>
      </c>
      <c r="L222" s="6">
        <v>15.646000000000001</v>
      </c>
      <c r="M222" s="6">
        <v>91.103999999999999</v>
      </c>
      <c r="N222" s="6"/>
      <c r="O222" s="6"/>
      <c r="P222" s="6"/>
      <c r="Q222" s="6"/>
      <c r="R222" s="6"/>
      <c r="S222" s="6"/>
      <c r="T222" s="6"/>
      <c r="U222" s="6"/>
      <c r="V222" s="6"/>
      <c r="W222" s="6"/>
      <c r="X222" s="6"/>
      <c r="Y222" s="6"/>
      <c r="Z222" s="6"/>
      <c r="AA222" s="6"/>
      <c r="AB222" s="6"/>
      <c r="AC222" s="6"/>
      <c r="AD222" s="6"/>
      <c r="AE222" s="6"/>
      <c r="AF222" s="6"/>
    </row>
    <row r="223" spans="1:32" x14ac:dyDescent="0.2">
      <c r="A223" s="6"/>
      <c r="B223" s="6" t="s">
        <v>81</v>
      </c>
      <c r="C223" s="6">
        <v>2.9022307700000001</v>
      </c>
      <c r="D223" s="6">
        <v>0.64507692000000005</v>
      </c>
      <c r="E223" s="6">
        <v>1.773653846</v>
      </c>
      <c r="F223" s="6"/>
      <c r="G223" s="6"/>
      <c r="H223" s="6"/>
      <c r="I223" s="6"/>
      <c r="J223" s="6" t="s">
        <v>81</v>
      </c>
      <c r="K223" s="6">
        <v>2.902230769</v>
      </c>
      <c r="L223" s="6">
        <v>0.60176923000000004</v>
      </c>
      <c r="M223" s="6">
        <v>1.752</v>
      </c>
      <c r="N223" s="6"/>
      <c r="O223" s="6"/>
      <c r="P223" s="6"/>
      <c r="Q223" s="6"/>
      <c r="R223" s="6"/>
      <c r="S223" s="6"/>
      <c r="T223" s="6"/>
      <c r="U223" s="6"/>
      <c r="V223" s="6"/>
      <c r="W223" s="6"/>
      <c r="X223" s="6"/>
      <c r="Y223" s="6"/>
      <c r="Z223" s="6"/>
      <c r="AA223" s="6"/>
      <c r="AB223" s="6"/>
      <c r="AC223" s="6"/>
      <c r="AD223" s="6"/>
      <c r="AE223" s="6"/>
      <c r="AF223" s="6"/>
    </row>
    <row r="224" spans="1:32" x14ac:dyDescent="0.2">
      <c r="A224" s="6"/>
      <c r="B224" s="6" t="s">
        <v>82</v>
      </c>
      <c r="C224" s="6">
        <v>0.16229186000000001</v>
      </c>
      <c r="D224" s="6">
        <v>2.1444870000000001E-2</v>
      </c>
      <c r="E224" s="6">
        <v>1.3887271329999999</v>
      </c>
      <c r="F224" s="6"/>
      <c r="G224" s="6"/>
      <c r="H224" s="6"/>
      <c r="I224" s="6"/>
      <c r="J224" s="6" t="s">
        <v>82</v>
      </c>
      <c r="K224" s="6">
        <v>0.16229186500000001</v>
      </c>
      <c r="L224" s="6">
        <v>2.1217940000000001E-2</v>
      </c>
      <c r="M224" s="6">
        <v>1.4389283900000001</v>
      </c>
      <c r="N224" s="6"/>
      <c r="O224" s="6"/>
      <c r="P224" s="6"/>
      <c r="Q224" s="6"/>
      <c r="R224" s="6"/>
      <c r="S224" s="6"/>
      <c r="T224" s="6"/>
      <c r="U224" s="6"/>
      <c r="V224" s="6"/>
      <c r="W224" s="6"/>
      <c r="X224" s="6"/>
      <c r="Y224" s="6"/>
      <c r="Z224" s="6"/>
      <c r="AA224" s="6"/>
      <c r="AB224" s="6"/>
      <c r="AC224" s="6"/>
      <c r="AD224" s="6"/>
      <c r="AE224" s="6"/>
      <c r="AF224" s="6"/>
    </row>
    <row r="225" spans="1:32" x14ac:dyDescent="0.2">
      <c r="A225" s="6"/>
      <c r="B225" s="6"/>
      <c r="C225" s="6"/>
      <c r="D225" s="6"/>
      <c r="E225" s="6"/>
      <c r="F225" s="6"/>
      <c r="G225" s="6"/>
      <c r="H225" s="6"/>
      <c r="I225" s="6"/>
      <c r="J225" s="6"/>
      <c r="K225" s="6"/>
      <c r="L225" s="6"/>
      <c r="M225" s="6"/>
      <c r="N225" s="6"/>
      <c r="O225" s="6"/>
      <c r="P225" s="6"/>
      <c r="Q225" s="6"/>
      <c r="R225" s="6"/>
      <c r="S225" s="6"/>
      <c r="T225" s="6"/>
      <c r="U225" s="6"/>
      <c r="V225" s="6"/>
      <c r="W225" s="6"/>
      <c r="X225" s="6"/>
      <c r="Y225" s="6"/>
      <c r="Z225" s="6"/>
      <c r="AA225" s="6"/>
      <c r="AB225" s="6"/>
      <c r="AC225" s="6"/>
      <c r="AD225" s="6"/>
      <c r="AE225" s="6"/>
      <c r="AF225" s="6"/>
    </row>
    <row r="226" spans="1:32" ht="19" thickBot="1" x14ac:dyDescent="0.25">
      <c r="A226" s="6"/>
      <c r="B226" s="56" t="s">
        <v>754</v>
      </c>
      <c r="C226" s="56"/>
      <c r="D226" s="56"/>
      <c r="E226" s="56"/>
      <c r="F226" s="6"/>
      <c r="G226" s="6"/>
      <c r="H226" s="6"/>
      <c r="I226" s="6"/>
      <c r="J226" s="56" t="s">
        <v>754</v>
      </c>
      <c r="K226" s="56"/>
      <c r="L226" s="56"/>
      <c r="M226" s="56"/>
      <c r="N226" s="6"/>
      <c r="O226" s="6"/>
      <c r="P226" s="6"/>
      <c r="Q226" s="6"/>
      <c r="R226" s="6"/>
      <c r="S226" s="6"/>
      <c r="T226" s="6"/>
      <c r="U226" s="6"/>
      <c r="V226" s="6"/>
      <c r="W226" s="6"/>
      <c r="X226" s="6"/>
      <c r="Y226" s="6"/>
      <c r="Z226" s="6"/>
      <c r="AA226" s="6"/>
      <c r="AB226" s="6"/>
      <c r="AC226" s="6"/>
      <c r="AD226" s="6"/>
      <c r="AE226" s="6"/>
      <c r="AF226" s="6"/>
    </row>
    <row r="227" spans="1:32" x14ac:dyDescent="0.2">
      <c r="A227" s="6"/>
      <c r="B227" s="6" t="s">
        <v>79</v>
      </c>
      <c r="C227" s="6">
        <v>26</v>
      </c>
      <c r="D227" s="6">
        <v>26</v>
      </c>
      <c r="E227" s="6">
        <v>52</v>
      </c>
      <c r="F227" s="6"/>
      <c r="G227" s="6"/>
      <c r="H227" s="6"/>
      <c r="I227" s="6"/>
      <c r="J227" s="6" t="s">
        <v>79</v>
      </c>
      <c r="K227" s="6">
        <v>26</v>
      </c>
      <c r="L227" s="6">
        <v>26</v>
      </c>
      <c r="M227" s="6">
        <v>52</v>
      </c>
      <c r="N227" s="6"/>
      <c r="O227" s="6"/>
      <c r="P227" s="6"/>
      <c r="Q227" s="6"/>
      <c r="R227" s="6"/>
      <c r="S227" s="6"/>
      <c r="T227" s="6"/>
      <c r="U227" s="6"/>
      <c r="V227" s="6"/>
      <c r="W227" s="6"/>
      <c r="X227" s="6"/>
      <c r="Y227" s="6"/>
      <c r="Z227" s="6"/>
      <c r="AA227" s="6"/>
      <c r="AB227" s="6"/>
      <c r="AC227" s="6"/>
      <c r="AD227" s="6"/>
      <c r="AE227" s="6"/>
      <c r="AF227" s="6"/>
    </row>
    <row r="228" spans="1:32" x14ac:dyDescent="0.2">
      <c r="A228" s="6"/>
      <c r="B228" s="6" t="s">
        <v>80</v>
      </c>
      <c r="C228" s="6">
        <v>73.256</v>
      </c>
      <c r="D228" s="6">
        <v>5.9569999999999999</v>
      </c>
      <c r="E228" s="6">
        <v>79.212999999999994</v>
      </c>
      <c r="F228" s="6"/>
      <c r="G228" s="6"/>
      <c r="H228" s="6"/>
      <c r="I228" s="6"/>
      <c r="J228" s="6" t="s">
        <v>80</v>
      </c>
      <c r="K228" s="6">
        <v>73.256</v>
      </c>
      <c r="L228" s="6">
        <v>4.4050000000000002</v>
      </c>
      <c r="M228" s="6">
        <v>77.661000000000001</v>
      </c>
      <c r="N228" s="6"/>
      <c r="O228" s="6"/>
      <c r="P228" s="6"/>
      <c r="Q228" s="6"/>
      <c r="R228" s="6"/>
      <c r="S228" s="6"/>
      <c r="T228" s="6"/>
      <c r="U228" s="6"/>
      <c r="V228" s="6"/>
      <c r="W228" s="6"/>
      <c r="X228" s="6"/>
      <c r="Y228" s="6"/>
      <c r="Z228" s="6"/>
      <c r="AA228" s="6"/>
      <c r="AB228" s="6"/>
      <c r="AC228" s="6"/>
      <c r="AD228" s="6"/>
      <c r="AE228" s="6"/>
      <c r="AF228" s="6"/>
    </row>
    <row r="229" spans="1:32" x14ac:dyDescent="0.2">
      <c r="A229" s="6"/>
      <c r="B229" s="6" t="s">
        <v>81</v>
      </c>
      <c r="C229" s="6">
        <v>2.8175384600000002</v>
      </c>
      <c r="D229" s="6">
        <v>0.22911538000000001</v>
      </c>
      <c r="E229" s="6">
        <v>1.5233269229999999</v>
      </c>
      <c r="F229" s="6"/>
      <c r="G229" s="6"/>
      <c r="H229" s="6"/>
      <c r="I229" s="6"/>
      <c r="J229" s="6" t="s">
        <v>81</v>
      </c>
      <c r="K229" s="6">
        <v>2.8175384619999999</v>
      </c>
      <c r="L229" s="6">
        <v>0.16942308</v>
      </c>
      <c r="M229" s="6">
        <v>1.4934807699999999</v>
      </c>
      <c r="N229" s="6"/>
      <c r="O229" s="6"/>
      <c r="P229" s="6"/>
      <c r="Q229" s="6"/>
      <c r="R229" s="6"/>
      <c r="S229" s="6"/>
      <c r="T229" s="6"/>
      <c r="U229" s="6"/>
      <c r="V229" s="6"/>
      <c r="W229" s="6"/>
      <c r="X229" s="6"/>
      <c r="Y229" s="6"/>
      <c r="Z229" s="6"/>
      <c r="AA229" s="6"/>
      <c r="AB229" s="6"/>
      <c r="AC229" s="6"/>
      <c r="AD229" s="6"/>
      <c r="AE229" s="6"/>
      <c r="AF229" s="6"/>
    </row>
    <row r="230" spans="1:32" x14ac:dyDescent="0.2">
      <c r="A230" s="6"/>
      <c r="B230" s="6" t="s">
        <v>82</v>
      </c>
      <c r="C230" s="6">
        <v>3.7063220000000001E-2</v>
      </c>
      <c r="D230" s="6">
        <v>4.41363E-3</v>
      </c>
      <c r="E230" s="6">
        <v>1.7281581070000001</v>
      </c>
      <c r="F230" s="6"/>
      <c r="G230" s="6"/>
      <c r="H230" s="6"/>
      <c r="I230" s="6"/>
      <c r="J230" s="6" t="s">
        <v>82</v>
      </c>
      <c r="K230" s="6">
        <v>3.7063218000000002E-2</v>
      </c>
      <c r="L230" s="6">
        <v>3.4576099999999999E-3</v>
      </c>
      <c r="M230" s="6">
        <v>1.8073669999999999</v>
      </c>
      <c r="N230" s="6"/>
      <c r="O230" s="6"/>
      <c r="P230" s="6"/>
      <c r="Q230" s="6"/>
      <c r="R230" s="6"/>
      <c r="S230" s="6"/>
      <c r="T230" s="6"/>
      <c r="U230" s="6"/>
      <c r="V230" s="6"/>
      <c r="W230" s="6"/>
      <c r="X230" s="6"/>
      <c r="Y230" s="6"/>
      <c r="Z230" s="6"/>
      <c r="AA230" s="6"/>
      <c r="AB230" s="6"/>
      <c r="AC230" s="6"/>
      <c r="AD230" s="6"/>
      <c r="AE230" s="6"/>
      <c r="AF230" s="6"/>
    </row>
    <row r="231" spans="1:32" x14ac:dyDescent="0.2">
      <c r="A231" s="6"/>
      <c r="B231" s="6"/>
      <c r="C231" s="6"/>
      <c r="D231" s="6"/>
      <c r="E231" s="6"/>
      <c r="F231" s="6"/>
      <c r="G231" s="6"/>
      <c r="H231" s="6"/>
      <c r="I231" s="6"/>
      <c r="J231" s="6"/>
      <c r="K231" s="6"/>
      <c r="L231" s="6"/>
      <c r="M231" s="6"/>
      <c r="N231" s="6"/>
      <c r="O231" s="6"/>
      <c r="P231" s="6"/>
      <c r="Q231" s="6"/>
      <c r="R231" s="6"/>
      <c r="S231" s="6"/>
      <c r="T231" s="6"/>
      <c r="U231" s="6"/>
      <c r="V231" s="6"/>
      <c r="W231" s="6"/>
      <c r="X231" s="6"/>
      <c r="Y231" s="6"/>
      <c r="Z231" s="6"/>
      <c r="AA231" s="6"/>
      <c r="AB231" s="6"/>
      <c r="AC231" s="6"/>
      <c r="AD231" s="6"/>
      <c r="AE231" s="6"/>
      <c r="AF231" s="6"/>
    </row>
    <row r="232" spans="1:32" ht="19" thickBot="1" x14ac:dyDescent="0.25">
      <c r="A232" s="6"/>
      <c r="B232" s="56" t="s">
        <v>95</v>
      </c>
      <c r="C232" s="56"/>
      <c r="D232" s="56"/>
      <c r="E232" s="56"/>
      <c r="F232" s="6"/>
      <c r="G232" s="6"/>
      <c r="H232" s="6"/>
      <c r="I232" s="6"/>
      <c r="J232" s="56" t="s">
        <v>95</v>
      </c>
      <c r="K232" s="56"/>
      <c r="L232" s="56"/>
      <c r="M232" s="56"/>
      <c r="N232" s="6"/>
      <c r="O232" s="6"/>
      <c r="P232" s="6"/>
      <c r="Q232" s="6"/>
      <c r="R232" s="6"/>
      <c r="S232" s="6"/>
      <c r="T232" s="6"/>
      <c r="U232" s="6"/>
      <c r="V232" s="6"/>
      <c r="W232" s="6"/>
      <c r="X232" s="6"/>
      <c r="Y232" s="6"/>
      <c r="Z232" s="6"/>
      <c r="AA232" s="6"/>
      <c r="AB232" s="6"/>
      <c r="AC232" s="6"/>
      <c r="AD232" s="6"/>
      <c r="AE232" s="6"/>
      <c r="AF232" s="6"/>
    </row>
    <row r="233" spans="1:32" x14ac:dyDescent="0.2">
      <c r="A233" s="6"/>
      <c r="B233" s="6" t="s">
        <v>79</v>
      </c>
      <c r="C233" s="6">
        <v>52</v>
      </c>
      <c r="D233" s="6">
        <v>52</v>
      </c>
      <c r="E233" s="6"/>
      <c r="F233" s="6"/>
      <c r="G233" s="6"/>
      <c r="H233" s="6"/>
      <c r="I233" s="6"/>
      <c r="J233" s="6" t="s">
        <v>79</v>
      </c>
      <c r="K233" s="6">
        <v>52</v>
      </c>
      <c r="L233" s="6">
        <v>52</v>
      </c>
      <c r="M233" s="6"/>
      <c r="N233" s="6"/>
      <c r="O233" s="6"/>
      <c r="P233" s="6"/>
      <c r="Q233" s="6"/>
      <c r="R233" s="6"/>
      <c r="S233" s="6"/>
      <c r="T233" s="6"/>
      <c r="U233" s="6"/>
      <c r="V233" s="6"/>
      <c r="W233" s="6"/>
      <c r="X233" s="6"/>
      <c r="Y233" s="6"/>
      <c r="Z233" s="6"/>
      <c r="AA233" s="6"/>
      <c r="AB233" s="6"/>
      <c r="AC233" s="6"/>
      <c r="AD233" s="6"/>
      <c r="AE233" s="6"/>
      <c r="AF233" s="6"/>
    </row>
    <row r="234" spans="1:32" x14ac:dyDescent="0.2">
      <c r="A234" s="6"/>
      <c r="B234" s="6" t="s">
        <v>80</v>
      </c>
      <c r="C234" s="6">
        <v>148.714</v>
      </c>
      <c r="D234" s="6">
        <v>22.728999999999999</v>
      </c>
      <c r="E234" s="6"/>
      <c r="F234" s="6"/>
      <c r="G234" s="6"/>
      <c r="H234" s="6"/>
      <c r="I234" s="6"/>
      <c r="J234" s="6" t="s">
        <v>80</v>
      </c>
      <c r="K234" s="6">
        <v>148.714</v>
      </c>
      <c r="L234" s="6">
        <v>20.050999999999998</v>
      </c>
      <c r="M234" s="6"/>
      <c r="N234" s="6"/>
      <c r="O234" s="6"/>
      <c r="P234" s="6"/>
      <c r="Q234" s="6"/>
      <c r="R234" s="6"/>
      <c r="S234" s="6"/>
      <c r="T234" s="6"/>
      <c r="U234" s="6"/>
      <c r="V234" s="6"/>
      <c r="W234" s="6"/>
      <c r="X234" s="6"/>
      <c r="Y234" s="6"/>
      <c r="Z234" s="6"/>
      <c r="AA234" s="6"/>
      <c r="AB234" s="6"/>
      <c r="AC234" s="6"/>
      <c r="AD234" s="6"/>
      <c r="AE234" s="6"/>
      <c r="AF234" s="6"/>
    </row>
    <row r="235" spans="1:32" x14ac:dyDescent="0.2">
      <c r="A235" s="6"/>
      <c r="B235" s="6" t="s">
        <v>81</v>
      </c>
      <c r="C235" s="6">
        <v>2.8598846199999999</v>
      </c>
      <c r="D235" s="6">
        <v>0.43709615000000002</v>
      </c>
      <c r="E235" s="6"/>
      <c r="F235" s="6"/>
      <c r="G235" s="6"/>
      <c r="H235" s="6"/>
      <c r="I235" s="6"/>
      <c r="J235" s="6" t="s">
        <v>81</v>
      </c>
      <c r="K235" s="6">
        <v>2.8598846149999999</v>
      </c>
      <c r="L235" s="6">
        <v>0.38559615000000003</v>
      </c>
      <c r="M235" s="6"/>
      <c r="N235" s="6"/>
      <c r="O235" s="6"/>
      <c r="P235" s="6"/>
      <c r="Q235" s="6"/>
      <c r="R235" s="6"/>
      <c r="S235" s="6"/>
      <c r="T235" s="6"/>
      <c r="U235" s="6"/>
      <c r="V235" s="6"/>
      <c r="W235" s="6"/>
      <c r="X235" s="6"/>
      <c r="Y235" s="6"/>
      <c r="Z235" s="6"/>
      <c r="AA235" s="6"/>
      <c r="AB235" s="6"/>
      <c r="AC235" s="6"/>
      <c r="AD235" s="6"/>
      <c r="AE235" s="6"/>
      <c r="AF235" s="6"/>
    </row>
    <row r="236" spans="1:32" x14ac:dyDescent="0.2">
      <c r="A236" s="6"/>
      <c r="B236" s="6" t="s">
        <v>82</v>
      </c>
      <c r="C236" s="6">
        <v>9.9551440000000005E-2</v>
      </c>
      <c r="D236" s="6">
        <v>5.677989E-2</v>
      </c>
      <c r="E236" s="6"/>
      <c r="F236" s="6"/>
      <c r="G236" s="6"/>
      <c r="H236" s="6"/>
      <c r="I236" s="6"/>
      <c r="J236" s="6" t="s">
        <v>82</v>
      </c>
      <c r="K236" s="6">
        <v>9.9551437000000007E-2</v>
      </c>
      <c r="L236" s="6">
        <v>5.9742950000000003E-2</v>
      </c>
      <c r="M236" s="6"/>
      <c r="N236" s="6"/>
      <c r="O236" s="6"/>
      <c r="P236" s="6"/>
      <c r="Q236" s="6"/>
      <c r="R236" s="6"/>
      <c r="S236" s="6"/>
      <c r="T236" s="6"/>
      <c r="U236" s="6"/>
      <c r="V236" s="6"/>
      <c r="W236" s="6"/>
      <c r="X236" s="6"/>
      <c r="Y236" s="6"/>
      <c r="Z236" s="6"/>
      <c r="AA236" s="6"/>
      <c r="AB236" s="6"/>
      <c r="AC236" s="6"/>
      <c r="AD236" s="6"/>
      <c r="AE236" s="6"/>
      <c r="AF236" s="6"/>
    </row>
    <row r="237" spans="1:32" x14ac:dyDescent="0.2">
      <c r="A237" s="6"/>
      <c r="B237" s="6"/>
      <c r="C237" s="6"/>
      <c r="D237" s="6"/>
      <c r="E237" s="6"/>
      <c r="F237" s="6"/>
      <c r="G237" s="6"/>
      <c r="H237" s="6"/>
      <c r="I237" s="6"/>
      <c r="J237" s="6"/>
      <c r="K237" s="6"/>
      <c r="L237" s="6"/>
      <c r="M237" s="6"/>
      <c r="N237" s="6"/>
      <c r="O237" s="6"/>
      <c r="P237" s="6"/>
      <c r="Q237" s="6"/>
      <c r="R237" s="6"/>
      <c r="S237" s="6"/>
      <c r="T237" s="6"/>
      <c r="U237" s="6"/>
      <c r="V237" s="6"/>
      <c r="W237" s="6"/>
      <c r="X237" s="6"/>
      <c r="Y237" s="6"/>
      <c r="Z237" s="6"/>
      <c r="AA237" s="6"/>
      <c r="AB237" s="6"/>
      <c r="AC237" s="6"/>
      <c r="AD237" s="6"/>
      <c r="AE237" s="6"/>
      <c r="AF237" s="6"/>
    </row>
    <row r="238" spans="1:32" x14ac:dyDescent="0.2">
      <c r="A238" s="6"/>
      <c r="B238" s="6"/>
      <c r="C238" s="6"/>
      <c r="D238" s="6"/>
      <c r="E238" s="6"/>
      <c r="F238" s="6"/>
      <c r="G238" s="6"/>
      <c r="H238" s="6"/>
      <c r="I238" s="6"/>
      <c r="J238" s="6"/>
      <c r="K238" s="6"/>
      <c r="L238" s="6"/>
      <c r="M238" s="6"/>
      <c r="N238" s="6"/>
      <c r="O238" s="6"/>
      <c r="P238" s="6"/>
      <c r="Q238" s="6"/>
      <c r="R238" s="6"/>
      <c r="S238" s="6"/>
      <c r="T238" s="6"/>
      <c r="U238" s="6"/>
      <c r="V238" s="6"/>
      <c r="W238" s="6"/>
      <c r="X238" s="6"/>
      <c r="Y238" s="6"/>
      <c r="Z238" s="6"/>
      <c r="AA238" s="6"/>
      <c r="AB238" s="6"/>
      <c r="AC238" s="6"/>
      <c r="AD238" s="6"/>
      <c r="AE238" s="6"/>
      <c r="AF238" s="6"/>
    </row>
    <row r="239" spans="1:32" ht="19" thickBot="1" x14ac:dyDescent="0.25">
      <c r="A239" s="6"/>
      <c r="B239" s="6" t="s">
        <v>85</v>
      </c>
      <c r="C239" s="6"/>
      <c r="D239" s="6"/>
      <c r="E239" s="6"/>
      <c r="F239" s="6"/>
      <c r="G239" s="6"/>
      <c r="H239" s="6"/>
      <c r="I239" s="6"/>
      <c r="J239" s="6" t="s">
        <v>85</v>
      </c>
      <c r="K239" s="6"/>
      <c r="L239" s="6"/>
      <c r="M239" s="6"/>
      <c r="N239" s="6"/>
      <c r="O239" s="6"/>
      <c r="P239" s="6"/>
      <c r="Q239" s="6"/>
      <c r="R239" s="6"/>
      <c r="S239" s="6"/>
      <c r="T239" s="6"/>
      <c r="U239" s="6"/>
      <c r="V239" s="6"/>
      <c r="W239" s="6"/>
      <c r="X239" s="6"/>
      <c r="Y239" s="6"/>
      <c r="Z239" s="6"/>
      <c r="AA239" s="6"/>
      <c r="AB239" s="6"/>
      <c r="AC239" s="6"/>
      <c r="AD239" s="6"/>
      <c r="AE239" s="6"/>
      <c r="AF239" s="6"/>
    </row>
    <row r="240" spans="1:32" x14ac:dyDescent="0.2">
      <c r="A240" s="6"/>
      <c r="B240" s="57" t="s">
        <v>86</v>
      </c>
      <c r="C240" s="57" t="s">
        <v>87</v>
      </c>
      <c r="D240" s="57" t="s">
        <v>88</v>
      </c>
      <c r="E240" s="57" t="s">
        <v>89</v>
      </c>
      <c r="F240" s="57" t="s">
        <v>90</v>
      </c>
      <c r="G240" s="57" t="s">
        <v>91</v>
      </c>
      <c r="H240" s="57" t="s">
        <v>92</v>
      </c>
      <c r="I240" s="6"/>
      <c r="J240" s="57" t="s">
        <v>86</v>
      </c>
      <c r="K240" s="57" t="s">
        <v>87</v>
      </c>
      <c r="L240" s="57" t="s">
        <v>88</v>
      </c>
      <c r="M240" s="57" t="s">
        <v>89</v>
      </c>
      <c r="N240" s="57" t="s">
        <v>90</v>
      </c>
      <c r="O240" s="57" t="s">
        <v>91</v>
      </c>
      <c r="P240" s="57" t="s">
        <v>92</v>
      </c>
      <c r="Q240" s="6"/>
      <c r="R240" s="6"/>
      <c r="S240" s="6"/>
      <c r="T240" s="6"/>
      <c r="U240" s="6"/>
      <c r="V240" s="6"/>
      <c r="W240" s="6"/>
      <c r="X240" s="6"/>
      <c r="Y240" s="6"/>
      <c r="Z240" s="6"/>
      <c r="AA240" s="6"/>
      <c r="AB240" s="6"/>
      <c r="AC240" s="6"/>
      <c r="AD240" s="6"/>
      <c r="AE240" s="6"/>
      <c r="AF240" s="6"/>
    </row>
    <row r="241" spans="1:32" x14ac:dyDescent="0.2">
      <c r="A241" s="6"/>
      <c r="B241" s="6" t="s">
        <v>831</v>
      </c>
      <c r="C241" s="6">
        <v>1.6292527800000001</v>
      </c>
      <c r="D241" s="6">
        <v>1</v>
      </c>
      <c r="E241" s="6">
        <v>1.629252779</v>
      </c>
      <c r="F241" s="6">
        <v>28.937025139999999</v>
      </c>
      <c r="G241" s="6">
        <v>4.9292100000000002E-7</v>
      </c>
      <c r="H241" s="6">
        <v>3.9361429860000001</v>
      </c>
      <c r="I241" s="6"/>
      <c r="J241" s="6" t="s">
        <v>831</v>
      </c>
      <c r="K241" s="6">
        <v>1.73763701</v>
      </c>
      <c r="L241" s="6">
        <v>1</v>
      </c>
      <c r="M241" s="6">
        <v>1.73763701</v>
      </c>
      <c r="N241" s="6">
        <v>31.024988329999999</v>
      </c>
      <c r="O241" s="6">
        <v>2.1535999999999999E-7</v>
      </c>
      <c r="P241" s="6">
        <v>3.93614299</v>
      </c>
      <c r="Q241" s="6"/>
      <c r="R241" s="6"/>
      <c r="S241" s="6"/>
      <c r="T241" s="6"/>
      <c r="U241" s="6"/>
      <c r="V241" s="6"/>
      <c r="W241" s="6"/>
      <c r="X241" s="6"/>
      <c r="Y241" s="6"/>
      <c r="Z241" s="6"/>
      <c r="AA241" s="6"/>
      <c r="AB241" s="6"/>
      <c r="AC241" s="6"/>
      <c r="AD241" s="6"/>
      <c r="AE241" s="6"/>
      <c r="AF241" s="6"/>
    </row>
    <row r="242" spans="1:32" x14ac:dyDescent="0.2">
      <c r="A242" s="6"/>
      <c r="B242" s="6" t="s">
        <v>832</v>
      </c>
      <c r="C242" s="6">
        <v>152.617502</v>
      </c>
      <c r="D242" s="6">
        <v>1</v>
      </c>
      <c r="E242" s="6">
        <v>152.61750219999999</v>
      </c>
      <c r="F242" s="6">
        <v>2710.6269539999998</v>
      </c>
      <c r="G242" s="6">
        <v>2.9403799999999999E-74</v>
      </c>
      <c r="H242" s="6">
        <v>3.9361429860000001</v>
      </c>
      <c r="I242" s="6"/>
      <c r="J242" s="6" t="s">
        <v>832</v>
      </c>
      <c r="K242" s="6">
        <v>159.17468819999999</v>
      </c>
      <c r="L242" s="6">
        <v>1</v>
      </c>
      <c r="M242" s="6">
        <v>159.174688</v>
      </c>
      <c r="N242" s="6">
        <v>2842.0163790000001</v>
      </c>
      <c r="O242" s="6">
        <v>2.9919999999999998E-75</v>
      </c>
      <c r="P242" s="6">
        <v>3.93614299</v>
      </c>
      <c r="Q242" s="6"/>
      <c r="R242" s="6"/>
      <c r="S242" s="6"/>
      <c r="T242" s="6"/>
      <c r="U242" s="6"/>
      <c r="V242" s="6"/>
      <c r="W242" s="6"/>
      <c r="X242" s="6"/>
      <c r="Y242" s="6"/>
      <c r="Z242" s="6"/>
      <c r="AA242" s="6"/>
      <c r="AB242" s="6"/>
      <c r="AC242" s="6"/>
      <c r="AD242" s="6"/>
      <c r="AE242" s="6"/>
      <c r="AF242" s="6"/>
    </row>
    <row r="243" spans="1:32" x14ac:dyDescent="0.2">
      <c r="A243" s="6"/>
      <c r="B243" s="6" t="s">
        <v>833</v>
      </c>
      <c r="C243" s="6">
        <v>0.71330547</v>
      </c>
      <c r="D243" s="6">
        <v>1</v>
      </c>
      <c r="E243" s="6">
        <v>0.71330547099999997</v>
      </c>
      <c r="F243" s="6">
        <v>12.66896004</v>
      </c>
      <c r="G243" s="6">
        <v>5.70614E-4</v>
      </c>
      <c r="H243" s="6">
        <v>3.9361429860000001</v>
      </c>
      <c r="I243" s="6"/>
      <c r="J243" s="6" t="s">
        <v>833</v>
      </c>
      <c r="K243" s="6">
        <v>0.78561077899999998</v>
      </c>
      <c r="L243" s="6">
        <v>1</v>
      </c>
      <c r="M243" s="6">
        <v>0.78561077999999995</v>
      </c>
      <c r="N243" s="6">
        <v>14.026845140000001</v>
      </c>
      <c r="O243" s="6">
        <v>3.0141E-4</v>
      </c>
      <c r="P243" s="6">
        <v>3.93614299</v>
      </c>
      <c r="Q243" s="6"/>
      <c r="R243" s="6"/>
      <c r="S243" s="6"/>
      <c r="T243" s="6"/>
      <c r="U243" s="6"/>
      <c r="V243" s="6"/>
      <c r="W243" s="6"/>
      <c r="X243" s="6"/>
      <c r="Y243" s="6"/>
      <c r="Z243" s="6"/>
      <c r="AA243" s="6"/>
      <c r="AB243" s="6"/>
      <c r="AC243" s="6"/>
      <c r="AD243" s="6"/>
      <c r="AE243" s="6"/>
      <c r="AF243" s="6"/>
    </row>
    <row r="244" spans="1:32" x14ac:dyDescent="0.2">
      <c r="A244" s="6"/>
      <c r="B244" s="6" t="s">
        <v>834</v>
      </c>
      <c r="C244" s="6">
        <v>5.6303395800000002</v>
      </c>
      <c r="D244" s="6">
        <v>100</v>
      </c>
      <c r="E244" s="6">
        <v>5.6303395999999999E-2</v>
      </c>
      <c r="F244" s="6"/>
      <c r="G244" s="6"/>
      <c r="H244" s="6"/>
      <c r="I244" s="6"/>
      <c r="J244" s="6" t="s">
        <v>834</v>
      </c>
      <c r="K244" s="6">
        <v>5.6007660379999997</v>
      </c>
      <c r="L244" s="6">
        <v>100</v>
      </c>
      <c r="M244" s="6">
        <v>5.6007660000000001E-2</v>
      </c>
      <c r="N244" s="6"/>
      <c r="O244" s="6"/>
      <c r="P244" s="6"/>
      <c r="Q244" s="6"/>
      <c r="R244" s="6"/>
      <c r="S244" s="6"/>
      <c r="T244" s="6"/>
      <c r="U244" s="6"/>
      <c r="V244" s="6"/>
      <c r="W244" s="6"/>
      <c r="X244" s="6"/>
      <c r="Y244" s="6"/>
      <c r="Z244" s="6"/>
      <c r="AA244" s="6"/>
      <c r="AB244" s="6"/>
      <c r="AC244" s="6"/>
      <c r="AD244" s="6"/>
      <c r="AE244" s="6"/>
      <c r="AF244" s="6"/>
    </row>
    <row r="245" spans="1:32" x14ac:dyDescent="0.2">
      <c r="A245" s="6"/>
      <c r="B245" s="6"/>
      <c r="C245" s="6"/>
      <c r="D245" s="6"/>
      <c r="E245" s="6"/>
      <c r="F245" s="6"/>
      <c r="G245" s="6"/>
      <c r="H245" s="6"/>
      <c r="I245" s="6"/>
      <c r="J245" s="6"/>
      <c r="K245" s="6"/>
      <c r="L245" s="6"/>
      <c r="M245" s="6"/>
      <c r="N245" s="6"/>
      <c r="O245" s="6"/>
      <c r="P245" s="6"/>
      <c r="Q245" s="6"/>
      <c r="R245" s="6"/>
      <c r="S245" s="6"/>
      <c r="T245" s="6"/>
      <c r="U245" s="6"/>
      <c r="V245" s="6"/>
      <c r="W245" s="6"/>
      <c r="X245" s="6"/>
      <c r="Y245" s="6"/>
      <c r="Z245" s="6"/>
      <c r="AA245" s="6"/>
      <c r="AB245" s="6"/>
      <c r="AC245" s="6"/>
      <c r="AD245" s="6"/>
      <c r="AE245" s="6"/>
      <c r="AF245" s="6"/>
    </row>
    <row r="246" spans="1:32" ht="19" thickBot="1" x14ac:dyDescent="0.25">
      <c r="A246" s="6"/>
      <c r="B246" s="58" t="s">
        <v>95</v>
      </c>
      <c r="C246" s="58">
        <v>160.59039999999999</v>
      </c>
      <c r="D246" s="58">
        <v>103</v>
      </c>
      <c r="E246" s="58"/>
      <c r="F246" s="58"/>
      <c r="G246" s="58"/>
      <c r="H246" s="58"/>
      <c r="I246" s="6"/>
      <c r="J246" s="58" t="s">
        <v>95</v>
      </c>
      <c r="K246" s="58">
        <v>167.29870199999999</v>
      </c>
      <c r="L246" s="58">
        <v>103</v>
      </c>
      <c r="M246" s="58"/>
      <c r="N246" s="58"/>
      <c r="O246" s="58"/>
      <c r="P246" s="58"/>
      <c r="Q246" s="6"/>
      <c r="R246" s="6"/>
      <c r="S246" s="6"/>
      <c r="T246" s="6"/>
      <c r="U246" s="6"/>
      <c r="V246" s="6"/>
      <c r="W246" s="6"/>
      <c r="X246" s="6"/>
      <c r="Y246" s="6"/>
      <c r="Z246" s="6"/>
      <c r="AA246" s="6"/>
      <c r="AB246" s="6"/>
      <c r="AC246" s="6"/>
      <c r="AD246" s="6"/>
      <c r="AE246" s="6"/>
      <c r="AF246" s="6"/>
    </row>
    <row r="247" spans="1:32" x14ac:dyDescent="0.2">
      <c r="A247" s="6"/>
      <c r="B247" s="6"/>
      <c r="C247" s="6"/>
      <c r="D247" s="6"/>
      <c r="E247" s="6"/>
      <c r="F247" s="6"/>
      <c r="G247" s="6"/>
      <c r="H247" s="6"/>
      <c r="I247" s="6"/>
      <c r="J247" s="6"/>
      <c r="K247" s="6"/>
      <c r="L247" s="6"/>
      <c r="M247" s="6"/>
      <c r="N247" s="6"/>
      <c r="O247" s="6"/>
      <c r="P247" s="6"/>
      <c r="Q247" s="6"/>
      <c r="R247" s="6"/>
      <c r="S247" s="6"/>
      <c r="T247" s="6"/>
      <c r="U247" s="6"/>
      <c r="V247" s="6"/>
      <c r="W247" s="6"/>
      <c r="X247" s="6"/>
      <c r="Y247" s="6"/>
      <c r="Z247" s="6"/>
      <c r="AA247" s="6"/>
      <c r="AB247" s="6"/>
      <c r="AC247" s="6"/>
      <c r="AD247" s="6"/>
      <c r="AE247" s="6"/>
      <c r="AF247" s="6"/>
    </row>
    <row r="248" spans="1:32" x14ac:dyDescent="0.2">
      <c r="A248" s="6"/>
      <c r="B248" s="6"/>
      <c r="C248" s="6"/>
      <c r="D248" s="6"/>
      <c r="E248" s="6"/>
      <c r="F248" s="6"/>
      <c r="G248" s="6"/>
      <c r="H248" s="6"/>
      <c r="I248" s="6"/>
      <c r="J248" s="6"/>
      <c r="K248" s="6"/>
      <c r="L248" s="6"/>
      <c r="M248" s="6"/>
      <c r="N248" s="6"/>
      <c r="O248" s="6"/>
      <c r="P248" s="6"/>
      <c r="Q248" s="6"/>
      <c r="R248" s="6"/>
      <c r="S248" s="6"/>
      <c r="T248" s="6"/>
      <c r="U248" s="6"/>
      <c r="V248" s="6"/>
      <c r="W248" s="6"/>
      <c r="X248" s="6"/>
      <c r="Y248" s="6"/>
      <c r="Z248" s="6"/>
      <c r="AA248" s="6"/>
      <c r="AB248" s="6"/>
      <c r="AC248" s="6"/>
      <c r="AD248" s="6"/>
      <c r="AE248" s="6"/>
      <c r="AF248" s="6"/>
    </row>
    <row r="249" spans="1:32" x14ac:dyDescent="0.2">
      <c r="A249" s="6"/>
      <c r="B249" s="6"/>
      <c r="C249" s="6"/>
      <c r="D249" s="6"/>
      <c r="E249" s="6"/>
      <c r="F249" s="6"/>
      <c r="G249" s="6"/>
      <c r="H249" s="6"/>
      <c r="I249" s="6"/>
      <c r="J249" s="6"/>
      <c r="K249" s="6"/>
      <c r="L249" s="6"/>
      <c r="M249" s="6"/>
      <c r="N249" s="6"/>
      <c r="O249" s="6"/>
      <c r="P249" s="6"/>
      <c r="Q249" s="6"/>
      <c r="R249" s="6"/>
      <c r="S249" s="6"/>
      <c r="T249" s="6"/>
      <c r="U249" s="6"/>
      <c r="V249" s="6"/>
      <c r="W249" s="6"/>
      <c r="X249" s="6"/>
      <c r="Y249" s="6"/>
      <c r="Z249" s="6"/>
      <c r="AA249" s="6"/>
      <c r="AB249" s="6"/>
      <c r="AC249" s="6"/>
      <c r="AD249" s="6"/>
      <c r="AE249" s="6"/>
      <c r="AF249" s="6"/>
    </row>
    <row r="250" spans="1:32" x14ac:dyDescent="0.2">
      <c r="A250" s="6"/>
      <c r="B250" s="6"/>
      <c r="C250" s="6"/>
      <c r="D250" s="6"/>
      <c r="E250" s="6"/>
      <c r="F250" s="6"/>
      <c r="G250" s="6"/>
      <c r="H250" s="6"/>
      <c r="I250" s="6"/>
      <c r="J250" s="6"/>
      <c r="K250" s="6"/>
      <c r="L250" s="6"/>
      <c r="M250" s="6"/>
      <c r="N250" s="6"/>
      <c r="O250" s="6"/>
      <c r="P250" s="6"/>
      <c r="Q250" s="6"/>
      <c r="R250" s="6"/>
      <c r="S250" s="6"/>
      <c r="T250" s="6"/>
      <c r="U250" s="6"/>
      <c r="V250" s="6"/>
      <c r="W250" s="6"/>
      <c r="X250" s="6"/>
      <c r="Y250" s="6"/>
      <c r="Z250" s="6"/>
      <c r="AA250" s="6"/>
      <c r="AB250" s="6"/>
      <c r="AC250" s="6"/>
      <c r="AD250" s="6"/>
      <c r="AE250" s="6"/>
      <c r="AF250" s="6"/>
    </row>
    <row r="251" spans="1:32" x14ac:dyDescent="0.2">
      <c r="A251" s="6"/>
      <c r="B251" s="6"/>
      <c r="C251" s="6"/>
      <c r="D251" s="6"/>
      <c r="E251" s="6"/>
      <c r="F251" s="6"/>
      <c r="G251" s="6"/>
      <c r="H251" s="6"/>
      <c r="I251" s="6"/>
      <c r="J251" s="6"/>
      <c r="K251" s="6"/>
      <c r="L251" s="6"/>
      <c r="M251" s="6"/>
      <c r="N251" s="6"/>
      <c r="O251" s="6"/>
      <c r="P251" s="6"/>
      <c r="Q251" s="6"/>
      <c r="R251" s="6"/>
      <c r="S251" s="6"/>
      <c r="T251" s="6"/>
      <c r="U251" s="6"/>
      <c r="V251" s="6"/>
      <c r="W251" s="6"/>
      <c r="X251" s="6"/>
      <c r="Y251" s="6"/>
      <c r="Z251" s="6"/>
      <c r="AA251" s="6"/>
      <c r="AB251" s="6"/>
      <c r="AC251" s="6"/>
      <c r="AD251" s="6"/>
      <c r="AE251" s="6"/>
      <c r="AF251" s="6"/>
    </row>
    <row r="252" spans="1:32" x14ac:dyDescent="0.2">
      <c r="A252" s="6"/>
      <c r="B252" s="6"/>
      <c r="C252" s="6"/>
      <c r="D252" s="6"/>
      <c r="E252" s="6"/>
      <c r="F252" s="6"/>
      <c r="G252" s="6"/>
      <c r="H252" s="6"/>
      <c r="I252" s="6"/>
      <c r="J252" s="6"/>
      <c r="K252" s="6"/>
      <c r="L252" s="6"/>
      <c r="M252" s="6"/>
      <c r="N252" s="6"/>
      <c r="O252" s="6"/>
      <c r="P252" s="6"/>
      <c r="Q252" s="6"/>
      <c r="R252" s="6"/>
      <c r="S252" s="6"/>
      <c r="T252" s="6"/>
      <c r="U252" s="6"/>
      <c r="V252" s="6"/>
      <c r="W252" s="6"/>
      <c r="X252" s="6"/>
      <c r="Y252" s="6"/>
      <c r="Z252" s="6"/>
      <c r="AA252" s="6"/>
      <c r="AB252" s="6"/>
      <c r="AC252" s="6"/>
      <c r="AD252" s="6"/>
      <c r="AE252" s="6"/>
      <c r="AF252" s="6"/>
    </row>
    <row r="253" spans="1:32" x14ac:dyDescent="0.2">
      <c r="A253" s="6"/>
      <c r="B253" s="6" t="s">
        <v>77</v>
      </c>
      <c r="C253" s="6" t="s">
        <v>50</v>
      </c>
      <c r="D253" s="6" t="s">
        <v>1</v>
      </c>
      <c r="E253" s="6" t="s">
        <v>95</v>
      </c>
      <c r="F253" s="6"/>
      <c r="G253" s="6"/>
      <c r="H253" s="6"/>
      <c r="I253" s="6"/>
      <c r="J253" s="6" t="s">
        <v>77</v>
      </c>
      <c r="K253" s="6" t="s">
        <v>50</v>
      </c>
      <c r="L253" s="6" t="s">
        <v>2</v>
      </c>
      <c r="M253" s="6" t="s">
        <v>95</v>
      </c>
      <c r="N253" s="6"/>
      <c r="O253" s="6"/>
      <c r="P253" s="6"/>
      <c r="Q253" s="6"/>
      <c r="R253" s="6"/>
      <c r="S253" s="6"/>
      <c r="T253" s="6"/>
      <c r="U253" s="6"/>
      <c r="V253" s="6"/>
      <c r="W253" s="6"/>
      <c r="X253" s="6"/>
      <c r="Y253" s="6"/>
      <c r="Z253" s="6"/>
      <c r="AA253" s="6"/>
      <c r="AB253" s="6"/>
      <c r="AC253" s="6"/>
      <c r="AD253" s="6"/>
      <c r="AE253" s="6"/>
      <c r="AF253" s="6"/>
    </row>
    <row r="254" spans="1:32" ht="19" thickBot="1" x14ac:dyDescent="0.25">
      <c r="A254" s="6"/>
      <c r="B254" s="56" t="s">
        <v>830</v>
      </c>
      <c r="C254" s="56"/>
      <c r="D254" s="56"/>
      <c r="E254" s="56"/>
      <c r="F254" s="6"/>
      <c r="G254" s="6"/>
      <c r="H254" s="6"/>
      <c r="I254" s="6"/>
      <c r="J254" s="56" t="s">
        <v>830</v>
      </c>
      <c r="K254" s="56"/>
      <c r="L254" s="56"/>
      <c r="M254" s="56"/>
      <c r="N254" s="6"/>
      <c r="O254" s="6"/>
      <c r="P254" s="6"/>
      <c r="Q254" s="6"/>
      <c r="R254" s="6"/>
      <c r="S254" s="6"/>
      <c r="T254" s="6"/>
      <c r="U254" s="6"/>
      <c r="V254" s="6"/>
      <c r="W254" s="6"/>
      <c r="X254" s="6"/>
      <c r="Y254" s="6"/>
      <c r="Z254" s="6"/>
      <c r="AA254" s="6"/>
      <c r="AB254" s="6"/>
      <c r="AC254" s="6"/>
      <c r="AD254" s="6"/>
      <c r="AE254" s="6"/>
      <c r="AF254" s="6"/>
    </row>
    <row r="255" spans="1:32" x14ac:dyDescent="0.2">
      <c r="A255" s="6"/>
      <c r="B255" s="6" t="s">
        <v>79</v>
      </c>
      <c r="C255" s="6">
        <v>26</v>
      </c>
      <c r="D255" s="6">
        <v>26</v>
      </c>
      <c r="E255" s="6">
        <v>52</v>
      </c>
      <c r="F255" s="6"/>
      <c r="G255" s="6"/>
      <c r="H255" s="6"/>
      <c r="I255" s="6"/>
      <c r="J255" s="6" t="s">
        <v>79</v>
      </c>
      <c r="K255" s="6">
        <v>26</v>
      </c>
      <c r="L255" s="6">
        <v>26</v>
      </c>
      <c r="M255" s="6">
        <v>52</v>
      </c>
      <c r="N255" s="6"/>
      <c r="O255" s="6"/>
      <c r="P255" s="6"/>
      <c r="Q255" s="6"/>
      <c r="R255" s="6"/>
      <c r="S255" s="6"/>
      <c r="T255" s="6"/>
      <c r="U255" s="6"/>
      <c r="V255" s="6"/>
      <c r="W255" s="6"/>
      <c r="X255" s="6"/>
      <c r="Y255" s="6"/>
      <c r="Z255" s="6"/>
      <c r="AA255" s="6"/>
      <c r="AB255" s="6"/>
      <c r="AC255" s="6"/>
      <c r="AD255" s="6"/>
      <c r="AE255" s="6"/>
      <c r="AF255" s="6"/>
    </row>
    <row r="256" spans="1:32" x14ac:dyDescent="0.2">
      <c r="A256" s="6"/>
      <c r="B256" s="6" t="s">
        <v>80</v>
      </c>
      <c r="C256" s="6">
        <v>75.457999999999998</v>
      </c>
      <c r="D256" s="6">
        <v>16.771999999999998</v>
      </c>
      <c r="E256" s="6">
        <v>92.23</v>
      </c>
      <c r="F256" s="6"/>
      <c r="G256" s="6"/>
      <c r="H256" s="6"/>
      <c r="I256" s="6"/>
      <c r="J256" s="6" t="s">
        <v>80</v>
      </c>
      <c r="K256" s="6">
        <v>75.457999999999998</v>
      </c>
      <c r="L256" s="6">
        <v>15.646000000000001</v>
      </c>
      <c r="M256" s="6">
        <v>91.103999999999999</v>
      </c>
      <c r="N256" s="6"/>
      <c r="O256" s="6"/>
      <c r="P256" s="6"/>
      <c r="Q256" s="6"/>
      <c r="R256" s="6"/>
      <c r="S256" s="6"/>
      <c r="T256" s="6"/>
      <c r="U256" s="6"/>
      <c r="V256" s="6"/>
      <c r="W256" s="6"/>
      <c r="X256" s="6"/>
      <c r="Y256" s="6"/>
      <c r="Z256" s="6"/>
      <c r="AA256" s="6"/>
      <c r="AB256" s="6"/>
      <c r="AC256" s="6"/>
      <c r="AD256" s="6"/>
      <c r="AE256" s="6"/>
      <c r="AF256" s="6"/>
    </row>
    <row r="257" spans="1:32" x14ac:dyDescent="0.2">
      <c r="A257" s="6"/>
      <c r="B257" s="6" t="s">
        <v>81</v>
      </c>
      <c r="C257" s="6">
        <v>2.9022307700000001</v>
      </c>
      <c r="D257" s="6">
        <v>0.64507692000000005</v>
      </c>
      <c r="E257" s="6">
        <v>1.773653846</v>
      </c>
      <c r="F257" s="6"/>
      <c r="G257" s="6"/>
      <c r="H257" s="6"/>
      <c r="I257" s="6"/>
      <c r="J257" s="6" t="s">
        <v>81</v>
      </c>
      <c r="K257" s="6">
        <v>2.902230769</v>
      </c>
      <c r="L257" s="6">
        <v>0.60176923000000004</v>
      </c>
      <c r="M257" s="6">
        <v>1.752</v>
      </c>
      <c r="N257" s="6"/>
      <c r="O257" s="6"/>
      <c r="P257" s="6"/>
      <c r="Q257" s="6"/>
      <c r="R257" s="6"/>
      <c r="S257" s="6"/>
      <c r="T257" s="6"/>
      <c r="U257" s="6"/>
      <c r="V257" s="6"/>
      <c r="W257" s="6"/>
      <c r="X257" s="6"/>
      <c r="Y257" s="6"/>
      <c r="Z257" s="6"/>
      <c r="AA257" s="6"/>
      <c r="AB257" s="6"/>
      <c r="AC257" s="6"/>
      <c r="AD257" s="6"/>
      <c r="AE257" s="6"/>
      <c r="AF257" s="6"/>
    </row>
    <row r="258" spans="1:32" x14ac:dyDescent="0.2">
      <c r="A258" s="6"/>
      <c r="B258" s="6" t="s">
        <v>82</v>
      </c>
      <c r="C258" s="6">
        <v>0.16229186000000001</v>
      </c>
      <c r="D258" s="6">
        <v>2.1444870000000001E-2</v>
      </c>
      <c r="E258" s="6">
        <v>1.3887271329999999</v>
      </c>
      <c r="F258" s="6"/>
      <c r="G258" s="6"/>
      <c r="H258" s="6"/>
      <c r="I258" s="6"/>
      <c r="J258" s="6" t="s">
        <v>82</v>
      </c>
      <c r="K258" s="6">
        <v>0.16229186500000001</v>
      </c>
      <c r="L258" s="6">
        <v>2.1217940000000001E-2</v>
      </c>
      <c r="M258" s="6">
        <v>1.4389283900000001</v>
      </c>
      <c r="N258" s="6"/>
      <c r="O258" s="6"/>
      <c r="P258" s="6"/>
      <c r="Q258" s="6"/>
      <c r="R258" s="6"/>
      <c r="S258" s="6"/>
      <c r="T258" s="6"/>
      <c r="U258" s="6"/>
      <c r="V258" s="6"/>
      <c r="W258" s="6"/>
      <c r="X258" s="6"/>
      <c r="Y258" s="6"/>
      <c r="Z258" s="6"/>
      <c r="AA258" s="6"/>
      <c r="AB258" s="6"/>
      <c r="AC258" s="6"/>
      <c r="AD258" s="6"/>
      <c r="AE258" s="6"/>
      <c r="AF258" s="6"/>
    </row>
    <row r="259" spans="1:32" x14ac:dyDescent="0.2">
      <c r="A259" s="6"/>
      <c r="B259" s="6"/>
      <c r="C259" s="6"/>
      <c r="D259" s="6"/>
      <c r="E259" s="6"/>
      <c r="F259" s="6"/>
      <c r="G259" s="6"/>
      <c r="H259" s="6"/>
      <c r="I259" s="6"/>
      <c r="J259" s="6"/>
      <c r="K259" s="6"/>
      <c r="L259" s="6"/>
      <c r="M259" s="6"/>
      <c r="N259" s="6"/>
      <c r="O259" s="6"/>
      <c r="P259" s="6"/>
      <c r="Q259" s="6"/>
      <c r="R259" s="6"/>
      <c r="S259" s="6"/>
      <c r="T259" s="6"/>
      <c r="U259" s="6"/>
      <c r="V259" s="6"/>
      <c r="W259" s="6"/>
      <c r="X259" s="6"/>
      <c r="Y259" s="6"/>
      <c r="Z259" s="6"/>
      <c r="AA259" s="6"/>
      <c r="AB259" s="6"/>
      <c r="AC259" s="6"/>
      <c r="AD259" s="6"/>
      <c r="AE259" s="6"/>
      <c r="AF259" s="6"/>
    </row>
    <row r="260" spans="1:32" ht="19" thickBot="1" x14ac:dyDescent="0.25">
      <c r="A260" s="6"/>
      <c r="B260" s="56" t="s">
        <v>770</v>
      </c>
      <c r="C260" s="56"/>
      <c r="D260" s="56"/>
      <c r="E260" s="56"/>
      <c r="F260" s="6"/>
      <c r="G260" s="6"/>
      <c r="H260" s="6"/>
      <c r="I260" s="6"/>
      <c r="J260" s="56" t="s">
        <v>770</v>
      </c>
      <c r="K260" s="56"/>
      <c r="L260" s="56"/>
      <c r="M260" s="56"/>
      <c r="N260" s="6"/>
      <c r="O260" s="6"/>
      <c r="P260" s="6"/>
      <c r="Q260" s="6"/>
      <c r="R260" s="6"/>
      <c r="S260" s="6"/>
      <c r="T260" s="6"/>
      <c r="U260" s="6"/>
      <c r="V260" s="6"/>
      <c r="W260" s="6"/>
      <c r="X260" s="6"/>
      <c r="Y260" s="6"/>
      <c r="Z260" s="6"/>
      <c r="AA260" s="6"/>
      <c r="AB260" s="6"/>
      <c r="AC260" s="6"/>
      <c r="AD260" s="6"/>
      <c r="AE260" s="6"/>
      <c r="AF260" s="6"/>
    </row>
    <row r="261" spans="1:32" x14ac:dyDescent="0.2">
      <c r="A261" s="6"/>
      <c r="B261" s="6" t="s">
        <v>79</v>
      </c>
      <c r="C261" s="6">
        <v>26</v>
      </c>
      <c r="D261" s="6">
        <v>26</v>
      </c>
      <c r="E261" s="6">
        <v>52</v>
      </c>
      <c r="F261" s="6"/>
      <c r="G261" s="6"/>
      <c r="H261" s="6"/>
      <c r="I261" s="6"/>
      <c r="J261" s="6" t="s">
        <v>79</v>
      </c>
      <c r="K261" s="6">
        <v>26</v>
      </c>
      <c r="L261" s="6">
        <v>26</v>
      </c>
      <c r="M261" s="6">
        <v>52</v>
      </c>
      <c r="N261" s="6"/>
      <c r="O261" s="6"/>
      <c r="P261" s="6"/>
      <c r="Q261" s="6"/>
      <c r="R261" s="6"/>
      <c r="S261" s="6"/>
      <c r="T261" s="6"/>
      <c r="U261" s="6"/>
      <c r="V261" s="6"/>
      <c r="W261" s="6"/>
      <c r="X261" s="6"/>
      <c r="Y261" s="6"/>
      <c r="Z261" s="6"/>
      <c r="AA261" s="6"/>
      <c r="AB261" s="6"/>
      <c r="AC261" s="6"/>
      <c r="AD261" s="6"/>
      <c r="AE261" s="6"/>
      <c r="AF261" s="6"/>
    </row>
    <row r="262" spans="1:32" x14ac:dyDescent="0.2">
      <c r="A262" s="6"/>
      <c r="B262" s="6" t="s">
        <v>80</v>
      </c>
      <c r="C262" s="6">
        <v>24.638000000000002</v>
      </c>
      <c r="D262" s="6">
        <v>4.28</v>
      </c>
      <c r="E262" s="6">
        <v>28.917999999999999</v>
      </c>
      <c r="F262" s="6"/>
      <c r="G262" s="6"/>
      <c r="H262" s="6"/>
      <c r="I262" s="6"/>
      <c r="J262" s="6" t="s">
        <v>80</v>
      </c>
      <c r="K262" s="6">
        <v>24.638000000000002</v>
      </c>
      <c r="L262" s="6">
        <v>7.165</v>
      </c>
      <c r="M262" s="6">
        <v>31.803000000000001</v>
      </c>
      <c r="N262" s="6"/>
      <c r="O262" s="6"/>
      <c r="P262" s="6"/>
      <c r="Q262" s="6"/>
      <c r="R262" s="6"/>
      <c r="S262" s="6"/>
      <c r="T262" s="6"/>
      <c r="U262" s="6"/>
      <c r="V262" s="6"/>
      <c r="W262" s="6"/>
      <c r="X262" s="6"/>
      <c r="Y262" s="6"/>
      <c r="Z262" s="6"/>
      <c r="AA262" s="6"/>
      <c r="AB262" s="6"/>
      <c r="AC262" s="6"/>
      <c r="AD262" s="6"/>
      <c r="AE262" s="6"/>
      <c r="AF262" s="6"/>
    </row>
    <row r="263" spans="1:32" x14ac:dyDescent="0.2">
      <c r="A263" s="6"/>
      <c r="B263" s="6" t="s">
        <v>81</v>
      </c>
      <c r="C263" s="6">
        <v>0.94761538000000001</v>
      </c>
      <c r="D263" s="6">
        <v>0.16461538000000001</v>
      </c>
      <c r="E263" s="6">
        <v>0.55611538500000002</v>
      </c>
      <c r="F263" s="6"/>
      <c r="G263" s="6"/>
      <c r="H263" s="6"/>
      <c r="I263" s="6"/>
      <c r="J263" s="6" t="s">
        <v>81</v>
      </c>
      <c r="K263" s="6">
        <v>0.94761538499999998</v>
      </c>
      <c r="L263" s="6">
        <v>0.27557692</v>
      </c>
      <c r="M263" s="6">
        <v>0.61159615000000001</v>
      </c>
      <c r="N263" s="6"/>
      <c r="O263" s="6"/>
      <c r="P263" s="6"/>
      <c r="Q263" s="6"/>
      <c r="R263" s="6"/>
      <c r="S263" s="6"/>
      <c r="T263" s="6"/>
      <c r="U263" s="6"/>
      <c r="V263" s="6"/>
      <c r="W263" s="6"/>
      <c r="X263" s="6"/>
      <c r="Y263" s="6"/>
      <c r="Z263" s="6"/>
      <c r="AA263" s="6"/>
      <c r="AB263" s="6"/>
      <c r="AC263" s="6"/>
      <c r="AD263" s="6"/>
      <c r="AE263" s="6"/>
      <c r="AF263" s="6"/>
    </row>
    <row r="264" spans="1:32" x14ac:dyDescent="0.2">
      <c r="A264" s="6"/>
      <c r="B264" s="6" t="s">
        <v>82</v>
      </c>
      <c r="C264" s="6">
        <v>1.212065E-2</v>
      </c>
      <c r="D264" s="6">
        <v>4.6109699999999998E-3</v>
      </c>
      <c r="E264" s="6">
        <v>0.16447935899999999</v>
      </c>
      <c r="F264" s="6"/>
      <c r="G264" s="6"/>
      <c r="H264" s="6"/>
      <c r="I264" s="6"/>
      <c r="J264" s="6" t="s">
        <v>82</v>
      </c>
      <c r="K264" s="6">
        <v>1.2120646000000001E-2</v>
      </c>
      <c r="L264" s="6">
        <v>2.6589700000000001E-3</v>
      </c>
      <c r="M264" s="6">
        <v>0.12236774</v>
      </c>
      <c r="N264" s="6"/>
      <c r="O264" s="6"/>
      <c r="P264" s="6"/>
      <c r="Q264" s="6"/>
      <c r="R264" s="6"/>
      <c r="S264" s="6"/>
      <c r="T264" s="6"/>
      <c r="U264" s="6"/>
      <c r="V264" s="6"/>
      <c r="W264" s="6"/>
      <c r="X264" s="6"/>
      <c r="Y264" s="6"/>
      <c r="Z264" s="6"/>
      <c r="AA264" s="6"/>
      <c r="AB264" s="6"/>
      <c r="AC264" s="6"/>
      <c r="AD264" s="6"/>
      <c r="AE264" s="6"/>
      <c r="AF264" s="6"/>
    </row>
    <row r="265" spans="1:32" x14ac:dyDescent="0.2">
      <c r="A265" s="6"/>
      <c r="B265" s="6"/>
      <c r="C265" s="6"/>
      <c r="D265" s="6"/>
      <c r="E265" s="6"/>
      <c r="F265" s="6"/>
      <c r="G265" s="6"/>
      <c r="H265" s="6"/>
      <c r="I265" s="6"/>
      <c r="J265" s="6"/>
      <c r="K265" s="6"/>
      <c r="L265" s="6"/>
      <c r="M265" s="6"/>
      <c r="N265" s="6"/>
      <c r="O265" s="6"/>
      <c r="P265" s="6"/>
      <c r="Q265" s="6"/>
      <c r="R265" s="6"/>
      <c r="S265" s="6"/>
      <c r="T265" s="6"/>
      <c r="U265" s="6"/>
      <c r="V265" s="6"/>
      <c r="W265" s="6"/>
      <c r="X265" s="6"/>
      <c r="Y265" s="6"/>
      <c r="Z265" s="6"/>
      <c r="AA265" s="6"/>
      <c r="AB265" s="6"/>
      <c r="AC265" s="6"/>
      <c r="AD265" s="6"/>
      <c r="AE265" s="6"/>
      <c r="AF265" s="6"/>
    </row>
    <row r="266" spans="1:32" ht="19" thickBot="1" x14ac:dyDescent="0.25">
      <c r="A266" s="6"/>
      <c r="B266" s="56" t="s">
        <v>95</v>
      </c>
      <c r="C266" s="56"/>
      <c r="D266" s="56"/>
      <c r="E266" s="56"/>
      <c r="F266" s="6"/>
      <c r="G266" s="6"/>
      <c r="H266" s="6"/>
      <c r="I266" s="6"/>
      <c r="J266" s="56" t="s">
        <v>95</v>
      </c>
      <c r="K266" s="56"/>
      <c r="L266" s="56"/>
      <c r="M266" s="56"/>
      <c r="N266" s="6"/>
      <c r="O266" s="6"/>
      <c r="P266" s="6"/>
      <c r="Q266" s="6"/>
      <c r="R266" s="6"/>
      <c r="S266" s="6"/>
      <c r="T266" s="6"/>
      <c r="U266" s="6"/>
      <c r="V266" s="6"/>
      <c r="W266" s="6"/>
      <c r="X266" s="6"/>
      <c r="Y266" s="6"/>
      <c r="Z266" s="6"/>
      <c r="AA266" s="6"/>
      <c r="AB266" s="6"/>
      <c r="AC266" s="6"/>
      <c r="AD266" s="6"/>
      <c r="AE266" s="6"/>
      <c r="AF266" s="6"/>
    </row>
    <row r="267" spans="1:32" x14ac:dyDescent="0.2">
      <c r="A267" s="6"/>
      <c r="B267" s="6" t="s">
        <v>79</v>
      </c>
      <c r="C267" s="6">
        <v>52</v>
      </c>
      <c r="D267" s="6">
        <v>52</v>
      </c>
      <c r="E267" s="6"/>
      <c r="F267" s="6"/>
      <c r="G267" s="6"/>
      <c r="H267" s="6"/>
      <c r="I267" s="6"/>
      <c r="J267" s="6" t="s">
        <v>79</v>
      </c>
      <c r="K267" s="6">
        <v>52</v>
      </c>
      <c r="L267" s="6">
        <v>52</v>
      </c>
      <c r="M267" s="6"/>
      <c r="N267" s="6"/>
      <c r="O267" s="6"/>
      <c r="P267" s="6"/>
      <c r="Q267" s="6"/>
      <c r="R267" s="6"/>
      <c r="S267" s="6"/>
      <c r="T267" s="6"/>
      <c r="U267" s="6"/>
      <c r="V267" s="6"/>
      <c r="W267" s="6"/>
      <c r="X267" s="6"/>
      <c r="Y267" s="6"/>
      <c r="Z267" s="6"/>
      <c r="AA267" s="6"/>
      <c r="AB267" s="6"/>
      <c r="AC267" s="6"/>
      <c r="AD267" s="6"/>
      <c r="AE267" s="6"/>
      <c r="AF267" s="6"/>
    </row>
    <row r="268" spans="1:32" x14ac:dyDescent="0.2">
      <c r="A268" s="6"/>
      <c r="B268" s="6" t="s">
        <v>80</v>
      </c>
      <c r="C268" s="6">
        <v>100.096</v>
      </c>
      <c r="D268" s="6">
        <v>21.052</v>
      </c>
      <c r="E268" s="6"/>
      <c r="F268" s="6"/>
      <c r="G268" s="6"/>
      <c r="H268" s="6"/>
      <c r="I268" s="6"/>
      <c r="J268" s="6" t="s">
        <v>80</v>
      </c>
      <c r="K268" s="6">
        <v>100.096</v>
      </c>
      <c r="L268" s="6">
        <v>22.811</v>
      </c>
      <c r="M268" s="6"/>
      <c r="N268" s="6"/>
      <c r="O268" s="6"/>
      <c r="P268" s="6"/>
      <c r="Q268" s="6"/>
      <c r="R268" s="6"/>
      <c r="S268" s="6"/>
      <c r="T268" s="6"/>
      <c r="U268" s="6"/>
      <c r="V268" s="6"/>
      <c r="W268" s="6"/>
      <c r="X268" s="6"/>
      <c r="Y268" s="6"/>
      <c r="Z268" s="6"/>
      <c r="AA268" s="6"/>
      <c r="AB268" s="6"/>
      <c r="AC268" s="6"/>
      <c r="AD268" s="6"/>
      <c r="AE268" s="6"/>
      <c r="AF268" s="6"/>
    </row>
    <row r="269" spans="1:32" x14ac:dyDescent="0.2">
      <c r="A269" s="6"/>
      <c r="B269" s="6" t="s">
        <v>81</v>
      </c>
      <c r="C269" s="6">
        <v>1.9249230799999999</v>
      </c>
      <c r="D269" s="6">
        <v>0.40484615000000002</v>
      </c>
      <c r="E269" s="6"/>
      <c r="F269" s="6"/>
      <c r="G269" s="6"/>
      <c r="H269" s="6"/>
      <c r="I269" s="6"/>
      <c r="J269" s="6" t="s">
        <v>81</v>
      </c>
      <c r="K269" s="6">
        <v>1.9249230770000001</v>
      </c>
      <c r="L269" s="6">
        <v>0.43867307999999999</v>
      </c>
      <c r="M269" s="6"/>
      <c r="N269" s="6"/>
      <c r="O269" s="6"/>
      <c r="P269" s="6"/>
      <c r="Q269" s="6"/>
      <c r="R269" s="6"/>
      <c r="S269" s="6"/>
      <c r="T269" s="6"/>
      <c r="U269" s="6"/>
      <c r="V269" s="6"/>
      <c r="W269" s="6"/>
      <c r="X269" s="6"/>
      <c r="Y269" s="6"/>
      <c r="Z269" s="6"/>
      <c r="AA269" s="6"/>
      <c r="AB269" s="6"/>
      <c r="AC269" s="6"/>
      <c r="AD269" s="6"/>
      <c r="AE269" s="6"/>
      <c r="AF269" s="6"/>
    </row>
    <row r="270" spans="1:32" x14ac:dyDescent="0.2">
      <c r="A270" s="6"/>
      <c r="B270" s="6" t="s">
        <v>82</v>
      </c>
      <c r="C270" s="6">
        <v>1.0593547000000001</v>
      </c>
      <c r="D270" s="6">
        <v>7.1614880000000006E-2</v>
      </c>
      <c r="E270" s="6"/>
      <c r="F270" s="6"/>
      <c r="G270" s="6"/>
      <c r="H270" s="6"/>
      <c r="I270" s="6"/>
      <c r="J270" s="6" t="s">
        <v>82</v>
      </c>
      <c r="K270" s="6">
        <v>1.0593547000000001</v>
      </c>
      <c r="L270" s="6">
        <v>3.8826300000000001E-2</v>
      </c>
      <c r="M270" s="6"/>
      <c r="N270" s="6"/>
      <c r="O270" s="6"/>
      <c r="P270" s="6"/>
      <c r="Q270" s="6"/>
      <c r="R270" s="6"/>
      <c r="S270" s="6"/>
      <c r="T270" s="6"/>
      <c r="U270" s="6"/>
      <c r="V270" s="6"/>
      <c r="W270" s="6"/>
      <c r="X270" s="6"/>
      <c r="Y270" s="6"/>
      <c r="Z270" s="6"/>
      <c r="AA270" s="6"/>
      <c r="AB270" s="6"/>
      <c r="AC270" s="6"/>
      <c r="AD270" s="6"/>
      <c r="AE270" s="6"/>
      <c r="AF270" s="6"/>
    </row>
    <row r="271" spans="1:32" x14ac:dyDescent="0.2">
      <c r="A271" s="6"/>
      <c r="B271" s="6"/>
      <c r="C271" s="6"/>
      <c r="D271" s="6"/>
      <c r="E271" s="6"/>
      <c r="F271" s="6"/>
      <c r="G271" s="6"/>
      <c r="H271" s="6"/>
      <c r="I271" s="6"/>
      <c r="J271" s="6"/>
      <c r="K271" s="6"/>
      <c r="L271" s="6"/>
      <c r="M271" s="6"/>
      <c r="N271" s="6"/>
      <c r="O271" s="6"/>
      <c r="P271" s="6"/>
      <c r="Q271" s="6"/>
      <c r="R271" s="6"/>
      <c r="S271" s="6"/>
      <c r="T271" s="6"/>
      <c r="U271" s="6"/>
      <c r="V271" s="6"/>
      <c r="W271" s="6"/>
      <c r="X271" s="6"/>
      <c r="Y271" s="6"/>
      <c r="Z271" s="6"/>
      <c r="AA271" s="6"/>
      <c r="AB271" s="6"/>
      <c r="AC271" s="6"/>
      <c r="AD271" s="6"/>
      <c r="AE271" s="6"/>
      <c r="AF271" s="6"/>
    </row>
    <row r="272" spans="1:32" x14ac:dyDescent="0.2">
      <c r="A272" s="6"/>
      <c r="B272" s="6"/>
      <c r="C272" s="6"/>
      <c r="D272" s="6"/>
      <c r="E272" s="6"/>
      <c r="F272" s="6"/>
      <c r="G272" s="6"/>
      <c r="H272" s="6"/>
      <c r="I272" s="6"/>
      <c r="J272" s="6"/>
      <c r="K272" s="6"/>
      <c r="L272" s="6"/>
      <c r="M272" s="6"/>
      <c r="N272" s="6"/>
      <c r="O272" s="6"/>
      <c r="P272" s="6"/>
      <c r="Q272" s="6"/>
      <c r="R272" s="6"/>
      <c r="S272" s="6"/>
      <c r="T272" s="6"/>
      <c r="U272" s="6"/>
      <c r="V272" s="6"/>
      <c r="W272" s="6"/>
      <c r="X272" s="6"/>
      <c r="Y272" s="6"/>
      <c r="Z272" s="6"/>
      <c r="AA272" s="6"/>
      <c r="AB272" s="6"/>
      <c r="AC272" s="6"/>
      <c r="AD272" s="6"/>
      <c r="AE272" s="6"/>
      <c r="AF272" s="6"/>
    </row>
    <row r="273" spans="1:32" ht="19" thickBot="1" x14ac:dyDescent="0.25">
      <c r="A273" s="6"/>
      <c r="B273" s="6" t="s">
        <v>85</v>
      </c>
      <c r="C273" s="6"/>
      <c r="D273" s="6"/>
      <c r="E273" s="6"/>
      <c r="F273" s="6"/>
      <c r="G273" s="6"/>
      <c r="H273" s="6"/>
      <c r="I273" s="6"/>
      <c r="J273" s="6" t="s">
        <v>85</v>
      </c>
      <c r="K273" s="6"/>
      <c r="L273" s="6"/>
      <c r="M273" s="6"/>
      <c r="N273" s="6"/>
      <c r="O273" s="6"/>
      <c r="P273" s="6"/>
      <c r="Q273" s="6"/>
      <c r="R273" s="6"/>
      <c r="S273" s="6"/>
      <c r="T273" s="6"/>
      <c r="U273" s="6"/>
      <c r="V273" s="6"/>
      <c r="W273" s="6"/>
      <c r="X273" s="6"/>
      <c r="Y273" s="6"/>
      <c r="Z273" s="6"/>
      <c r="AA273" s="6"/>
      <c r="AB273" s="6"/>
      <c r="AC273" s="6"/>
      <c r="AD273" s="6"/>
      <c r="AE273" s="6"/>
      <c r="AF273" s="6"/>
    </row>
    <row r="274" spans="1:32" x14ac:dyDescent="0.2">
      <c r="A274" s="6"/>
      <c r="B274" s="57" t="s">
        <v>86</v>
      </c>
      <c r="C274" s="57" t="s">
        <v>87</v>
      </c>
      <c r="D274" s="57" t="s">
        <v>88</v>
      </c>
      <c r="E274" s="57" t="s">
        <v>89</v>
      </c>
      <c r="F274" s="57" t="s">
        <v>90</v>
      </c>
      <c r="G274" s="57" t="s">
        <v>91</v>
      </c>
      <c r="H274" s="57" t="s">
        <v>92</v>
      </c>
      <c r="I274" s="6"/>
      <c r="J274" s="57" t="s">
        <v>86</v>
      </c>
      <c r="K274" s="57" t="s">
        <v>87</v>
      </c>
      <c r="L274" s="57" t="s">
        <v>88</v>
      </c>
      <c r="M274" s="57" t="s">
        <v>89</v>
      </c>
      <c r="N274" s="57" t="s">
        <v>90</v>
      </c>
      <c r="O274" s="57" t="s">
        <v>91</v>
      </c>
      <c r="P274" s="57" t="s">
        <v>92</v>
      </c>
      <c r="Q274" s="6"/>
      <c r="R274" s="6"/>
      <c r="S274" s="6"/>
      <c r="T274" s="6"/>
      <c r="U274" s="6"/>
      <c r="V274" s="6"/>
      <c r="W274" s="6"/>
      <c r="X274" s="6"/>
      <c r="Y274" s="6"/>
      <c r="Z274" s="6"/>
      <c r="AA274" s="6"/>
      <c r="AB274" s="6"/>
      <c r="AC274" s="6"/>
      <c r="AD274" s="6"/>
      <c r="AE274" s="6"/>
      <c r="AF274" s="6"/>
    </row>
    <row r="275" spans="1:32" x14ac:dyDescent="0.2">
      <c r="A275" s="6"/>
      <c r="B275" s="6" t="s">
        <v>831</v>
      </c>
      <c r="C275" s="6">
        <v>38.5423975</v>
      </c>
      <c r="D275" s="6">
        <v>1</v>
      </c>
      <c r="E275" s="6">
        <v>38.542397540000003</v>
      </c>
      <c r="F275" s="6">
        <v>769.04703189999998</v>
      </c>
      <c r="G275" s="6">
        <v>9.4337299999999993E-49</v>
      </c>
      <c r="H275" s="6">
        <v>3.9361429860000001</v>
      </c>
      <c r="I275" s="6"/>
      <c r="J275" s="6" t="s">
        <v>831</v>
      </c>
      <c r="K275" s="6">
        <v>33.813544239999999</v>
      </c>
      <c r="L275" s="6">
        <v>1</v>
      </c>
      <c r="M275" s="6">
        <v>33.813544200000003</v>
      </c>
      <c r="N275" s="6">
        <v>682.10482769999999</v>
      </c>
      <c r="O275" s="6">
        <v>1.8479999999999998E-46</v>
      </c>
      <c r="P275" s="6">
        <v>3.93614299</v>
      </c>
      <c r="Q275" s="6"/>
      <c r="R275" s="6"/>
      <c r="S275" s="6"/>
      <c r="T275" s="6"/>
      <c r="U275" s="6"/>
      <c r="V275" s="6"/>
      <c r="W275" s="6"/>
      <c r="X275" s="6"/>
      <c r="Y275" s="6"/>
      <c r="Z275" s="6"/>
      <c r="AA275" s="6"/>
      <c r="AB275" s="6"/>
      <c r="AC275" s="6"/>
      <c r="AD275" s="6"/>
      <c r="AE275" s="6"/>
      <c r="AF275" s="6"/>
    </row>
    <row r="276" spans="1:32" x14ac:dyDescent="0.2">
      <c r="A276" s="6"/>
      <c r="B276" s="6" t="s">
        <v>832</v>
      </c>
      <c r="C276" s="6">
        <v>60.076480199999999</v>
      </c>
      <c r="D276" s="6">
        <v>1</v>
      </c>
      <c r="E276" s="6">
        <v>60.076480150000002</v>
      </c>
      <c r="F276" s="6">
        <v>1198.7224900000001</v>
      </c>
      <c r="G276" s="6">
        <v>1.7461500000000001E-57</v>
      </c>
      <c r="H276" s="6">
        <v>3.9361429860000001</v>
      </c>
      <c r="I276" s="6"/>
      <c r="J276" s="6" t="s">
        <v>832</v>
      </c>
      <c r="K276" s="6">
        <v>57.432415630000001</v>
      </c>
      <c r="L276" s="6">
        <v>1</v>
      </c>
      <c r="M276" s="6">
        <v>57.432415599999999</v>
      </c>
      <c r="N276" s="6">
        <v>1158.557284</v>
      </c>
      <c r="O276" s="6">
        <v>8.4104000000000002E-57</v>
      </c>
      <c r="P276" s="6">
        <v>3.93614299</v>
      </c>
      <c r="Q276" s="6"/>
      <c r="R276" s="6"/>
      <c r="S276" s="6"/>
      <c r="T276" s="6"/>
      <c r="U276" s="6"/>
      <c r="V276" s="6"/>
      <c r="W276" s="6"/>
      <c r="X276" s="6"/>
      <c r="Y276" s="6"/>
      <c r="Z276" s="6"/>
      <c r="AA276" s="6"/>
      <c r="AB276" s="6"/>
      <c r="AC276" s="6"/>
      <c r="AD276" s="6"/>
      <c r="AE276" s="6"/>
      <c r="AF276" s="6"/>
    </row>
    <row r="277" spans="1:32" x14ac:dyDescent="0.2">
      <c r="A277" s="6"/>
      <c r="B277" s="6" t="s">
        <v>833</v>
      </c>
      <c r="C277" s="6">
        <v>14.1253422</v>
      </c>
      <c r="D277" s="6">
        <v>1</v>
      </c>
      <c r="E277" s="6">
        <v>14.12534215</v>
      </c>
      <c r="F277" s="6">
        <v>281.84682720000001</v>
      </c>
      <c r="G277" s="6">
        <v>7.4273699999999998E-31</v>
      </c>
      <c r="H277" s="6">
        <v>3.9361429860000001</v>
      </c>
      <c r="I277" s="6"/>
      <c r="J277" s="6" t="s">
        <v>833</v>
      </c>
      <c r="K277" s="6">
        <v>17.236451160000001</v>
      </c>
      <c r="L277" s="6">
        <v>1</v>
      </c>
      <c r="M277" s="6">
        <v>17.236451200000001</v>
      </c>
      <c r="N277" s="6">
        <v>347.70287510000003</v>
      </c>
      <c r="O277" s="6">
        <v>2.5412000000000001E-34</v>
      </c>
      <c r="P277" s="6">
        <v>3.93614299</v>
      </c>
      <c r="Q277" s="6"/>
      <c r="R277" s="6"/>
      <c r="S277" s="6"/>
      <c r="T277" s="6"/>
      <c r="U277" s="6"/>
      <c r="V277" s="6"/>
      <c r="W277" s="6"/>
      <c r="X277" s="6"/>
      <c r="Y277" s="6"/>
      <c r="Z277" s="6"/>
      <c r="AA277" s="6"/>
      <c r="AB277" s="6"/>
      <c r="AC277" s="6"/>
      <c r="AD277" s="6"/>
      <c r="AE277" s="6"/>
      <c r="AF277" s="6"/>
    </row>
    <row r="278" spans="1:32" x14ac:dyDescent="0.2">
      <c r="A278" s="6"/>
      <c r="B278" s="6" t="s">
        <v>834</v>
      </c>
      <c r="C278" s="6">
        <v>5.0117087700000003</v>
      </c>
      <c r="D278" s="6">
        <v>100</v>
      </c>
      <c r="E278" s="6">
        <v>5.0117087999999997E-2</v>
      </c>
      <c r="F278" s="6"/>
      <c r="G278" s="6"/>
      <c r="H278" s="6"/>
      <c r="I278" s="6"/>
      <c r="J278" s="6" t="s">
        <v>834</v>
      </c>
      <c r="K278" s="6">
        <v>4.9572357309999999</v>
      </c>
      <c r="L278" s="6">
        <v>100</v>
      </c>
      <c r="M278" s="6">
        <v>4.9572360000000003E-2</v>
      </c>
      <c r="N278" s="6"/>
      <c r="O278" s="6"/>
      <c r="P278" s="6"/>
      <c r="Q278" s="6"/>
      <c r="R278" s="6"/>
      <c r="S278" s="6"/>
      <c r="T278" s="6"/>
      <c r="U278" s="6"/>
      <c r="V278" s="6"/>
      <c r="W278" s="6"/>
      <c r="X278" s="6"/>
      <c r="Y278" s="6"/>
      <c r="Z278" s="6"/>
      <c r="AA278" s="6"/>
      <c r="AB278" s="6"/>
      <c r="AC278" s="6"/>
      <c r="AD278" s="6"/>
      <c r="AE278" s="6"/>
      <c r="AF278" s="6"/>
    </row>
    <row r="279" spans="1:32" x14ac:dyDescent="0.2">
      <c r="A279" s="6"/>
      <c r="B279" s="6"/>
      <c r="C279" s="6"/>
      <c r="D279" s="6"/>
      <c r="E279" s="6"/>
      <c r="F279" s="6"/>
      <c r="G279" s="6"/>
      <c r="H279" s="6"/>
      <c r="I279" s="6"/>
      <c r="J279" s="6"/>
      <c r="K279" s="6"/>
      <c r="L279" s="6"/>
      <c r="M279" s="6"/>
      <c r="N279" s="6"/>
      <c r="O279" s="6"/>
      <c r="P279" s="6"/>
      <c r="Q279" s="6"/>
      <c r="R279" s="6"/>
      <c r="S279" s="6"/>
      <c r="T279" s="6"/>
      <c r="U279" s="6"/>
      <c r="V279" s="6"/>
      <c r="W279" s="6"/>
      <c r="X279" s="6"/>
      <c r="Y279" s="6"/>
      <c r="Z279" s="6"/>
      <c r="AA279" s="6"/>
      <c r="AB279" s="6"/>
      <c r="AC279" s="6"/>
      <c r="AD279" s="6"/>
      <c r="AE279" s="6"/>
      <c r="AF279" s="6"/>
    </row>
    <row r="280" spans="1:32" ht="19" thickBot="1" x14ac:dyDescent="0.25">
      <c r="A280" s="6"/>
      <c r="B280" s="58" t="s">
        <v>95</v>
      </c>
      <c r="C280" s="58">
        <v>117.75592899999999</v>
      </c>
      <c r="D280" s="58">
        <v>103</v>
      </c>
      <c r="E280" s="58"/>
      <c r="F280" s="58"/>
      <c r="G280" s="58"/>
      <c r="H280" s="58"/>
      <c r="I280" s="6"/>
      <c r="J280" s="58" t="s">
        <v>95</v>
      </c>
      <c r="K280" s="58">
        <v>113.43964680000001</v>
      </c>
      <c r="L280" s="58">
        <v>103</v>
      </c>
      <c r="M280" s="58"/>
      <c r="N280" s="58"/>
      <c r="O280" s="58"/>
      <c r="P280" s="58"/>
      <c r="Q280" s="6"/>
      <c r="R280" s="6"/>
      <c r="S280" s="6"/>
      <c r="T280" s="6"/>
      <c r="U280" s="6"/>
      <c r="V280" s="6"/>
      <c r="W280" s="6"/>
      <c r="X280" s="6"/>
      <c r="Y280" s="6"/>
      <c r="Z280" s="6"/>
      <c r="AA280" s="6"/>
      <c r="AB280" s="6"/>
      <c r="AC280" s="6"/>
      <c r="AD280" s="6"/>
      <c r="AE280" s="6"/>
      <c r="AF280" s="6"/>
    </row>
    <row r="281" spans="1:32" x14ac:dyDescent="0.2">
      <c r="A281" s="6"/>
      <c r="B281" s="6"/>
      <c r="C281" s="6"/>
      <c r="D281" s="6"/>
      <c r="E281" s="6"/>
      <c r="F281" s="6"/>
      <c r="G281" s="6"/>
      <c r="H281" s="6"/>
      <c r="I281" s="6"/>
      <c r="J281" s="6"/>
      <c r="K281" s="6"/>
      <c r="L281" s="6"/>
      <c r="M281" s="6"/>
      <c r="N281" s="6"/>
      <c r="O281" s="6"/>
      <c r="P281" s="6"/>
      <c r="Q281" s="6"/>
      <c r="R281" s="6"/>
      <c r="S281" s="6"/>
      <c r="T281" s="6"/>
      <c r="U281" s="6"/>
      <c r="V281" s="6"/>
      <c r="W281" s="6"/>
      <c r="X281" s="6"/>
      <c r="Y281" s="6"/>
      <c r="Z281" s="6"/>
      <c r="AA281" s="6"/>
      <c r="AB281" s="6"/>
      <c r="AC281" s="6"/>
      <c r="AD281" s="6"/>
      <c r="AE281" s="6"/>
      <c r="AF281" s="6"/>
    </row>
    <row r="282" spans="1:32" x14ac:dyDescent="0.2">
      <c r="A282" s="6"/>
      <c r="B282" s="6"/>
      <c r="C282" s="6"/>
      <c r="D282" s="6"/>
      <c r="E282" s="6"/>
      <c r="F282" s="6"/>
      <c r="G282" s="6"/>
      <c r="H282" s="6"/>
      <c r="I282" s="6"/>
      <c r="J282" s="6"/>
      <c r="K282" s="6"/>
      <c r="L282" s="6"/>
      <c r="M282" s="6"/>
      <c r="N282" s="6"/>
      <c r="O282" s="6"/>
      <c r="P282" s="6"/>
      <c r="Q282" s="6"/>
      <c r="R282" s="6"/>
      <c r="S282" s="6"/>
      <c r="T282" s="6"/>
      <c r="U282" s="6"/>
      <c r="V282" s="6"/>
      <c r="W282" s="6"/>
      <c r="X282" s="6"/>
      <c r="Y282" s="6"/>
      <c r="Z282" s="6"/>
      <c r="AA282" s="6"/>
      <c r="AB282" s="6"/>
      <c r="AC282" s="6"/>
      <c r="AD282" s="6"/>
      <c r="AE282" s="6"/>
      <c r="AF282" s="6"/>
    </row>
    <row r="283" spans="1:32" x14ac:dyDescent="0.2">
      <c r="A283" s="6"/>
      <c r="B283" s="6"/>
      <c r="C283" s="6"/>
      <c r="D283" s="6"/>
      <c r="E283" s="6"/>
      <c r="F283" s="6"/>
      <c r="G283" s="6"/>
      <c r="H283" s="6"/>
      <c r="I283" s="6"/>
      <c r="J283" s="6"/>
      <c r="K283" s="6"/>
      <c r="L283" s="6"/>
      <c r="M283" s="6"/>
      <c r="N283" s="6"/>
      <c r="O283" s="6"/>
      <c r="P283" s="6"/>
      <c r="Q283" s="6"/>
      <c r="R283" s="6"/>
      <c r="S283" s="6"/>
      <c r="T283" s="6"/>
      <c r="U283" s="6"/>
      <c r="V283" s="6"/>
      <c r="W283" s="6"/>
      <c r="X283" s="6"/>
      <c r="Y283" s="6"/>
      <c r="Z283" s="6"/>
      <c r="AA283" s="6"/>
      <c r="AB283" s="6"/>
      <c r="AC283" s="6"/>
      <c r="AD283" s="6"/>
      <c r="AE283" s="6"/>
      <c r="AF283" s="6"/>
    </row>
    <row r="284" spans="1:32" x14ac:dyDescent="0.2">
      <c r="A284" s="6"/>
      <c r="B284" s="6"/>
      <c r="C284" s="6"/>
      <c r="D284" s="6"/>
      <c r="E284" s="6"/>
      <c r="F284" s="6"/>
      <c r="G284" s="6"/>
      <c r="H284" s="6"/>
      <c r="I284" s="6"/>
      <c r="J284" s="6"/>
      <c r="K284" s="6"/>
      <c r="L284" s="6"/>
      <c r="M284" s="6"/>
      <c r="N284" s="6"/>
      <c r="O284" s="6"/>
      <c r="P284" s="6"/>
      <c r="Q284" s="6"/>
      <c r="R284" s="6"/>
      <c r="S284" s="6"/>
      <c r="T284" s="6"/>
      <c r="U284" s="6"/>
      <c r="V284" s="6"/>
      <c r="W284" s="6"/>
      <c r="X284" s="6"/>
      <c r="Y284" s="6"/>
      <c r="Z284" s="6"/>
      <c r="AA284" s="6"/>
      <c r="AB284" s="6"/>
      <c r="AC284" s="6"/>
      <c r="AD284" s="6"/>
      <c r="AE284" s="6"/>
      <c r="AF284" s="6"/>
    </row>
    <row r="285" spans="1:32" x14ac:dyDescent="0.2">
      <c r="A285" s="6"/>
      <c r="B285" s="6" t="s">
        <v>77</v>
      </c>
      <c r="C285" s="6" t="s">
        <v>50</v>
      </c>
      <c r="D285" s="6" t="s">
        <v>1</v>
      </c>
      <c r="E285" s="6" t="s">
        <v>95</v>
      </c>
      <c r="F285" s="6"/>
      <c r="G285" s="6"/>
      <c r="H285" s="6"/>
      <c r="I285" s="6"/>
      <c r="J285" s="6" t="s">
        <v>77</v>
      </c>
      <c r="K285" s="6" t="s">
        <v>50</v>
      </c>
      <c r="L285" s="6" t="s">
        <v>2</v>
      </c>
      <c r="M285" s="6" t="s">
        <v>95</v>
      </c>
      <c r="N285" s="6"/>
      <c r="O285" s="6"/>
      <c r="P285" s="6"/>
      <c r="Q285" s="6"/>
      <c r="R285" s="6"/>
      <c r="S285" s="6"/>
      <c r="T285" s="6"/>
      <c r="U285" s="6"/>
      <c r="V285" s="6"/>
      <c r="W285" s="6"/>
      <c r="X285" s="6"/>
      <c r="Y285" s="6"/>
      <c r="Z285" s="6"/>
      <c r="AA285" s="6"/>
      <c r="AB285" s="6"/>
      <c r="AC285" s="6"/>
      <c r="AD285" s="6"/>
      <c r="AE285" s="6"/>
      <c r="AF285" s="6"/>
    </row>
    <row r="286" spans="1:32" ht="19" thickBot="1" x14ac:dyDescent="0.25">
      <c r="A286" s="6"/>
      <c r="B286" s="56" t="s">
        <v>830</v>
      </c>
      <c r="C286" s="56"/>
      <c r="D286" s="56"/>
      <c r="E286" s="56"/>
      <c r="F286" s="6"/>
      <c r="G286" s="6"/>
      <c r="H286" s="6"/>
      <c r="I286" s="6"/>
      <c r="J286" s="56" t="s">
        <v>830</v>
      </c>
      <c r="K286" s="56"/>
      <c r="L286" s="56"/>
      <c r="M286" s="56"/>
      <c r="N286" s="6"/>
      <c r="O286" s="6"/>
      <c r="P286" s="6"/>
      <c r="Q286" s="6"/>
      <c r="R286" s="6"/>
      <c r="S286" s="6"/>
      <c r="T286" s="6"/>
      <c r="U286" s="6"/>
      <c r="V286" s="6"/>
      <c r="W286" s="6"/>
      <c r="X286" s="6"/>
      <c r="Y286" s="6"/>
      <c r="Z286" s="6"/>
      <c r="AA286" s="6"/>
      <c r="AB286" s="6"/>
      <c r="AC286" s="6"/>
      <c r="AD286" s="6"/>
      <c r="AE286" s="6"/>
      <c r="AF286" s="6"/>
    </row>
    <row r="287" spans="1:32" x14ac:dyDescent="0.2">
      <c r="A287" s="6"/>
      <c r="B287" s="6" t="s">
        <v>79</v>
      </c>
      <c r="C287" s="6">
        <v>26</v>
      </c>
      <c r="D287" s="6">
        <v>26</v>
      </c>
      <c r="E287" s="6">
        <v>52</v>
      </c>
      <c r="F287" s="6"/>
      <c r="G287" s="6"/>
      <c r="H287" s="6"/>
      <c r="I287" s="6"/>
      <c r="J287" s="6" t="s">
        <v>79</v>
      </c>
      <c r="K287" s="6">
        <v>26</v>
      </c>
      <c r="L287" s="6">
        <v>26</v>
      </c>
      <c r="M287" s="6">
        <v>52</v>
      </c>
      <c r="N287" s="6"/>
      <c r="O287" s="6"/>
      <c r="P287" s="6"/>
      <c r="Q287" s="6"/>
      <c r="R287" s="6"/>
      <c r="S287" s="6"/>
      <c r="T287" s="6"/>
      <c r="U287" s="6"/>
      <c r="V287" s="6"/>
      <c r="W287" s="6"/>
      <c r="X287" s="6"/>
      <c r="Y287" s="6"/>
      <c r="Z287" s="6"/>
      <c r="AA287" s="6"/>
      <c r="AB287" s="6"/>
      <c r="AC287" s="6"/>
      <c r="AD287" s="6"/>
      <c r="AE287" s="6"/>
      <c r="AF287" s="6"/>
    </row>
    <row r="288" spans="1:32" x14ac:dyDescent="0.2">
      <c r="A288" s="6"/>
      <c r="B288" s="6" t="s">
        <v>80</v>
      </c>
      <c r="C288" s="6">
        <v>75.457999999999998</v>
      </c>
      <c r="D288" s="6">
        <v>16.771999999999998</v>
      </c>
      <c r="E288" s="6">
        <v>92.23</v>
      </c>
      <c r="F288" s="6"/>
      <c r="G288" s="6"/>
      <c r="H288" s="6"/>
      <c r="I288" s="6"/>
      <c r="J288" s="6" t="s">
        <v>80</v>
      </c>
      <c r="K288" s="6">
        <v>75.457999999999998</v>
      </c>
      <c r="L288" s="6">
        <v>15.646000000000001</v>
      </c>
      <c r="M288" s="6">
        <v>91.103999999999999</v>
      </c>
      <c r="N288" s="6"/>
      <c r="O288" s="6"/>
      <c r="P288" s="6"/>
      <c r="Q288" s="6"/>
      <c r="R288" s="6"/>
      <c r="S288" s="6"/>
      <c r="T288" s="6"/>
      <c r="U288" s="6"/>
      <c r="V288" s="6"/>
      <c r="W288" s="6"/>
      <c r="X288" s="6"/>
      <c r="Y288" s="6"/>
      <c r="Z288" s="6"/>
      <c r="AA288" s="6"/>
      <c r="AB288" s="6"/>
      <c r="AC288" s="6"/>
      <c r="AD288" s="6"/>
      <c r="AE288" s="6"/>
      <c r="AF288" s="6"/>
    </row>
    <row r="289" spans="1:32" x14ac:dyDescent="0.2">
      <c r="A289" s="6"/>
      <c r="B289" s="6" t="s">
        <v>81</v>
      </c>
      <c r="C289" s="6">
        <v>2.9022307700000001</v>
      </c>
      <c r="D289" s="6">
        <v>0.64507692000000005</v>
      </c>
      <c r="E289" s="6">
        <v>1.773653846</v>
      </c>
      <c r="F289" s="6"/>
      <c r="G289" s="6"/>
      <c r="H289" s="6"/>
      <c r="I289" s="6"/>
      <c r="J289" s="6" t="s">
        <v>81</v>
      </c>
      <c r="K289" s="6">
        <v>2.902230769</v>
      </c>
      <c r="L289" s="6">
        <v>0.60176923000000004</v>
      </c>
      <c r="M289" s="6">
        <v>1.752</v>
      </c>
      <c r="N289" s="6"/>
      <c r="O289" s="6"/>
      <c r="P289" s="6"/>
      <c r="Q289" s="6"/>
      <c r="R289" s="6"/>
      <c r="S289" s="6"/>
      <c r="T289" s="6"/>
      <c r="U289" s="6"/>
      <c r="V289" s="6"/>
      <c r="W289" s="6"/>
      <c r="X289" s="6"/>
      <c r="Y289" s="6"/>
      <c r="Z289" s="6"/>
      <c r="AA289" s="6"/>
      <c r="AB289" s="6"/>
      <c r="AC289" s="6"/>
      <c r="AD289" s="6"/>
      <c r="AE289" s="6"/>
      <c r="AF289" s="6"/>
    </row>
    <row r="290" spans="1:32" x14ac:dyDescent="0.2">
      <c r="A290" s="6"/>
      <c r="B290" s="6" t="s">
        <v>82</v>
      </c>
      <c r="C290" s="6">
        <v>0.16229186000000001</v>
      </c>
      <c r="D290" s="6">
        <v>2.1444870000000001E-2</v>
      </c>
      <c r="E290" s="6">
        <v>1.3887271329999999</v>
      </c>
      <c r="F290" s="6"/>
      <c r="G290" s="6"/>
      <c r="H290" s="6"/>
      <c r="I290" s="6"/>
      <c r="J290" s="6" t="s">
        <v>82</v>
      </c>
      <c r="K290" s="6">
        <v>0.16229186500000001</v>
      </c>
      <c r="L290" s="6">
        <v>2.1217940000000001E-2</v>
      </c>
      <c r="M290" s="6">
        <v>1.4389283900000001</v>
      </c>
      <c r="N290" s="6"/>
      <c r="O290" s="6"/>
      <c r="P290" s="6"/>
      <c r="Q290" s="6"/>
      <c r="R290" s="6"/>
      <c r="S290" s="6"/>
      <c r="T290" s="6"/>
      <c r="U290" s="6"/>
      <c r="V290" s="6"/>
      <c r="W290" s="6"/>
      <c r="X290" s="6"/>
      <c r="Y290" s="6"/>
      <c r="Z290" s="6"/>
      <c r="AA290" s="6"/>
      <c r="AB290" s="6"/>
      <c r="AC290" s="6"/>
      <c r="AD290" s="6"/>
      <c r="AE290" s="6"/>
      <c r="AF290" s="6"/>
    </row>
    <row r="291" spans="1:32" x14ac:dyDescent="0.2">
      <c r="A291" s="6"/>
      <c r="B291" s="6"/>
      <c r="C291" s="6"/>
      <c r="D291" s="6"/>
      <c r="E291" s="6"/>
      <c r="F291" s="6"/>
      <c r="G291" s="6"/>
      <c r="H291" s="6"/>
      <c r="I291" s="6"/>
      <c r="J291" s="6"/>
      <c r="K291" s="6"/>
      <c r="L291" s="6"/>
      <c r="M291" s="6"/>
      <c r="N291" s="6"/>
      <c r="O291" s="6"/>
      <c r="P291" s="6"/>
      <c r="Q291" s="6"/>
      <c r="R291" s="6"/>
      <c r="S291" s="6"/>
      <c r="T291" s="6"/>
      <c r="U291" s="6"/>
      <c r="V291" s="6"/>
      <c r="W291" s="6"/>
      <c r="X291" s="6"/>
      <c r="Y291" s="6"/>
      <c r="Z291" s="6"/>
      <c r="AA291" s="6"/>
      <c r="AB291" s="6"/>
      <c r="AC291" s="6"/>
      <c r="AD291" s="6"/>
      <c r="AE291" s="6"/>
      <c r="AF291" s="6"/>
    </row>
    <row r="292" spans="1:32" ht="19" thickBot="1" x14ac:dyDescent="0.25">
      <c r="A292" s="6"/>
      <c r="B292" s="56" t="s">
        <v>877</v>
      </c>
      <c r="C292" s="56"/>
      <c r="D292" s="56"/>
      <c r="E292" s="56"/>
      <c r="F292" s="6"/>
      <c r="G292" s="6"/>
      <c r="H292" s="6"/>
      <c r="I292" s="6"/>
      <c r="J292" s="56" t="s">
        <v>877</v>
      </c>
      <c r="K292" s="56"/>
      <c r="L292" s="56"/>
      <c r="M292" s="56"/>
      <c r="N292" s="6"/>
      <c r="O292" s="6"/>
      <c r="P292" s="6"/>
      <c r="Q292" s="6"/>
      <c r="R292" s="6"/>
      <c r="S292" s="6"/>
      <c r="T292" s="6"/>
      <c r="U292" s="6"/>
      <c r="V292" s="6"/>
      <c r="W292" s="6"/>
      <c r="X292" s="6"/>
      <c r="Y292" s="6"/>
      <c r="Z292" s="6"/>
      <c r="AA292" s="6"/>
      <c r="AB292" s="6"/>
      <c r="AC292" s="6"/>
      <c r="AD292" s="6"/>
      <c r="AE292" s="6"/>
      <c r="AF292" s="6"/>
    </row>
    <row r="293" spans="1:32" x14ac:dyDescent="0.2">
      <c r="A293" s="6"/>
      <c r="B293" s="6" t="s">
        <v>79</v>
      </c>
      <c r="C293" s="6">
        <v>26</v>
      </c>
      <c r="D293" s="6">
        <v>26</v>
      </c>
      <c r="E293" s="6">
        <v>52</v>
      </c>
      <c r="F293" s="6"/>
      <c r="G293" s="6"/>
      <c r="H293" s="6"/>
      <c r="I293" s="6"/>
      <c r="J293" s="6" t="s">
        <v>79</v>
      </c>
      <c r="K293" s="6">
        <v>26</v>
      </c>
      <c r="L293" s="6">
        <v>26</v>
      </c>
      <c r="M293" s="6">
        <v>52</v>
      </c>
      <c r="N293" s="6"/>
      <c r="O293" s="6"/>
      <c r="P293" s="6"/>
      <c r="Q293" s="6"/>
      <c r="R293" s="6"/>
      <c r="S293" s="6"/>
      <c r="T293" s="6"/>
      <c r="U293" s="6"/>
      <c r="V293" s="6"/>
      <c r="W293" s="6"/>
      <c r="X293" s="6"/>
      <c r="Y293" s="6"/>
      <c r="Z293" s="6"/>
      <c r="AA293" s="6"/>
      <c r="AB293" s="6"/>
      <c r="AC293" s="6"/>
      <c r="AD293" s="6"/>
      <c r="AE293" s="6"/>
      <c r="AF293" s="6"/>
    </row>
    <row r="294" spans="1:32" x14ac:dyDescent="0.2">
      <c r="A294" s="6"/>
      <c r="B294" s="6" t="s">
        <v>80</v>
      </c>
      <c r="C294" s="6">
        <v>71.108999999999995</v>
      </c>
      <c r="D294" s="6">
        <v>11.35</v>
      </c>
      <c r="E294" s="6">
        <v>82.459000000000003</v>
      </c>
      <c r="F294" s="6"/>
      <c r="G294" s="6"/>
      <c r="H294" s="6"/>
      <c r="I294" s="6"/>
      <c r="J294" s="6" t="s">
        <v>80</v>
      </c>
      <c r="K294" s="6">
        <v>71.108999999999995</v>
      </c>
      <c r="L294" s="6">
        <v>7.6479999999999997</v>
      </c>
      <c r="M294" s="6">
        <v>78.757000000000005</v>
      </c>
      <c r="N294" s="6"/>
      <c r="O294" s="6"/>
      <c r="P294" s="6"/>
      <c r="Q294" s="6"/>
      <c r="R294" s="6"/>
      <c r="S294" s="6"/>
      <c r="T294" s="6"/>
      <c r="U294" s="6"/>
      <c r="V294" s="6"/>
      <c r="W294" s="6"/>
      <c r="X294" s="6"/>
      <c r="Y294" s="6"/>
      <c r="Z294" s="6"/>
      <c r="AA294" s="6"/>
      <c r="AB294" s="6"/>
      <c r="AC294" s="6"/>
      <c r="AD294" s="6"/>
      <c r="AE294" s="6"/>
      <c r="AF294" s="6"/>
    </row>
    <row r="295" spans="1:32" x14ac:dyDescent="0.2">
      <c r="A295" s="6"/>
      <c r="B295" s="6" t="s">
        <v>81</v>
      </c>
      <c r="C295" s="6">
        <v>2.73496154</v>
      </c>
      <c r="D295" s="6">
        <v>0.43653846000000002</v>
      </c>
      <c r="E295" s="6">
        <v>1.58575</v>
      </c>
      <c r="F295" s="6"/>
      <c r="G295" s="6"/>
      <c r="H295" s="6"/>
      <c r="I295" s="6"/>
      <c r="J295" s="6" t="s">
        <v>81</v>
      </c>
      <c r="K295" s="6">
        <v>2.7349615379999999</v>
      </c>
      <c r="L295" s="6">
        <v>0.29415384999999999</v>
      </c>
      <c r="M295" s="6">
        <v>1.51455769</v>
      </c>
      <c r="N295" s="6"/>
      <c r="O295" s="6"/>
      <c r="P295" s="6"/>
      <c r="Q295" s="6"/>
      <c r="R295" s="6"/>
      <c r="S295" s="6"/>
      <c r="T295" s="6"/>
      <c r="U295" s="6"/>
      <c r="V295" s="6"/>
      <c r="W295" s="6"/>
      <c r="X295" s="6"/>
      <c r="Y295" s="6"/>
      <c r="Z295" s="6"/>
      <c r="AA295" s="6"/>
      <c r="AB295" s="6"/>
      <c r="AC295" s="6"/>
      <c r="AD295" s="6"/>
      <c r="AE295" s="6"/>
      <c r="AF295" s="6"/>
    </row>
    <row r="296" spans="1:32" x14ac:dyDescent="0.2">
      <c r="A296" s="6"/>
      <c r="B296" s="6" t="s">
        <v>82</v>
      </c>
      <c r="C296" s="6">
        <v>9.3747800000000006E-2</v>
      </c>
      <c r="D296" s="6">
        <v>5.7244419999999997E-2</v>
      </c>
      <c r="E296" s="6">
        <v>1.4205987790000001</v>
      </c>
      <c r="F296" s="6"/>
      <c r="G296" s="6"/>
      <c r="H296" s="6"/>
      <c r="I296" s="6"/>
      <c r="J296" s="6" t="s">
        <v>82</v>
      </c>
      <c r="K296" s="6">
        <v>9.3747797999999993E-2</v>
      </c>
      <c r="L296" s="6">
        <v>5.9780600000000003E-3</v>
      </c>
      <c r="M296" s="6">
        <v>1.56747441</v>
      </c>
      <c r="N296" s="6"/>
      <c r="O296" s="6"/>
      <c r="P296" s="6"/>
      <c r="Q296" s="6"/>
      <c r="R296" s="6"/>
      <c r="S296" s="6"/>
      <c r="T296" s="6"/>
      <c r="U296" s="6"/>
      <c r="V296" s="6"/>
      <c r="W296" s="6"/>
      <c r="X296" s="6"/>
      <c r="Y296" s="6"/>
      <c r="Z296" s="6"/>
      <c r="AA296" s="6"/>
      <c r="AB296" s="6"/>
      <c r="AC296" s="6"/>
      <c r="AD296" s="6"/>
      <c r="AE296" s="6"/>
      <c r="AF296" s="6"/>
    </row>
    <row r="297" spans="1:32" x14ac:dyDescent="0.2">
      <c r="A297" s="6"/>
      <c r="B297" s="6"/>
      <c r="C297" s="6"/>
      <c r="D297" s="6"/>
      <c r="E297" s="6"/>
      <c r="F297" s="6"/>
      <c r="G297" s="6"/>
      <c r="H297" s="6"/>
      <c r="I297" s="6"/>
      <c r="J297" s="6"/>
      <c r="K297" s="6"/>
      <c r="L297" s="6"/>
      <c r="M297" s="6"/>
      <c r="N297" s="6"/>
      <c r="O297" s="6"/>
      <c r="P297" s="6"/>
      <c r="Q297" s="6"/>
      <c r="R297" s="6"/>
      <c r="S297" s="6"/>
      <c r="T297" s="6"/>
      <c r="U297" s="6"/>
      <c r="V297" s="6"/>
      <c r="W297" s="6"/>
      <c r="X297" s="6"/>
      <c r="Y297" s="6"/>
      <c r="Z297" s="6"/>
      <c r="AA297" s="6"/>
      <c r="AB297" s="6"/>
      <c r="AC297" s="6"/>
      <c r="AD297" s="6"/>
      <c r="AE297" s="6"/>
      <c r="AF297" s="6"/>
    </row>
    <row r="298" spans="1:32" ht="19" thickBot="1" x14ac:dyDescent="0.25">
      <c r="A298" s="6"/>
      <c r="B298" s="56" t="s">
        <v>95</v>
      </c>
      <c r="C298" s="56"/>
      <c r="D298" s="56"/>
      <c r="E298" s="56"/>
      <c r="F298" s="6"/>
      <c r="G298" s="6"/>
      <c r="H298" s="6"/>
      <c r="I298" s="6"/>
      <c r="J298" s="56" t="s">
        <v>95</v>
      </c>
      <c r="K298" s="56"/>
      <c r="L298" s="56"/>
      <c r="M298" s="56"/>
      <c r="N298" s="6"/>
      <c r="O298" s="6"/>
      <c r="P298" s="6"/>
      <c r="Q298" s="6"/>
      <c r="R298" s="6"/>
      <c r="S298" s="6"/>
      <c r="T298" s="6"/>
      <c r="U298" s="6"/>
      <c r="V298" s="6"/>
      <c r="W298" s="6"/>
      <c r="X298" s="6"/>
      <c r="Y298" s="6"/>
      <c r="Z298" s="6"/>
      <c r="AA298" s="6"/>
      <c r="AB298" s="6"/>
      <c r="AC298" s="6"/>
      <c r="AD298" s="6"/>
      <c r="AE298" s="6"/>
      <c r="AF298" s="6"/>
    </row>
    <row r="299" spans="1:32" x14ac:dyDescent="0.2">
      <c r="A299" s="6"/>
      <c r="B299" s="6" t="s">
        <v>79</v>
      </c>
      <c r="C299" s="6">
        <v>52</v>
      </c>
      <c r="D299" s="6">
        <v>52</v>
      </c>
      <c r="E299" s="6"/>
      <c r="F299" s="6"/>
      <c r="G299" s="6"/>
      <c r="H299" s="6"/>
      <c r="I299" s="6"/>
      <c r="J299" s="6" t="s">
        <v>79</v>
      </c>
      <c r="K299" s="6">
        <v>52</v>
      </c>
      <c r="L299" s="6">
        <v>52</v>
      </c>
      <c r="M299" s="6"/>
      <c r="N299" s="6"/>
      <c r="O299" s="6"/>
      <c r="P299" s="6"/>
      <c r="Q299" s="6"/>
      <c r="R299" s="6"/>
      <c r="S299" s="6"/>
      <c r="T299" s="6"/>
      <c r="U299" s="6"/>
      <c r="V299" s="6"/>
      <c r="W299" s="6"/>
      <c r="X299" s="6"/>
      <c r="Y299" s="6"/>
      <c r="Z299" s="6"/>
      <c r="AA299" s="6"/>
      <c r="AB299" s="6"/>
      <c r="AC299" s="6"/>
      <c r="AD299" s="6"/>
      <c r="AE299" s="6"/>
      <c r="AF299" s="6"/>
    </row>
    <row r="300" spans="1:32" x14ac:dyDescent="0.2">
      <c r="A300" s="6"/>
      <c r="B300" s="6" t="s">
        <v>80</v>
      </c>
      <c r="C300" s="6">
        <v>146.56700000000001</v>
      </c>
      <c r="D300" s="6">
        <v>28.122</v>
      </c>
      <c r="E300" s="6"/>
      <c r="F300" s="6"/>
      <c r="G300" s="6"/>
      <c r="H300" s="6"/>
      <c r="I300" s="6"/>
      <c r="J300" s="6" t="s">
        <v>80</v>
      </c>
      <c r="K300" s="6">
        <v>146.56700000000001</v>
      </c>
      <c r="L300" s="6">
        <v>23.294</v>
      </c>
      <c r="M300" s="6"/>
      <c r="N300" s="6"/>
      <c r="O300" s="6"/>
      <c r="P300" s="6"/>
      <c r="Q300" s="6"/>
      <c r="R300" s="6"/>
      <c r="S300" s="6"/>
      <c r="T300" s="6"/>
      <c r="U300" s="6"/>
      <c r="V300" s="6"/>
      <c r="W300" s="6"/>
      <c r="X300" s="6"/>
      <c r="Y300" s="6"/>
      <c r="Z300" s="6"/>
      <c r="AA300" s="6"/>
      <c r="AB300" s="6"/>
      <c r="AC300" s="6"/>
      <c r="AD300" s="6"/>
      <c r="AE300" s="6"/>
      <c r="AF300" s="6"/>
    </row>
    <row r="301" spans="1:32" x14ac:dyDescent="0.2">
      <c r="A301" s="6"/>
      <c r="B301" s="6" t="s">
        <v>81</v>
      </c>
      <c r="C301" s="6">
        <v>2.8185961499999999</v>
      </c>
      <c r="D301" s="6">
        <v>0.54080768999999995</v>
      </c>
      <c r="E301" s="6"/>
      <c r="F301" s="6"/>
      <c r="G301" s="6"/>
      <c r="H301" s="6"/>
      <c r="I301" s="6"/>
      <c r="J301" s="6" t="s">
        <v>81</v>
      </c>
      <c r="K301" s="6">
        <v>2.8185961540000002</v>
      </c>
      <c r="L301" s="6">
        <v>0.44796153999999999</v>
      </c>
      <c r="M301" s="6"/>
      <c r="N301" s="6"/>
      <c r="O301" s="6"/>
      <c r="P301" s="6"/>
      <c r="Q301" s="6"/>
      <c r="R301" s="6"/>
      <c r="S301" s="6"/>
      <c r="T301" s="6"/>
      <c r="U301" s="6"/>
      <c r="V301" s="6"/>
      <c r="W301" s="6"/>
      <c r="X301" s="6"/>
      <c r="Y301" s="6"/>
      <c r="Z301" s="6"/>
      <c r="AA301" s="6"/>
      <c r="AB301" s="6"/>
      <c r="AC301" s="6"/>
      <c r="AD301" s="6"/>
      <c r="AE301" s="6"/>
      <c r="AF301" s="6"/>
    </row>
    <row r="302" spans="1:32" x14ac:dyDescent="0.2">
      <c r="A302" s="6"/>
      <c r="B302" s="6" t="s">
        <v>82</v>
      </c>
      <c r="C302" s="6">
        <v>0.13264154</v>
      </c>
      <c r="D302" s="6">
        <v>4.9658430000000003E-2</v>
      </c>
      <c r="E302" s="6"/>
      <c r="F302" s="6"/>
      <c r="G302" s="6"/>
      <c r="H302" s="6"/>
      <c r="I302" s="6"/>
      <c r="J302" s="6" t="s">
        <v>82</v>
      </c>
      <c r="K302" s="6">
        <v>0.13264154</v>
      </c>
      <c r="L302" s="6">
        <v>3.7452039999999999E-2</v>
      </c>
      <c r="M302" s="6"/>
      <c r="N302" s="6"/>
      <c r="O302" s="6"/>
      <c r="P302" s="6"/>
      <c r="Q302" s="6"/>
      <c r="R302" s="6"/>
      <c r="S302" s="6"/>
      <c r="T302" s="6"/>
      <c r="U302" s="6"/>
      <c r="V302" s="6"/>
      <c r="W302" s="6"/>
      <c r="X302" s="6"/>
      <c r="Y302" s="6"/>
      <c r="Z302" s="6"/>
      <c r="AA302" s="6"/>
      <c r="AB302" s="6"/>
      <c r="AC302" s="6"/>
      <c r="AD302" s="6"/>
      <c r="AE302" s="6"/>
      <c r="AF302" s="6"/>
    </row>
    <row r="303" spans="1:32" x14ac:dyDescent="0.2">
      <c r="A303" s="6"/>
      <c r="B303" s="6"/>
      <c r="C303" s="6"/>
      <c r="D303" s="6"/>
      <c r="E303" s="6"/>
      <c r="F303" s="6"/>
      <c r="G303" s="6"/>
      <c r="H303" s="6"/>
      <c r="I303" s="6"/>
      <c r="J303" s="6"/>
      <c r="K303" s="6"/>
      <c r="L303" s="6"/>
      <c r="M303" s="6"/>
      <c r="N303" s="6"/>
      <c r="O303" s="6"/>
      <c r="P303" s="6"/>
      <c r="Q303" s="6"/>
      <c r="R303" s="6"/>
      <c r="S303" s="6"/>
      <c r="T303" s="6"/>
      <c r="U303" s="6"/>
      <c r="V303" s="6"/>
      <c r="W303" s="6"/>
      <c r="X303" s="6"/>
      <c r="Y303" s="6"/>
      <c r="Z303" s="6"/>
      <c r="AA303" s="6"/>
      <c r="AB303" s="6"/>
      <c r="AC303" s="6"/>
      <c r="AD303" s="6"/>
      <c r="AE303" s="6"/>
      <c r="AF303" s="6"/>
    </row>
    <row r="304" spans="1:32" x14ac:dyDescent="0.2">
      <c r="A304" s="6"/>
      <c r="B304" s="6"/>
      <c r="C304" s="6"/>
      <c r="D304" s="6"/>
      <c r="E304" s="6"/>
      <c r="F304" s="6"/>
      <c r="G304" s="6"/>
      <c r="H304" s="6"/>
      <c r="I304" s="6"/>
      <c r="J304" s="6"/>
      <c r="K304" s="6"/>
      <c r="L304" s="6"/>
      <c r="M304" s="6"/>
      <c r="N304" s="6"/>
      <c r="O304" s="6"/>
      <c r="P304" s="6"/>
      <c r="Q304" s="6"/>
      <c r="R304" s="6"/>
      <c r="S304" s="6"/>
      <c r="T304" s="6"/>
      <c r="U304" s="6"/>
      <c r="V304" s="6"/>
      <c r="W304" s="6"/>
      <c r="X304" s="6"/>
      <c r="Y304" s="6"/>
      <c r="Z304" s="6"/>
      <c r="AA304" s="6"/>
      <c r="AB304" s="6"/>
      <c r="AC304" s="6"/>
      <c r="AD304" s="6"/>
      <c r="AE304" s="6"/>
      <c r="AF304" s="6"/>
    </row>
    <row r="305" spans="1:32" ht="19" thickBot="1" x14ac:dyDescent="0.25">
      <c r="A305" s="6"/>
      <c r="B305" s="6" t="s">
        <v>85</v>
      </c>
      <c r="C305" s="6"/>
      <c r="D305" s="6"/>
      <c r="E305" s="6"/>
      <c r="F305" s="6"/>
      <c r="G305" s="6"/>
      <c r="H305" s="6"/>
      <c r="I305" s="6"/>
      <c r="J305" s="6" t="s">
        <v>85</v>
      </c>
      <c r="K305" s="6"/>
      <c r="L305" s="6"/>
      <c r="M305" s="6"/>
      <c r="N305" s="6"/>
      <c r="O305" s="6"/>
      <c r="P305" s="6"/>
      <c r="Q305" s="6"/>
      <c r="R305" s="6"/>
      <c r="S305" s="6"/>
      <c r="T305" s="6"/>
      <c r="U305" s="6"/>
      <c r="V305" s="6"/>
      <c r="W305" s="6"/>
      <c r="X305" s="6"/>
      <c r="Y305" s="6"/>
      <c r="Z305" s="6"/>
      <c r="AA305" s="6"/>
      <c r="AB305" s="6"/>
      <c r="AC305" s="6"/>
      <c r="AD305" s="6"/>
      <c r="AE305" s="6"/>
      <c r="AF305" s="6"/>
    </row>
    <row r="306" spans="1:32" x14ac:dyDescent="0.2">
      <c r="A306" s="6"/>
      <c r="B306" s="57" t="s">
        <v>86</v>
      </c>
      <c r="C306" s="57" t="s">
        <v>87</v>
      </c>
      <c r="D306" s="57" t="s">
        <v>88</v>
      </c>
      <c r="E306" s="57" t="s">
        <v>89</v>
      </c>
      <c r="F306" s="57" t="s">
        <v>90</v>
      </c>
      <c r="G306" s="57" t="s">
        <v>91</v>
      </c>
      <c r="H306" s="57" t="s">
        <v>92</v>
      </c>
      <c r="I306" s="6"/>
      <c r="J306" s="57" t="s">
        <v>86</v>
      </c>
      <c r="K306" s="57" t="s">
        <v>87</v>
      </c>
      <c r="L306" s="57" t="s">
        <v>88</v>
      </c>
      <c r="M306" s="57" t="s">
        <v>89</v>
      </c>
      <c r="N306" s="57" t="s">
        <v>90</v>
      </c>
      <c r="O306" s="57" t="s">
        <v>91</v>
      </c>
      <c r="P306" s="57" t="s">
        <v>92</v>
      </c>
      <c r="Q306" s="6"/>
      <c r="R306" s="6"/>
      <c r="S306" s="6"/>
      <c r="T306" s="6"/>
      <c r="U306" s="6"/>
      <c r="V306" s="6"/>
      <c r="W306" s="6"/>
      <c r="X306" s="6"/>
      <c r="Y306" s="6"/>
      <c r="Z306" s="6"/>
      <c r="AA306" s="6"/>
      <c r="AB306" s="6"/>
      <c r="AC306" s="6"/>
      <c r="AD306" s="6"/>
      <c r="AE306" s="6"/>
      <c r="AF306" s="6"/>
    </row>
    <row r="307" spans="1:32" x14ac:dyDescent="0.2">
      <c r="A307" s="6"/>
      <c r="B307" s="6" t="s">
        <v>831</v>
      </c>
      <c r="C307" s="6">
        <v>0.91800424000000003</v>
      </c>
      <c r="D307" s="6">
        <v>1</v>
      </c>
      <c r="E307" s="6">
        <v>0.91800424000000003</v>
      </c>
      <c r="F307" s="6">
        <v>10.97012046</v>
      </c>
      <c r="G307" s="6">
        <v>1.289416E-3</v>
      </c>
      <c r="H307" s="6">
        <v>3.9361429860000001</v>
      </c>
      <c r="I307" s="6"/>
      <c r="J307" s="6" t="s">
        <v>831</v>
      </c>
      <c r="K307" s="6">
        <v>1.465850087</v>
      </c>
      <c r="L307" s="6">
        <v>1</v>
      </c>
      <c r="M307" s="6">
        <v>1.46585009</v>
      </c>
      <c r="N307" s="6">
        <v>20.70149035</v>
      </c>
      <c r="O307" s="6">
        <v>1.5116999999999999E-5</v>
      </c>
      <c r="P307" s="6">
        <v>3.93614299</v>
      </c>
      <c r="Q307" s="6"/>
      <c r="R307" s="6"/>
      <c r="S307" s="6"/>
      <c r="T307" s="6"/>
      <c r="U307" s="6"/>
      <c r="V307" s="6"/>
      <c r="W307" s="6"/>
      <c r="X307" s="6"/>
      <c r="Y307" s="6"/>
      <c r="Z307" s="6"/>
      <c r="AA307" s="6"/>
      <c r="AB307" s="6"/>
      <c r="AC307" s="6"/>
      <c r="AD307" s="6"/>
      <c r="AE307" s="6"/>
      <c r="AF307" s="6"/>
    </row>
    <row r="308" spans="1:32" x14ac:dyDescent="0.2">
      <c r="A308" s="6"/>
      <c r="B308" s="6" t="s">
        <v>832</v>
      </c>
      <c r="C308" s="6">
        <v>134.89632700000001</v>
      </c>
      <c r="D308" s="6">
        <v>1</v>
      </c>
      <c r="E308" s="6">
        <v>134.8963272</v>
      </c>
      <c r="F308" s="6">
        <v>1612.00667</v>
      </c>
      <c r="G308" s="6">
        <v>1.7313600000000001E-63</v>
      </c>
      <c r="H308" s="6">
        <v>3.9361429860000001</v>
      </c>
      <c r="I308" s="6"/>
      <c r="J308" s="6" t="s">
        <v>832</v>
      </c>
      <c r="K308" s="6">
        <v>146.11762049999999</v>
      </c>
      <c r="L308" s="6">
        <v>1</v>
      </c>
      <c r="M308" s="6">
        <v>146.11761999999999</v>
      </c>
      <c r="N308" s="6">
        <v>2063.5483380000001</v>
      </c>
      <c r="O308" s="6">
        <v>1.4210000000000001E-68</v>
      </c>
      <c r="P308" s="6">
        <v>3.93614299</v>
      </c>
      <c r="Q308" s="6"/>
      <c r="R308" s="6"/>
      <c r="S308" s="6"/>
      <c r="T308" s="6"/>
      <c r="U308" s="6"/>
      <c r="V308" s="6"/>
      <c r="W308" s="6"/>
      <c r="X308" s="6"/>
      <c r="Y308" s="6"/>
      <c r="Z308" s="6"/>
      <c r="AA308" s="6"/>
      <c r="AB308" s="6"/>
      <c r="AC308" s="6"/>
      <c r="AD308" s="6"/>
      <c r="AE308" s="6"/>
      <c r="AF308" s="6"/>
    </row>
    <row r="309" spans="1:32" x14ac:dyDescent="0.2">
      <c r="A309" s="6"/>
      <c r="B309" s="6" t="s">
        <v>833</v>
      </c>
      <c r="C309" s="6">
        <v>1.1070470000000001E-2</v>
      </c>
      <c r="D309" s="6">
        <v>1</v>
      </c>
      <c r="E309" s="6">
        <v>1.1070471E-2</v>
      </c>
      <c r="F309" s="6">
        <v>0.13229176600000001</v>
      </c>
      <c r="G309" s="6">
        <v>0.71683542700000003</v>
      </c>
      <c r="H309" s="6">
        <v>3.9361429860000001</v>
      </c>
      <c r="I309" s="6"/>
      <c r="J309" s="6" t="s">
        <v>833</v>
      </c>
      <c r="K309" s="6">
        <v>0.12803077900000001</v>
      </c>
      <c r="L309" s="6">
        <v>1</v>
      </c>
      <c r="M309" s="6">
        <v>0.12803078000000001</v>
      </c>
      <c r="N309" s="6">
        <v>1.8081166399999999</v>
      </c>
      <c r="O309" s="6">
        <v>0.18177639000000001</v>
      </c>
      <c r="P309" s="6">
        <v>3.93614299</v>
      </c>
      <c r="Q309" s="6"/>
      <c r="R309" s="6"/>
      <c r="S309" s="6"/>
      <c r="T309" s="6"/>
      <c r="U309" s="6"/>
      <c r="V309" s="6"/>
      <c r="W309" s="6"/>
      <c r="X309" s="6"/>
      <c r="Y309" s="6"/>
      <c r="Z309" s="6"/>
      <c r="AA309" s="6"/>
      <c r="AB309" s="6"/>
      <c r="AC309" s="6"/>
      <c r="AD309" s="6"/>
      <c r="AE309" s="6"/>
      <c r="AF309" s="6"/>
    </row>
    <row r="310" spans="1:32" x14ac:dyDescent="0.2">
      <c r="A310" s="6"/>
      <c r="B310" s="6" t="s">
        <v>834</v>
      </c>
      <c r="C310" s="6">
        <v>8.3682238800000004</v>
      </c>
      <c r="D310" s="6">
        <v>100</v>
      </c>
      <c r="E310" s="6">
        <v>8.3682239000000005E-2</v>
      </c>
      <c r="F310" s="6"/>
      <c r="G310" s="6"/>
      <c r="H310" s="6"/>
      <c r="I310" s="6"/>
      <c r="J310" s="6" t="s">
        <v>834</v>
      </c>
      <c r="K310" s="6">
        <v>7.080891577</v>
      </c>
      <c r="L310" s="6">
        <v>100</v>
      </c>
      <c r="M310" s="6">
        <v>7.0808919999999997E-2</v>
      </c>
      <c r="N310" s="6"/>
      <c r="O310" s="6"/>
      <c r="P310" s="6"/>
      <c r="Q310" s="6"/>
      <c r="R310" s="6"/>
      <c r="S310" s="6"/>
      <c r="T310" s="6"/>
      <c r="U310" s="6"/>
      <c r="V310" s="6"/>
      <c r="W310" s="6"/>
      <c r="X310" s="6"/>
      <c r="Y310" s="6"/>
      <c r="Z310" s="6"/>
      <c r="AA310" s="6"/>
      <c r="AB310" s="6"/>
      <c r="AC310" s="6"/>
      <c r="AD310" s="6"/>
      <c r="AE310" s="6"/>
      <c r="AF310" s="6"/>
    </row>
    <row r="311" spans="1:32" x14ac:dyDescent="0.2">
      <c r="A311" s="6"/>
      <c r="B311" s="6"/>
      <c r="C311" s="6"/>
      <c r="D311" s="6"/>
      <c r="E311" s="6"/>
      <c r="F311" s="6"/>
      <c r="G311" s="6"/>
      <c r="H311" s="6"/>
      <c r="I311" s="6"/>
      <c r="J311" s="6"/>
      <c r="K311" s="6"/>
      <c r="L311" s="6"/>
      <c r="M311" s="6"/>
      <c r="N311" s="6"/>
      <c r="O311" s="6"/>
      <c r="P311" s="6"/>
      <c r="Q311" s="6"/>
      <c r="R311" s="6"/>
      <c r="S311" s="6"/>
      <c r="T311" s="6"/>
      <c r="U311" s="6"/>
      <c r="V311" s="6"/>
      <c r="W311" s="6"/>
      <c r="X311" s="6"/>
      <c r="Y311" s="6"/>
      <c r="Z311" s="6"/>
      <c r="AA311" s="6"/>
      <c r="AB311" s="6"/>
      <c r="AC311" s="6"/>
      <c r="AD311" s="6"/>
      <c r="AE311" s="6"/>
      <c r="AF311" s="6"/>
    </row>
    <row r="312" spans="1:32" ht="19" thickBot="1" x14ac:dyDescent="0.25">
      <c r="A312" s="6"/>
      <c r="B312" s="58" t="s">
        <v>95</v>
      </c>
      <c r="C312" s="58">
        <v>144.19362599999999</v>
      </c>
      <c r="D312" s="58">
        <v>103</v>
      </c>
      <c r="E312" s="58"/>
      <c r="F312" s="58"/>
      <c r="G312" s="58"/>
      <c r="H312" s="58"/>
      <c r="I312" s="6"/>
      <c r="J312" s="58" t="s">
        <v>95</v>
      </c>
      <c r="K312" s="58">
        <v>154.79239290000001</v>
      </c>
      <c r="L312" s="58">
        <v>103</v>
      </c>
      <c r="M312" s="58"/>
      <c r="N312" s="58"/>
      <c r="O312" s="58"/>
      <c r="P312" s="58"/>
      <c r="Q312" s="6"/>
      <c r="R312" s="6"/>
      <c r="S312" s="6"/>
      <c r="T312" s="6"/>
      <c r="U312" s="6"/>
      <c r="V312" s="6"/>
      <c r="W312" s="6"/>
      <c r="X312" s="6"/>
      <c r="Y312" s="6"/>
      <c r="Z312" s="6"/>
      <c r="AA312" s="6"/>
      <c r="AB312" s="6"/>
      <c r="AC312" s="6"/>
      <c r="AD312" s="6"/>
      <c r="AE312" s="6"/>
      <c r="AF312" s="6"/>
    </row>
    <row r="313" spans="1:32" x14ac:dyDescent="0.2">
      <c r="A313" s="6"/>
      <c r="B313" s="6"/>
      <c r="C313" s="6"/>
      <c r="D313" s="6"/>
      <c r="E313" s="6"/>
      <c r="F313" s="6"/>
      <c r="G313" s="6"/>
      <c r="H313" s="6"/>
      <c r="I313" s="6"/>
      <c r="J313" s="6"/>
      <c r="K313" s="6"/>
      <c r="L313" s="6"/>
      <c r="M313" s="6"/>
      <c r="N313" s="6"/>
      <c r="O313" s="6"/>
      <c r="P313" s="6"/>
      <c r="Q313" s="6"/>
      <c r="R313" s="6"/>
      <c r="S313" s="6"/>
      <c r="T313" s="6"/>
      <c r="U313" s="6"/>
      <c r="V313" s="6"/>
      <c r="W313" s="6"/>
      <c r="X313" s="6"/>
      <c r="Y313" s="6"/>
      <c r="Z313" s="6"/>
      <c r="AA313" s="6"/>
      <c r="AB313" s="6"/>
      <c r="AC313" s="6"/>
      <c r="AD313" s="6"/>
      <c r="AE313" s="6"/>
      <c r="AF313" s="6"/>
    </row>
    <row r="314" spans="1:32" x14ac:dyDescent="0.2">
      <c r="A314" s="6"/>
      <c r="B314" s="6"/>
      <c r="C314" s="6"/>
      <c r="D314" s="6"/>
      <c r="E314" s="6"/>
      <c r="F314" s="6"/>
      <c r="G314" s="6"/>
      <c r="H314" s="6"/>
      <c r="I314" s="6"/>
      <c r="J314" s="6"/>
      <c r="K314" s="6"/>
      <c r="L314" s="6"/>
      <c r="M314" s="6"/>
      <c r="N314" s="6"/>
      <c r="O314" s="6"/>
      <c r="P314" s="6"/>
      <c r="Q314" s="6"/>
      <c r="R314" s="6"/>
      <c r="S314" s="6"/>
      <c r="T314" s="6"/>
      <c r="U314" s="6"/>
      <c r="V314" s="6"/>
      <c r="W314" s="6"/>
      <c r="X314" s="6"/>
      <c r="Y314" s="6"/>
      <c r="Z314" s="6"/>
      <c r="AA314" s="6"/>
      <c r="AB314" s="6"/>
      <c r="AC314" s="6"/>
      <c r="AD314" s="6"/>
      <c r="AE314" s="6"/>
      <c r="AF314" s="6"/>
    </row>
    <row r="315" spans="1:32" x14ac:dyDescent="0.2">
      <c r="A315" s="6"/>
      <c r="B315" s="6"/>
      <c r="C315" s="6"/>
      <c r="D315" s="6"/>
      <c r="E315" s="6"/>
      <c r="F315" s="6"/>
      <c r="G315" s="6"/>
      <c r="H315" s="6"/>
      <c r="I315" s="6"/>
      <c r="J315" s="6"/>
      <c r="K315" s="6"/>
      <c r="L315" s="6"/>
      <c r="M315" s="6"/>
      <c r="N315" s="6"/>
      <c r="O315" s="6"/>
      <c r="P315" s="6"/>
      <c r="Q315" s="6"/>
      <c r="R315" s="6"/>
      <c r="S315" s="6"/>
      <c r="T315" s="6"/>
      <c r="U315" s="6"/>
      <c r="V315" s="6"/>
      <c r="W315" s="6"/>
      <c r="X315" s="6"/>
      <c r="Y315" s="6"/>
      <c r="Z315" s="6"/>
      <c r="AA315" s="6"/>
      <c r="AB315" s="6"/>
      <c r="AC315" s="6"/>
      <c r="AD315" s="6"/>
      <c r="AE315" s="6"/>
      <c r="AF315" s="6"/>
    </row>
    <row r="316" spans="1:32" x14ac:dyDescent="0.2">
      <c r="A316" s="6"/>
      <c r="B316" s="6"/>
      <c r="C316" s="6"/>
      <c r="D316" s="6"/>
      <c r="E316" s="6"/>
      <c r="F316" s="6"/>
      <c r="G316" s="6"/>
      <c r="H316" s="6"/>
      <c r="I316" s="6"/>
      <c r="J316" s="6"/>
      <c r="K316" s="6"/>
      <c r="L316" s="6"/>
      <c r="M316" s="6"/>
      <c r="N316" s="6"/>
      <c r="O316" s="6"/>
      <c r="P316" s="6"/>
      <c r="Q316" s="6"/>
      <c r="R316" s="6"/>
      <c r="S316" s="6"/>
      <c r="T316" s="6"/>
      <c r="U316" s="6"/>
      <c r="V316" s="6"/>
      <c r="W316" s="6"/>
      <c r="X316" s="6"/>
      <c r="Y316" s="6"/>
      <c r="Z316" s="6"/>
      <c r="AA316" s="6"/>
      <c r="AB316" s="6"/>
      <c r="AC316" s="6"/>
      <c r="AD316" s="6"/>
      <c r="AE316" s="6"/>
      <c r="AF316" s="6"/>
    </row>
    <row r="317" spans="1:32" x14ac:dyDescent="0.2">
      <c r="A317" s="6"/>
      <c r="B317" s="6"/>
      <c r="C317" s="6"/>
      <c r="D317" s="6"/>
      <c r="E317" s="6"/>
      <c r="F317" s="6"/>
      <c r="G317" s="6"/>
      <c r="H317" s="6"/>
      <c r="I317" s="6"/>
      <c r="J317" s="6"/>
      <c r="K317" s="6"/>
      <c r="L317" s="6"/>
      <c r="M317" s="6"/>
      <c r="N317" s="6"/>
      <c r="O317" s="6"/>
      <c r="P317" s="6"/>
      <c r="Q317" s="6"/>
      <c r="R317" s="6"/>
      <c r="S317" s="6"/>
      <c r="T317" s="6"/>
      <c r="U317" s="6"/>
      <c r="V317" s="6"/>
      <c r="W317" s="6"/>
      <c r="X317" s="6"/>
      <c r="Y317" s="6"/>
      <c r="Z317" s="6"/>
      <c r="AA317" s="6"/>
      <c r="AB317" s="6"/>
      <c r="AC317" s="6"/>
      <c r="AD317" s="6"/>
      <c r="AE317" s="6"/>
      <c r="AF317" s="6"/>
    </row>
    <row r="318" spans="1:32" x14ac:dyDescent="0.2">
      <c r="A318" s="6"/>
      <c r="B318" s="6" t="s">
        <v>77</v>
      </c>
      <c r="C318" s="6" t="s">
        <v>50</v>
      </c>
      <c r="D318" s="6" t="s">
        <v>1</v>
      </c>
      <c r="E318" s="6" t="s">
        <v>95</v>
      </c>
      <c r="F318" s="6"/>
      <c r="G318" s="6"/>
      <c r="H318" s="6"/>
      <c r="I318" s="6"/>
      <c r="J318" s="6" t="s">
        <v>77</v>
      </c>
      <c r="K318" s="6" t="s">
        <v>50</v>
      </c>
      <c r="L318" s="6" t="s">
        <v>2</v>
      </c>
      <c r="M318" s="6" t="s">
        <v>95</v>
      </c>
      <c r="N318" s="6"/>
      <c r="O318" s="6"/>
      <c r="P318" s="6"/>
      <c r="Q318" s="6"/>
      <c r="R318" s="6"/>
      <c r="S318" s="6"/>
      <c r="T318" s="6"/>
      <c r="U318" s="6"/>
      <c r="V318" s="6"/>
      <c r="W318" s="6"/>
      <c r="X318" s="6"/>
      <c r="Y318" s="6"/>
      <c r="Z318" s="6"/>
      <c r="AA318" s="6"/>
      <c r="AB318" s="6"/>
      <c r="AC318" s="6"/>
      <c r="AD318" s="6"/>
      <c r="AE318" s="6"/>
      <c r="AF318" s="6"/>
    </row>
    <row r="319" spans="1:32" ht="19" thickBot="1" x14ac:dyDescent="0.25">
      <c r="A319" s="6"/>
      <c r="B319" s="56" t="s">
        <v>830</v>
      </c>
      <c r="C319" s="56"/>
      <c r="D319" s="56"/>
      <c r="E319" s="56"/>
      <c r="F319" s="6"/>
      <c r="G319" s="6"/>
      <c r="H319" s="6"/>
      <c r="I319" s="6"/>
      <c r="J319" s="56" t="s">
        <v>830</v>
      </c>
      <c r="K319" s="56"/>
      <c r="L319" s="56"/>
      <c r="M319" s="56"/>
      <c r="N319" s="6"/>
      <c r="O319" s="6"/>
      <c r="P319" s="6"/>
      <c r="Q319" s="6"/>
      <c r="R319" s="6"/>
      <c r="S319" s="6"/>
      <c r="T319" s="6"/>
      <c r="U319" s="6"/>
      <c r="V319" s="6"/>
      <c r="W319" s="6"/>
      <c r="X319" s="6"/>
      <c r="Y319" s="6"/>
      <c r="Z319" s="6"/>
      <c r="AA319" s="6"/>
      <c r="AB319" s="6"/>
      <c r="AC319" s="6"/>
      <c r="AD319" s="6"/>
      <c r="AE319" s="6"/>
      <c r="AF319" s="6"/>
    </row>
    <row r="320" spans="1:32" x14ac:dyDescent="0.2">
      <c r="A320" s="6"/>
      <c r="B320" s="6" t="s">
        <v>79</v>
      </c>
      <c r="C320" s="6">
        <v>26</v>
      </c>
      <c r="D320" s="6">
        <v>26</v>
      </c>
      <c r="E320" s="6">
        <v>52</v>
      </c>
      <c r="F320" s="6"/>
      <c r="G320" s="6"/>
      <c r="H320" s="6"/>
      <c r="I320" s="6"/>
      <c r="J320" s="6" t="s">
        <v>79</v>
      </c>
      <c r="K320" s="6">
        <v>26</v>
      </c>
      <c r="L320" s="6">
        <v>26</v>
      </c>
      <c r="M320" s="6">
        <v>52</v>
      </c>
      <c r="N320" s="6"/>
      <c r="O320" s="6"/>
      <c r="P320" s="6"/>
      <c r="Q320" s="6"/>
      <c r="R320" s="6"/>
      <c r="S320" s="6"/>
      <c r="T320" s="6"/>
      <c r="U320" s="6"/>
      <c r="V320" s="6"/>
      <c r="W320" s="6"/>
      <c r="X320" s="6"/>
      <c r="Y320" s="6"/>
      <c r="Z320" s="6"/>
      <c r="AA320" s="6"/>
      <c r="AB320" s="6"/>
      <c r="AC320" s="6"/>
      <c r="AD320" s="6"/>
      <c r="AE320" s="6"/>
      <c r="AF320" s="6"/>
    </row>
    <row r="321" spans="1:32" x14ac:dyDescent="0.2">
      <c r="A321" s="6"/>
      <c r="B321" s="6" t="s">
        <v>80</v>
      </c>
      <c r="C321" s="6">
        <v>75.457999999999998</v>
      </c>
      <c r="D321" s="6">
        <v>16.771999999999998</v>
      </c>
      <c r="E321" s="6">
        <v>92.23</v>
      </c>
      <c r="F321" s="6"/>
      <c r="G321" s="6"/>
      <c r="H321" s="6"/>
      <c r="I321" s="6"/>
      <c r="J321" s="6" t="s">
        <v>80</v>
      </c>
      <c r="K321" s="6">
        <v>75.457999999999998</v>
      </c>
      <c r="L321" s="6">
        <v>15.646000000000001</v>
      </c>
      <c r="M321" s="6">
        <v>91.103999999999999</v>
      </c>
      <c r="N321" s="6"/>
      <c r="O321" s="6"/>
      <c r="P321" s="6"/>
      <c r="Q321" s="6"/>
      <c r="R321" s="6"/>
      <c r="S321" s="6"/>
      <c r="T321" s="6"/>
      <c r="U321" s="6"/>
      <c r="V321" s="6"/>
      <c r="W321" s="6"/>
      <c r="X321" s="6"/>
      <c r="Y321" s="6"/>
      <c r="Z321" s="6"/>
      <c r="AA321" s="6"/>
      <c r="AB321" s="6"/>
      <c r="AC321" s="6"/>
      <c r="AD321" s="6"/>
      <c r="AE321" s="6"/>
      <c r="AF321" s="6"/>
    </row>
    <row r="322" spans="1:32" x14ac:dyDescent="0.2">
      <c r="A322" s="6"/>
      <c r="B322" s="6" t="s">
        <v>81</v>
      </c>
      <c r="C322" s="6">
        <v>2.9022307700000001</v>
      </c>
      <c r="D322" s="6">
        <v>0.64507692000000005</v>
      </c>
      <c r="E322" s="6">
        <v>1.773653846</v>
      </c>
      <c r="F322" s="6"/>
      <c r="G322" s="6"/>
      <c r="H322" s="6"/>
      <c r="I322" s="6"/>
      <c r="J322" s="6" t="s">
        <v>81</v>
      </c>
      <c r="K322" s="6">
        <v>2.902230769</v>
      </c>
      <c r="L322" s="6">
        <v>0.60176923000000004</v>
      </c>
      <c r="M322" s="6">
        <v>1.752</v>
      </c>
      <c r="N322" s="6"/>
      <c r="O322" s="6"/>
      <c r="P322" s="6"/>
      <c r="Q322" s="6"/>
      <c r="R322" s="6"/>
      <c r="S322" s="6"/>
      <c r="T322" s="6"/>
      <c r="U322" s="6"/>
      <c r="V322" s="6"/>
      <c r="W322" s="6"/>
      <c r="X322" s="6"/>
      <c r="Y322" s="6"/>
      <c r="Z322" s="6"/>
      <c r="AA322" s="6"/>
      <c r="AB322" s="6"/>
      <c r="AC322" s="6"/>
      <c r="AD322" s="6"/>
      <c r="AE322" s="6"/>
      <c r="AF322" s="6"/>
    </row>
    <row r="323" spans="1:32" x14ac:dyDescent="0.2">
      <c r="A323" s="6"/>
      <c r="B323" s="6" t="s">
        <v>82</v>
      </c>
      <c r="C323" s="6">
        <v>0.16229186000000001</v>
      </c>
      <c r="D323" s="6">
        <v>2.1444870000000001E-2</v>
      </c>
      <c r="E323" s="6">
        <v>1.3887271329999999</v>
      </c>
      <c r="F323" s="6"/>
      <c r="G323" s="6"/>
      <c r="H323" s="6"/>
      <c r="I323" s="6"/>
      <c r="J323" s="6" t="s">
        <v>82</v>
      </c>
      <c r="K323" s="6">
        <v>0.16229186500000001</v>
      </c>
      <c r="L323" s="6">
        <v>2.1217940000000001E-2</v>
      </c>
      <c r="M323" s="6">
        <v>1.4389283900000001</v>
      </c>
      <c r="N323" s="6"/>
      <c r="O323" s="6"/>
      <c r="P323" s="6"/>
      <c r="Q323" s="6"/>
      <c r="R323" s="6"/>
      <c r="S323" s="6"/>
      <c r="T323" s="6"/>
      <c r="U323" s="6"/>
      <c r="V323" s="6"/>
      <c r="W323" s="6"/>
      <c r="X323" s="6"/>
      <c r="Y323" s="6"/>
      <c r="Z323" s="6"/>
      <c r="AA323" s="6"/>
      <c r="AB323" s="6"/>
      <c r="AC323" s="6"/>
      <c r="AD323" s="6"/>
      <c r="AE323" s="6"/>
      <c r="AF323" s="6"/>
    </row>
    <row r="324" spans="1:32" x14ac:dyDescent="0.2">
      <c r="A324" s="6"/>
      <c r="B324" s="6"/>
      <c r="C324" s="6"/>
      <c r="D324" s="6"/>
      <c r="E324" s="6"/>
      <c r="F324" s="6"/>
      <c r="G324" s="6"/>
      <c r="H324" s="6"/>
      <c r="I324" s="6"/>
      <c r="J324" s="6"/>
      <c r="K324" s="6"/>
      <c r="L324" s="6"/>
      <c r="M324" s="6"/>
      <c r="N324" s="6"/>
      <c r="O324" s="6"/>
      <c r="P324" s="6"/>
      <c r="Q324" s="6"/>
      <c r="R324" s="6"/>
      <c r="S324" s="6"/>
      <c r="T324" s="6"/>
      <c r="U324" s="6"/>
      <c r="V324" s="6"/>
      <c r="W324" s="6"/>
      <c r="X324" s="6"/>
      <c r="Y324" s="6"/>
      <c r="Z324" s="6"/>
      <c r="AA324" s="6"/>
      <c r="AB324" s="6"/>
      <c r="AC324" s="6"/>
      <c r="AD324" s="6"/>
      <c r="AE324" s="6"/>
      <c r="AF324" s="6"/>
    </row>
    <row r="325" spans="1:32" ht="19" thickBot="1" x14ac:dyDescent="0.25">
      <c r="A325" s="6"/>
      <c r="B325" s="56" t="s">
        <v>878</v>
      </c>
      <c r="C325" s="56"/>
      <c r="D325" s="56"/>
      <c r="E325" s="56"/>
      <c r="F325" s="6"/>
      <c r="G325" s="6"/>
      <c r="H325" s="6"/>
      <c r="I325" s="6"/>
      <c r="J325" s="56" t="s">
        <v>878</v>
      </c>
      <c r="K325" s="56"/>
      <c r="L325" s="56"/>
      <c r="M325" s="56"/>
      <c r="N325" s="6"/>
      <c r="O325" s="6"/>
      <c r="P325" s="6"/>
      <c r="Q325" s="6"/>
      <c r="R325" s="6"/>
      <c r="S325" s="6"/>
      <c r="T325" s="6"/>
      <c r="U325" s="6"/>
      <c r="V325" s="6"/>
      <c r="W325" s="6"/>
      <c r="X325" s="6"/>
      <c r="Y325" s="6"/>
      <c r="Z325" s="6"/>
      <c r="AA325" s="6"/>
      <c r="AB325" s="6"/>
      <c r="AC325" s="6"/>
      <c r="AD325" s="6"/>
      <c r="AE325" s="6"/>
      <c r="AF325" s="6"/>
    </row>
    <row r="326" spans="1:32" x14ac:dyDescent="0.2">
      <c r="A326" s="6"/>
      <c r="B326" s="6" t="s">
        <v>79</v>
      </c>
      <c r="C326" s="6">
        <v>26</v>
      </c>
      <c r="D326" s="6">
        <v>26</v>
      </c>
      <c r="E326" s="6">
        <v>52</v>
      </c>
      <c r="F326" s="6"/>
      <c r="G326" s="6"/>
      <c r="H326" s="6"/>
      <c r="I326" s="6"/>
      <c r="J326" s="6" t="s">
        <v>79</v>
      </c>
      <c r="K326" s="6">
        <v>26</v>
      </c>
      <c r="L326" s="6">
        <v>26</v>
      </c>
      <c r="M326" s="6">
        <v>52</v>
      </c>
      <c r="N326" s="6"/>
      <c r="O326" s="6"/>
      <c r="P326" s="6"/>
      <c r="Q326" s="6"/>
      <c r="R326" s="6"/>
      <c r="S326" s="6"/>
      <c r="T326" s="6"/>
      <c r="U326" s="6"/>
      <c r="V326" s="6"/>
      <c r="W326" s="6"/>
      <c r="X326" s="6"/>
      <c r="Y326" s="6"/>
      <c r="Z326" s="6"/>
      <c r="AA326" s="6"/>
      <c r="AB326" s="6"/>
      <c r="AC326" s="6"/>
      <c r="AD326" s="6"/>
      <c r="AE326" s="6"/>
      <c r="AF326" s="6"/>
    </row>
    <row r="327" spans="1:32" x14ac:dyDescent="0.2">
      <c r="A327" s="6"/>
      <c r="B327" s="6" t="s">
        <v>80</v>
      </c>
      <c r="C327" s="6">
        <v>77.08</v>
      </c>
      <c r="D327" s="6">
        <v>6.1459999999999999</v>
      </c>
      <c r="E327" s="6">
        <v>83.225999999999999</v>
      </c>
      <c r="F327" s="6"/>
      <c r="G327" s="6"/>
      <c r="H327" s="6"/>
      <c r="I327" s="6"/>
      <c r="J327" s="6" t="s">
        <v>80</v>
      </c>
      <c r="K327" s="6">
        <v>77.08</v>
      </c>
      <c r="L327" s="6">
        <v>10.356999999999999</v>
      </c>
      <c r="M327" s="6">
        <v>87.436999999999998</v>
      </c>
      <c r="N327" s="6"/>
      <c r="O327" s="6"/>
      <c r="P327" s="6"/>
      <c r="Q327" s="6"/>
      <c r="R327" s="6"/>
      <c r="S327" s="6"/>
      <c r="T327" s="6"/>
      <c r="U327" s="6"/>
      <c r="V327" s="6"/>
      <c r="W327" s="6"/>
      <c r="X327" s="6"/>
      <c r="Y327" s="6"/>
      <c r="Z327" s="6"/>
      <c r="AA327" s="6"/>
      <c r="AB327" s="6"/>
      <c r="AC327" s="6"/>
      <c r="AD327" s="6"/>
      <c r="AE327" s="6"/>
      <c r="AF327" s="6"/>
    </row>
    <row r="328" spans="1:32" x14ac:dyDescent="0.2">
      <c r="A328" s="6"/>
      <c r="B328" s="6" t="s">
        <v>81</v>
      </c>
      <c r="C328" s="6">
        <v>2.9646153800000001</v>
      </c>
      <c r="D328" s="6">
        <v>0.23638461999999999</v>
      </c>
      <c r="E328" s="6">
        <v>1.6005</v>
      </c>
      <c r="F328" s="6"/>
      <c r="G328" s="6"/>
      <c r="H328" s="6"/>
      <c r="I328" s="6"/>
      <c r="J328" s="6" t="s">
        <v>81</v>
      </c>
      <c r="K328" s="6">
        <v>2.9646153850000001</v>
      </c>
      <c r="L328" s="6">
        <v>0.39834615000000001</v>
      </c>
      <c r="M328" s="6">
        <v>1.6814807700000001</v>
      </c>
      <c r="N328" s="6"/>
      <c r="O328" s="6"/>
      <c r="P328" s="6"/>
      <c r="Q328" s="6"/>
      <c r="R328" s="6"/>
      <c r="S328" s="6"/>
      <c r="T328" s="6"/>
      <c r="U328" s="6"/>
      <c r="V328" s="6"/>
      <c r="W328" s="6"/>
      <c r="X328" s="6"/>
      <c r="Y328" s="6"/>
      <c r="Z328" s="6"/>
      <c r="AA328" s="6"/>
      <c r="AB328" s="6"/>
      <c r="AC328" s="6"/>
      <c r="AD328" s="6"/>
      <c r="AE328" s="6"/>
      <c r="AF328" s="6"/>
    </row>
    <row r="329" spans="1:32" x14ac:dyDescent="0.2">
      <c r="A329" s="6"/>
      <c r="B329" s="6" t="s">
        <v>82</v>
      </c>
      <c r="C329" s="6">
        <v>2.5731690000000002E-2</v>
      </c>
      <c r="D329" s="6">
        <v>8.6864899999999998E-3</v>
      </c>
      <c r="E329" s="6">
        <v>1.914168922</v>
      </c>
      <c r="F329" s="6"/>
      <c r="G329" s="6"/>
      <c r="H329" s="6"/>
      <c r="I329" s="6"/>
      <c r="J329" s="6" t="s">
        <v>82</v>
      </c>
      <c r="K329" s="6">
        <v>2.5731686E-2</v>
      </c>
      <c r="L329" s="6">
        <v>6.6682399999999998E-3</v>
      </c>
      <c r="M329" s="6">
        <v>1.6945997799999999</v>
      </c>
      <c r="N329" s="6"/>
      <c r="O329" s="6"/>
      <c r="P329" s="6"/>
      <c r="Q329" s="6"/>
      <c r="R329" s="6"/>
      <c r="S329" s="6"/>
      <c r="T329" s="6"/>
      <c r="U329" s="6"/>
      <c r="V329" s="6"/>
      <c r="W329" s="6"/>
      <c r="X329" s="6"/>
      <c r="Y329" s="6"/>
      <c r="Z329" s="6"/>
      <c r="AA329" s="6"/>
      <c r="AB329" s="6"/>
      <c r="AC329" s="6"/>
      <c r="AD329" s="6"/>
      <c r="AE329" s="6"/>
      <c r="AF329" s="6"/>
    </row>
    <row r="330" spans="1:32" x14ac:dyDescent="0.2">
      <c r="A330" s="6"/>
      <c r="B330" s="6"/>
      <c r="C330" s="6"/>
      <c r="D330" s="6"/>
      <c r="E330" s="6"/>
      <c r="F330" s="6"/>
      <c r="G330" s="6"/>
      <c r="H330" s="6"/>
      <c r="I330" s="6"/>
      <c r="J330" s="6"/>
      <c r="K330" s="6"/>
      <c r="L330" s="6"/>
      <c r="M330" s="6"/>
      <c r="N330" s="6"/>
      <c r="O330" s="6"/>
      <c r="P330" s="6"/>
      <c r="Q330" s="6"/>
      <c r="R330" s="6"/>
      <c r="S330" s="6"/>
      <c r="T330" s="6"/>
      <c r="U330" s="6"/>
      <c r="V330" s="6"/>
      <c r="W330" s="6"/>
      <c r="X330" s="6"/>
      <c r="Y330" s="6"/>
      <c r="Z330" s="6"/>
      <c r="AA330" s="6"/>
      <c r="AB330" s="6"/>
      <c r="AC330" s="6"/>
      <c r="AD330" s="6"/>
      <c r="AE330" s="6"/>
      <c r="AF330" s="6"/>
    </row>
    <row r="331" spans="1:32" ht="19" thickBot="1" x14ac:dyDescent="0.25">
      <c r="A331" s="6"/>
      <c r="B331" s="56" t="s">
        <v>95</v>
      </c>
      <c r="C331" s="56"/>
      <c r="D331" s="56"/>
      <c r="E331" s="56"/>
      <c r="F331" s="6"/>
      <c r="G331" s="6"/>
      <c r="H331" s="6"/>
      <c r="I331" s="6"/>
      <c r="J331" s="56" t="s">
        <v>95</v>
      </c>
      <c r="K331" s="56"/>
      <c r="L331" s="56"/>
      <c r="M331" s="56"/>
      <c r="N331" s="6"/>
      <c r="O331" s="6"/>
      <c r="P331" s="6"/>
      <c r="Q331" s="6"/>
      <c r="R331" s="6"/>
      <c r="S331" s="6"/>
      <c r="T331" s="6"/>
      <c r="U331" s="6"/>
      <c r="V331" s="6"/>
      <c r="W331" s="6"/>
      <c r="X331" s="6"/>
      <c r="Y331" s="6"/>
      <c r="Z331" s="6"/>
      <c r="AA331" s="6"/>
      <c r="AB331" s="6"/>
      <c r="AC331" s="6"/>
      <c r="AD331" s="6"/>
      <c r="AE331" s="6"/>
      <c r="AF331" s="6"/>
    </row>
    <row r="332" spans="1:32" x14ac:dyDescent="0.2">
      <c r="A332" s="6"/>
      <c r="B332" s="6" t="s">
        <v>79</v>
      </c>
      <c r="C332" s="6">
        <v>52</v>
      </c>
      <c r="D332" s="6">
        <v>52</v>
      </c>
      <c r="E332" s="6"/>
      <c r="F332" s="6"/>
      <c r="G332" s="6"/>
      <c r="H332" s="6"/>
      <c r="I332" s="6"/>
      <c r="J332" s="6" t="s">
        <v>79</v>
      </c>
      <c r="K332" s="6">
        <v>52</v>
      </c>
      <c r="L332" s="6">
        <v>52</v>
      </c>
      <c r="M332" s="6"/>
      <c r="N332" s="6"/>
      <c r="O332" s="6"/>
      <c r="P332" s="6"/>
      <c r="Q332" s="6"/>
      <c r="R332" s="6"/>
      <c r="S332" s="6"/>
      <c r="T332" s="6"/>
      <c r="U332" s="6"/>
      <c r="V332" s="6"/>
      <c r="W332" s="6"/>
      <c r="X332" s="6"/>
      <c r="Y332" s="6"/>
      <c r="Z332" s="6"/>
      <c r="AA332" s="6"/>
      <c r="AB332" s="6"/>
      <c r="AC332" s="6"/>
      <c r="AD332" s="6"/>
      <c r="AE332" s="6"/>
      <c r="AF332" s="6"/>
    </row>
    <row r="333" spans="1:32" x14ac:dyDescent="0.2">
      <c r="A333" s="6"/>
      <c r="B333" s="6" t="s">
        <v>80</v>
      </c>
      <c r="C333" s="6">
        <v>152.53800000000001</v>
      </c>
      <c r="D333" s="6">
        <v>22.917999999999999</v>
      </c>
      <c r="E333" s="6"/>
      <c r="F333" s="6"/>
      <c r="G333" s="6"/>
      <c r="H333" s="6"/>
      <c r="I333" s="6"/>
      <c r="J333" s="6" t="s">
        <v>80</v>
      </c>
      <c r="K333" s="6">
        <v>152.53800000000001</v>
      </c>
      <c r="L333" s="6">
        <v>26.003</v>
      </c>
      <c r="M333" s="6"/>
      <c r="N333" s="6"/>
      <c r="O333" s="6"/>
      <c r="P333" s="6"/>
      <c r="Q333" s="6"/>
      <c r="R333" s="6"/>
      <c r="S333" s="6"/>
      <c r="T333" s="6"/>
      <c r="U333" s="6"/>
      <c r="V333" s="6"/>
      <c r="W333" s="6"/>
      <c r="X333" s="6"/>
      <c r="Y333" s="6"/>
      <c r="Z333" s="6"/>
      <c r="AA333" s="6"/>
      <c r="AB333" s="6"/>
      <c r="AC333" s="6"/>
      <c r="AD333" s="6"/>
      <c r="AE333" s="6"/>
      <c r="AF333" s="6"/>
    </row>
    <row r="334" spans="1:32" x14ac:dyDescent="0.2">
      <c r="A334" s="6"/>
      <c r="B334" s="6" t="s">
        <v>81</v>
      </c>
      <c r="C334" s="6">
        <v>2.9334230799999998</v>
      </c>
      <c r="D334" s="6">
        <v>0.44073076999999999</v>
      </c>
      <c r="E334" s="6"/>
      <c r="F334" s="6"/>
      <c r="G334" s="6"/>
      <c r="H334" s="6"/>
      <c r="I334" s="6"/>
      <c r="J334" s="6" t="s">
        <v>81</v>
      </c>
      <c r="K334" s="6">
        <v>2.933423077</v>
      </c>
      <c r="L334" s="6">
        <v>0.50005769</v>
      </c>
      <c r="M334" s="6"/>
      <c r="N334" s="6"/>
      <c r="O334" s="6"/>
      <c r="P334" s="6"/>
      <c r="Q334" s="6"/>
      <c r="R334" s="6"/>
      <c r="S334" s="6"/>
      <c r="T334" s="6"/>
      <c r="U334" s="6"/>
      <c r="V334" s="6"/>
      <c r="W334" s="6"/>
      <c r="X334" s="6"/>
      <c r="Y334" s="6"/>
      <c r="Z334" s="6"/>
      <c r="AA334" s="6"/>
      <c r="AB334" s="6"/>
      <c r="AC334" s="6"/>
      <c r="AD334" s="6"/>
      <c r="AE334" s="6"/>
      <c r="AF334" s="6"/>
    </row>
    <row r="335" spans="1:32" x14ac:dyDescent="0.2">
      <c r="A335" s="6"/>
      <c r="B335" s="6" t="s">
        <v>82</v>
      </c>
      <c r="C335" s="6">
        <v>9.3160439999999997E-2</v>
      </c>
      <c r="D335" s="6">
        <v>5.7346399999999999E-2</v>
      </c>
      <c r="E335" s="6"/>
      <c r="F335" s="6"/>
      <c r="G335" s="6"/>
      <c r="H335" s="6"/>
      <c r="I335" s="6"/>
      <c r="J335" s="6" t="s">
        <v>82</v>
      </c>
      <c r="K335" s="6">
        <v>9.3160444999999995E-2</v>
      </c>
      <c r="L335" s="6">
        <v>2.4217780000000001E-2</v>
      </c>
      <c r="M335" s="6"/>
      <c r="N335" s="6"/>
      <c r="O335" s="6"/>
      <c r="P335" s="6"/>
      <c r="Q335" s="6"/>
      <c r="R335" s="6"/>
      <c r="S335" s="6"/>
      <c r="T335" s="6"/>
      <c r="U335" s="6"/>
      <c r="V335" s="6"/>
      <c r="W335" s="6"/>
      <c r="X335" s="6"/>
      <c r="Y335" s="6"/>
      <c r="Z335" s="6"/>
      <c r="AA335" s="6"/>
      <c r="AB335" s="6"/>
      <c r="AC335" s="6"/>
      <c r="AD335" s="6"/>
      <c r="AE335" s="6"/>
      <c r="AF335" s="6"/>
    </row>
    <row r="336" spans="1:32" x14ac:dyDescent="0.2">
      <c r="A336" s="6"/>
      <c r="B336" s="6"/>
      <c r="C336" s="6"/>
      <c r="D336" s="6"/>
      <c r="E336" s="6"/>
      <c r="F336" s="6"/>
      <c r="G336" s="6"/>
      <c r="H336" s="6"/>
      <c r="I336" s="6"/>
      <c r="J336" s="6"/>
      <c r="K336" s="6"/>
      <c r="L336" s="6"/>
      <c r="M336" s="6"/>
      <c r="N336" s="6"/>
      <c r="O336" s="6"/>
      <c r="P336" s="6"/>
      <c r="Q336" s="6"/>
      <c r="R336" s="6"/>
      <c r="S336" s="6"/>
      <c r="T336" s="6"/>
      <c r="U336" s="6"/>
      <c r="V336" s="6"/>
      <c r="W336" s="6"/>
      <c r="X336" s="6"/>
      <c r="Y336" s="6"/>
      <c r="Z336" s="6"/>
      <c r="AA336" s="6"/>
      <c r="AB336" s="6"/>
      <c r="AC336" s="6"/>
      <c r="AD336" s="6"/>
      <c r="AE336" s="6"/>
      <c r="AF336" s="6"/>
    </row>
    <row r="337" spans="1:32" x14ac:dyDescent="0.2">
      <c r="A337" s="6"/>
      <c r="B337" s="6"/>
      <c r="C337" s="6"/>
      <c r="D337" s="6"/>
      <c r="E337" s="6"/>
      <c r="F337" s="6"/>
      <c r="G337" s="6"/>
      <c r="H337" s="6"/>
      <c r="I337" s="6"/>
      <c r="J337" s="6"/>
      <c r="K337" s="6"/>
      <c r="L337" s="6"/>
      <c r="M337" s="6"/>
      <c r="N337" s="6"/>
      <c r="O337" s="6"/>
      <c r="P337" s="6"/>
      <c r="Q337" s="6"/>
      <c r="R337" s="6"/>
      <c r="S337" s="6"/>
      <c r="T337" s="6"/>
      <c r="U337" s="6"/>
      <c r="V337" s="6"/>
      <c r="W337" s="6"/>
      <c r="X337" s="6"/>
      <c r="Y337" s="6"/>
      <c r="Z337" s="6"/>
      <c r="AA337" s="6"/>
      <c r="AB337" s="6"/>
      <c r="AC337" s="6"/>
      <c r="AD337" s="6"/>
      <c r="AE337" s="6"/>
      <c r="AF337" s="6"/>
    </row>
    <row r="338" spans="1:32" ht="19" thickBot="1" x14ac:dyDescent="0.25">
      <c r="A338" s="6"/>
      <c r="B338" s="6" t="s">
        <v>85</v>
      </c>
      <c r="C338" s="6"/>
      <c r="D338" s="6"/>
      <c r="E338" s="6"/>
      <c r="F338" s="6"/>
      <c r="G338" s="6"/>
      <c r="H338" s="6"/>
      <c r="I338" s="6"/>
      <c r="J338" s="6" t="s">
        <v>85</v>
      </c>
      <c r="K338" s="6"/>
      <c r="L338" s="6"/>
      <c r="M338" s="6"/>
      <c r="N338" s="6"/>
      <c r="O338" s="6"/>
      <c r="P338" s="6"/>
      <c r="Q338" s="6"/>
      <c r="R338" s="6"/>
      <c r="S338" s="6"/>
      <c r="T338" s="6"/>
      <c r="U338" s="6"/>
      <c r="V338" s="6"/>
      <c r="W338" s="6"/>
      <c r="X338" s="6"/>
      <c r="Y338" s="6"/>
      <c r="Z338" s="6"/>
      <c r="AA338" s="6"/>
      <c r="AB338" s="6"/>
      <c r="AC338" s="6"/>
      <c r="AD338" s="6"/>
      <c r="AE338" s="6"/>
      <c r="AF338" s="6"/>
    </row>
    <row r="339" spans="1:32" x14ac:dyDescent="0.2">
      <c r="A339" s="6"/>
      <c r="B339" s="57" t="s">
        <v>86</v>
      </c>
      <c r="C339" s="57" t="s">
        <v>87</v>
      </c>
      <c r="D339" s="57" t="s">
        <v>88</v>
      </c>
      <c r="E339" s="57" t="s">
        <v>89</v>
      </c>
      <c r="F339" s="57" t="s">
        <v>90</v>
      </c>
      <c r="G339" s="57" t="s">
        <v>91</v>
      </c>
      <c r="H339" s="57" t="s">
        <v>92</v>
      </c>
      <c r="I339" s="6"/>
      <c r="J339" s="57" t="s">
        <v>86</v>
      </c>
      <c r="K339" s="57" t="s">
        <v>87</v>
      </c>
      <c r="L339" s="57" t="s">
        <v>88</v>
      </c>
      <c r="M339" s="57" t="s">
        <v>89</v>
      </c>
      <c r="N339" s="57" t="s">
        <v>90</v>
      </c>
      <c r="O339" s="57" t="s">
        <v>91</v>
      </c>
      <c r="P339" s="57" t="s">
        <v>92</v>
      </c>
      <c r="Q339" s="6"/>
      <c r="R339" s="6"/>
      <c r="S339" s="6"/>
      <c r="T339" s="6"/>
      <c r="U339" s="6"/>
      <c r="V339" s="6"/>
      <c r="W339" s="6"/>
      <c r="X339" s="6"/>
      <c r="Y339" s="6"/>
      <c r="Z339" s="6"/>
      <c r="AA339" s="6"/>
      <c r="AB339" s="6"/>
      <c r="AC339" s="6"/>
      <c r="AD339" s="6"/>
      <c r="AE339" s="6"/>
      <c r="AF339" s="6"/>
    </row>
    <row r="340" spans="1:32" x14ac:dyDescent="0.2">
      <c r="A340" s="6"/>
      <c r="B340" s="6" t="s">
        <v>831</v>
      </c>
      <c r="C340" s="6">
        <v>0.77953861999999996</v>
      </c>
      <c r="D340" s="6">
        <v>1</v>
      </c>
      <c r="E340" s="6">
        <v>0.77953861499999999</v>
      </c>
      <c r="F340" s="6">
        <v>14.29330401</v>
      </c>
      <c r="G340" s="6">
        <v>2.6627200000000001E-4</v>
      </c>
      <c r="H340" s="6">
        <v>3.9361429860000001</v>
      </c>
      <c r="I340" s="6"/>
      <c r="J340" s="6" t="s">
        <v>831</v>
      </c>
      <c r="K340" s="6">
        <v>0.12929700999999999</v>
      </c>
      <c r="L340" s="6">
        <v>1</v>
      </c>
      <c r="M340" s="6">
        <v>0.12929700999999999</v>
      </c>
      <c r="N340" s="6">
        <v>2.3953901320000002</v>
      </c>
      <c r="O340" s="6">
        <v>0.12485241</v>
      </c>
      <c r="P340" s="6">
        <v>3.93614299</v>
      </c>
      <c r="Q340" s="6"/>
      <c r="R340" s="6"/>
      <c r="S340" s="6"/>
      <c r="T340" s="6"/>
      <c r="U340" s="6"/>
      <c r="V340" s="6"/>
      <c r="W340" s="6"/>
      <c r="X340" s="6"/>
      <c r="Y340" s="6"/>
      <c r="Z340" s="6"/>
      <c r="AA340" s="6"/>
      <c r="AB340" s="6"/>
      <c r="AC340" s="6"/>
      <c r="AD340" s="6"/>
      <c r="AE340" s="6"/>
      <c r="AF340" s="6"/>
    </row>
    <row r="341" spans="1:32" x14ac:dyDescent="0.2">
      <c r="A341" s="6"/>
      <c r="B341" s="6" t="s">
        <v>832</v>
      </c>
      <c r="C341" s="6">
        <v>161.551388</v>
      </c>
      <c r="D341" s="6">
        <v>1</v>
      </c>
      <c r="E341" s="6">
        <v>161.5513885</v>
      </c>
      <c r="F341" s="6">
        <v>2962.1407629999999</v>
      </c>
      <c r="G341" s="6">
        <v>4.0426199999999999E-76</v>
      </c>
      <c r="H341" s="6">
        <v>3.9361429860000001</v>
      </c>
      <c r="I341" s="6"/>
      <c r="J341" s="6" t="s">
        <v>832</v>
      </c>
      <c r="K341" s="6">
        <v>153.9529445</v>
      </c>
      <c r="L341" s="6">
        <v>1</v>
      </c>
      <c r="M341" s="6">
        <v>153.952944</v>
      </c>
      <c r="N341" s="6">
        <v>2852.1724129999998</v>
      </c>
      <c r="O341" s="6">
        <v>2.5182999999999998E-75</v>
      </c>
      <c r="P341" s="6">
        <v>3.93614299</v>
      </c>
      <c r="Q341" s="6"/>
      <c r="R341" s="6"/>
      <c r="S341" s="6"/>
      <c r="T341" s="6"/>
      <c r="U341" s="6"/>
      <c r="V341" s="6"/>
      <c r="W341" s="6"/>
      <c r="X341" s="6"/>
      <c r="Y341" s="6"/>
      <c r="Z341" s="6"/>
      <c r="AA341" s="6"/>
      <c r="AB341" s="6"/>
      <c r="AC341" s="6"/>
      <c r="AD341" s="6"/>
      <c r="AE341" s="6"/>
      <c r="AF341" s="6"/>
    </row>
    <row r="342" spans="1:32" x14ac:dyDescent="0.2">
      <c r="A342" s="6"/>
      <c r="B342" s="6" t="s">
        <v>833</v>
      </c>
      <c r="C342" s="6">
        <v>1.44243754</v>
      </c>
      <c r="D342" s="6">
        <v>1</v>
      </c>
      <c r="E342" s="6">
        <v>1.4424375380000001</v>
      </c>
      <c r="F342" s="6">
        <v>26.447949919999999</v>
      </c>
      <c r="G342" s="6">
        <v>1.34951E-6</v>
      </c>
      <c r="H342" s="6">
        <v>3.9361429860000001</v>
      </c>
      <c r="I342" s="6"/>
      <c r="J342" s="6" t="s">
        <v>833</v>
      </c>
      <c r="K342" s="6">
        <v>0.45924924</v>
      </c>
      <c r="L342" s="6">
        <v>1</v>
      </c>
      <c r="M342" s="6">
        <v>0.45924924</v>
      </c>
      <c r="N342" s="6">
        <v>8.5081712389999993</v>
      </c>
      <c r="O342" s="6">
        <v>4.3657000000000001E-3</v>
      </c>
      <c r="P342" s="6">
        <v>3.93614299</v>
      </c>
      <c r="Q342" s="6"/>
      <c r="R342" s="6"/>
      <c r="S342" s="6"/>
      <c r="T342" s="6"/>
      <c r="U342" s="6"/>
      <c r="V342" s="6"/>
      <c r="W342" s="6"/>
      <c r="X342" s="6"/>
      <c r="Y342" s="6"/>
      <c r="Z342" s="6"/>
      <c r="AA342" s="6"/>
      <c r="AB342" s="6"/>
      <c r="AC342" s="6"/>
      <c r="AD342" s="6"/>
      <c r="AE342" s="6"/>
      <c r="AF342" s="6"/>
    </row>
    <row r="343" spans="1:32" x14ac:dyDescent="0.2">
      <c r="A343" s="6"/>
      <c r="B343" s="6" t="s">
        <v>834</v>
      </c>
      <c r="C343" s="6">
        <v>5.4538727700000003</v>
      </c>
      <c r="D343" s="6">
        <v>100</v>
      </c>
      <c r="E343" s="6">
        <v>5.4538728000000002E-2</v>
      </c>
      <c r="F343" s="6"/>
      <c r="G343" s="6"/>
      <c r="H343" s="6"/>
      <c r="I343" s="6"/>
      <c r="J343" s="6" t="s">
        <v>834</v>
      </c>
      <c r="K343" s="6">
        <v>5.3977432690000002</v>
      </c>
      <c r="L343" s="6">
        <v>100</v>
      </c>
      <c r="M343" s="6">
        <v>5.397743E-2</v>
      </c>
      <c r="N343" s="6"/>
      <c r="O343" s="6"/>
      <c r="P343" s="6"/>
      <c r="Q343" s="6"/>
      <c r="R343" s="6"/>
      <c r="S343" s="6"/>
      <c r="T343" s="6"/>
      <c r="U343" s="6"/>
      <c r="V343" s="6"/>
      <c r="W343" s="6"/>
      <c r="X343" s="6"/>
      <c r="Y343" s="6"/>
      <c r="Z343" s="6"/>
      <c r="AA343" s="6"/>
      <c r="AB343" s="6"/>
      <c r="AC343" s="6"/>
      <c r="AD343" s="6"/>
      <c r="AE343" s="6"/>
      <c r="AF343" s="6"/>
    </row>
    <row r="344" spans="1:32" x14ac:dyDescent="0.2">
      <c r="A344" s="6"/>
      <c r="B344" s="6"/>
      <c r="C344" s="6"/>
      <c r="D344" s="6"/>
      <c r="E344" s="6"/>
      <c r="F344" s="6"/>
      <c r="G344" s="6"/>
      <c r="H344" s="6"/>
      <c r="I344" s="6"/>
      <c r="J344" s="6"/>
      <c r="K344" s="6"/>
      <c r="L344" s="6"/>
      <c r="M344" s="6"/>
      <c r="N344" s="6"/>
      <c r="O344" s="6"/>
      <c r="P344" s="6"/>
      <c r="Q344" s="6"/>
      <c r="R344" s="6"/>
      <c r="S344" s="6"/>
      <c r="T344" s="6"/>
      <c r="U344" s="6"/>
      <c r="V344" s="6"/>
      <c r="W344" s="6"/>
      <c r="X344" s="6"/>
      <c r="Y344" s="6"/>
      <c r="Z344" s="6"/>
      <c r="AA344" s="6"/>
      <c r="AB344" s="6"/>
      <c r="AC344" s="6"/>
      <c r="AD344" s="6"/>
      <c r="AE344" s="6"/>
      <c r="AF344" s="6"/>
    </row>
    <row r="345" spans="1:32" ht="19" thickBot="1" x14ac:dyDescent="0.25">
      <c r="A345" s="6"/>
      <c r="B345" s="58" t="s">
        <v>95</v>
      </c>
      <c r="C345" s="58">
        <v>169.227237</v>
      </c>
      <c r="D345" s="58">
        <v>103</v>
      </c>
      <c r="E345" s="58"/>
      <c r="F345" s="58"/>
      <c r="G345" s="58"/>
      <c r="H345" s="58"/>
      <c r="I345" s="6"/>
      <c r="J345" s="58" t="s">
        <v>95</v>
      </c>
      <c r="K345" s="58">
        <v>159.939234</v>
      </c>
      <c r="L345" s="58">
        <v>103</v>
      </c>
      <c r="M345" s="58"/>
      <c r="N345" s="58"/>
      <c r="O345" s="58"/>
      <c r="P345" s="58"/>
      <c r="Q345" s="6"/>
      <c r="R345" s="6"/>
      <c r="S345" s="6"/>
      <c r="T345" s="6"/>
      <c r="U345" s="6"/>
      <c r="V345" s="6"/>
      <c r="W345" s="6"/>
      <c r="X345" s="6"/>
      <c r="Y345" s="6"/>
      <c r="Z345" s="6"/>
      <c r="AA345" s="6"/>
      <c r="AB345" s="6"/>
      <c r="AC345" s="6"/>
      <c r="AD345" s="6"/>
      <c r="AE345" s="6"/>
      <c r="AF345" s="6"/>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F1FBC3-C28F-BA4C-82CB-BED67DB0F6EE}">
  <dimension ref="A1:AE191"/>
  <sheetViews>
    <sheetView workbookViewId="0">
      <selection activeCell="G39" sqref="G39"/>
    </sheetView>
  </sheetViews>
  <sheetFormatPr baseColWidth="10" defaultRowHeight="16" x14ac:dyDescent="0.2"/>
  <cols>
    <col min="1" max="3" width="11" style="18" bestFit="1" customWidth="1"/>
    <col min="4" max="4" width="15" style="18" customWidth="1"/>
    <col min="5" max="5" width="11" style="18" bestFit="1" customWidth="1"/>
    <col min="6" max="6" width="15" style="18" customWidth="1"/>
    <col min="7" max="7" width="26.33203125" style="18" customWidth="1"/>
    <col min="8" max="9" width="10.83203125" style="18"/>
    <col min="10" max="13" width="11" style="18" bestFit="1" customWidth="1"/>
    <col min="14" max="14" width="14.1640625" style="18" bestFit="1" customWidth="1"/>
    <col min="15" max="15" width="11" style="18" bestFit="1" customWidth="1"/>
    <col min="16" max="16" width="10.83203125" style="18"/>
    <col min="17" max="23" width="11" style="18" bestFit="1" customWidth="1"/>
    <col min="24" max="24" width="10.83203125" style="18"/>
    <col min="25" max="29" width="11" style="18" bestFit="1" customWidth="1"/>
    <col min="30" max="30" width="14.1640625" style="18" bestFit="1" customWidth="1"/>
    <col min="31" max="31" width="11" style="18" bestFit="1" customWidth="1"/>
    <col min="32" max="16384" width="10.83203125" style="18"/>
  </cols>
  <sheetData>
    <row r="1" spans="1:7" x14ac:dyDescent="0.2">
      <c r="A1" s="21" t="s">
        <v>1108</v>
      </c>
    </row>
    <row r="2" spans="1:7" x14ac:dyDescent="0.2">
      <c r="A2" s="18" t="s">
        <v>1109</v>
      </c>
    </row>
    <row r="3" spans="1:7" x14ac:dyDescent="0.2">
      <c r="B3" s="43"/>
      <c r="C3" s="44"/>
      <c r="D3" s="44" t="s">
        <v>886</v>
      </c>
      <c r="E3" s="44"/>
      <c r="F3" s="44"/>
      <c r="G3" s="45"/>
    </row>
    <row r="4" spans="1:7" x14ac:dyDescent="0.2">
      <c r="A4" s="19" t="s">
        <v>768</v>
      </c>
      <c r="B4" s="19" t="s">
        <v>765</v>
      </c>
      <c r="C4" s="19" t="s">
        <v>765</v>
      </c>
      <c r="D4" s="60" t="s">
        <v>769</v>
      </c>
      <c r="E4" s="60" t="s">
        <v>769</v>
      </c>
      <c r="F4" s="60" t="s">
        <v>838</v>
      </c>
      <c r="G4" s="60" t="s">
        <v>838</v>
      </c>
    </row>
    <row r="5" spans="1:7" x14ac:dyDescent="0.2">
      <c r="A5" s="19" t="s">
        <v>818</v>
      </c>
      <c r="B5" s="19" t="s">
        <v>50</v>
      </c>
      <c r="C5" s="19" t="s">
        <v>880</v>
      </c>
      <c r="D5" s="19" t="s">
        <v>50</v>
      </c>
      <c r="E5" s="19" t="s">
        <v>880</v>
      </c>
      <c r="F5" s="19" t="s">
        <v>50</v>
      </c>
      <c r="G5" s="19" t="s">
        <v>880</v>
      </c>
    </row>
    <row r="6" spans="1:7" x14ac:dyDescent="0.2">
      <c r="A6" s="19" t="s">
        <v>793</v>
      </c>
      <c r="B6" s="19">
        <v>2.0760000000000001</v>
      </c>
      <c r="C6" s="19">
        <v>1.55</v>
      </c>
      <c r="D6" s="19">
        <v>1.5269999999999999</v>
      </c>
      <c r="E6" s="19">
        <v>0.41299999999999998</v>
      </c>
      <c r="F6" s="19">
        <v>1.6459999999999999</v>
      </c>
      <c r="G6" s="19">
        <v>0.39200000000000002</v>
      </c>
    </row>
    <row r="7" spans="1:7" x14ac:dyDescent="0.2">
      <c r="A7" s="19" t="s">
        <v>794</v>
      </c>
      <c r="B7" s="19">
        <v>1.9419999999999999</v>
      </c>
      <c r="C7" s="19">
        <v>1.5680000000000001</v>
      </c>
      <c r="D7" s="19">
        <v>1.4</v>
      </c>
      <c r="E7" s="19">
        <v>0.58199999999999996</v>
      </c>
      <c r="F7" s="19">
        <v>1.4279999999999999</v>
      </c>
      <c r="G7" s="19">
        <v>0.437</v>
      </c>
    </row>
    <row r="8" spans="1:7" x14ac:dyDescent="0.2">
      <c r="A8" s="19" t="s">
        <v>795</v>
      </c>
      <c r="B8" s="19">
        <v>2.3839999999999999</v>
      </c>
      <c r="C8" s="19">
        <v>1.4159999999999999</v>
      </c>
      <c r="D8" s="19">
        <v>1.7310000000000001</v>
      </c>
      <c r="E8" s="19">
        <v>0.45400000000000001</v>
      </c>
      <c r="F8" s="19">
        <v>1.419</v>
      </c>
      <c r="G8" s="19">
        <v>0.38800000000000001</v>
      </c>
    </row>
    <row r="9" spans="1:7" x14ac:dyDescent="0.2">
      <c r="A9" s="19" t="s">
        <v>796</v>
      </c>
      <c r="B9" s="19">
        <v>2.327</v>
      </c>
      <c r="C9" s="19">
        <v>1.4630000000000001</v>
      </c>
      <c r="D9" s="19">
        <v>1.944</v>
      </c>
      <c r="E9" s="19">
        <v>0.45300000000000001</v>
      </c>
      <c r="F9" s="19">
        <v>1.569</v>
      </c>
      <c r="G9" s="19">
        <v>0.61899999999999999</v>
      </c>
    </row>
    <row r="10" spans="1:7" x14ac:dyDescent="0.2">
      <c r="A10" s="19" t="s">
        <v>797</v>
      </c>
      <c r="B10" s="19">
        <v>2.242</v>
      </c>
      <c r="C10" s="19">
        <v>1.304</v>
      </c>
      <c r="D10" s="19">
        <v>1.881</v>
      </c>
      <c r="E10" s="19">
        <v>0.64200000000000002</v>
      </c>
      <c r="F10" s="19">
        <v>1.5620000000000001</v>
      </c>
      <c r="G10" s="19">
        <v>0.61799999999999999</v>
      </c>
    </row>
    <row r="11" spans="1:7" x14ac:dyDescent="0.2">
      <c r="A11" s="19" t="s">
        <v>798</v>
      </c>
      <c r="B11" s="19">
        <v>1.7430000000000001</v>
      </c>
      <c r="C11" s="19">
        <v>1.159</v>
      </c>
      <c r="D11" s="19">
        <v>1.8129999999999999</v>
      </c>
      <c r="E11" s="19">
        <v>0.34699999999999998</v>
      </c>
      <c r="F11" s="19">
        <v>1.5429999999999999</v>
      </c>
      <c r="G11" s="19">
        <v>0.51300000000000001</v>
      </c>
    </row>
    <row r="12" spans="1:7" x14ac:dyDescent="0.2">
      <c r="A12" s="19" t="s">
        <v>799</v>
      </c>
      <c r="B12" s="19">
        <v>1.91</v>
      </c>
      <c r="C12" s="19">
        <v>1.04</v>
      </c>
      <c r="D12" s="19">
        <v>1.379</v>
      </c>
      <c r="E12" s="19">
        <v>0.72</v>
      </c>
      <c r="F12" s="19">
        <v>1.7130000000000001</v>
      </c>
      <c r="G12" s="19">
        <v>0.503</v>
      </c>
    </row>
    <row r="13" spans="1:7" x14ac:dyDescent="0.2">
      <c r="A13" s="19" t="s">
        <v>800</v>
      </c>
      <c r="B13" s="19">
        <v>1.954</v>
      </c>
      <c r="C13" s="19">
        <v>1.2050000000000001</v>
      </c>
      <c r="D13" s="19">
        <v>1.593</v>
      </c>
      <c r="E13" s="19">
        <v>0.72199999999999998</v>
      </c>
      <c r="F13" s="19">
        <v>1.5720000000000001</v>
      </c>
      <c r="G13" s="19">
        <v>0.64200000000000002</v>
      </c>
    </row>
    <row r="14" spans="1:7" x14ac:dyDescent="0.2">
      <c r="A14" s="19" t="s">
        <v>801</v>
      </c>
      <c r="B14" s="19">
        <v>2.3140000000000001</v>
      </c>
      <c r="C14" s="19">
        <v>1.052</v>
      </c>
      <c r="D14" s="19">
        <v>1.3839999999999999</v>
      </c>
      <c r="E14" s="19">
        <v>0.59299999999999997</v>
      </c>
      <c r="F14" s="19">
        <v>1.518</v>
      </c>
      <c r="G14" s="19">
        <v>0.38100000000000001</v>
      </c>
    </row>
    <row r="15" spans="1:7" x14ac:dyDescent="0.2">
      <c r="A15" s="19" t="s">
        <v>802</v>
      </c>
      <c r="B15" s="19">
        <v>1.9259999999999999</v>
      </c>
      <c r="C15" s="19">
        <v>1.4730000000000001</v>
      </c>
      <c r="D15" s="19">
        <v>1.226</v>
      </c>
      <c r="E15" s="19">
        <v>0.73599999999999999</v>
      </c>
      <c r="F15" s="19">
        <v>1.702</v>
      </c>
      <c r="G15" s="19">
        <v>0.71299999999999997</v>
      </c>
    </row>
    <row r="16" spans="1:7" x14ac:dyDescent="0.2">
      <c r="A16" s="19" t="s">
        <v>803</v>
      </c>
      <c r="B16" s="19">
        <v>1.9970000000000001</v>
      </c>
      <c r="C16" s="19">
        <v>1.198</v>
      </c>
      <c r="D16" s="19">
        <v>1.431</v>
      </c>
      <c r="E16" s="19">
        <v>0.34799999999999998</v>
      </c>
      <c r="F16" s="19">
        <v>1.595</v>
      </c>
      <c r="G16" s="19">
        <v>0.438</v>
      </c>
    </row>
    <row r="17" spans="1:28" x14ac:dyDescent="0.2">
      <c r="A17" s="19" t="s">
        <v>804</v>
      </c>
      <c r="B17" s="19">
        <v>2.157</v>
      </c>
      <c r="C17" s="19">
        <v>1.2470000000000001</v>
      </c>
      <c r="D17" s="19">
        <v>1.032</v>
      </c>
      <c r="E17" s="19">
        <v>0.499</v>
      </c>
      <c r="F17" s="19">
        <v>1.3839999999999999</v>
      </c>
      <c r="G17" s="19">
        <v>0.48</v>
      </c>
    </row>
    <row r="18" spans="1:28" x14ac:dyDescent="0.2">
      <c r="A18" s="19" t="s">
        <v>805</v>
      </c>
      <c r="B18" s="19">
        <v>2.1019999999999999</v>
      </c>
      <c r="C18" s="19">
        <v>1.2</v>
      </c>
      <c r="D18" s="19">
        <v>1.3340000000000001</v>
      </c>
      <c r="E18" s="19">
        <v>0.52800000000000002</v>
      </c>
      <c r="F18" s="19">
        <v>1.766</v>
      </c>
      <c r="G18" s="19">
        <v>0.47799999999999998</v>
      </c>
    </row>
    <row r="19" spans="1:28" x14ac:dyDescent="0.2">
      <c r="A19" s="19" t="s">
        <v>806</v>
      </c>
      <c r="B19" s="19">
        <v>2.0510000000000002</v>
      </c>
      <c r="C19" s="19">
        <v>0.99199999999999999</v>
      </c>
      <c r="D19" s="19">
        <v>1.196</v>
      </c>
      <c r="E19" s="19">
        <v>0.53800000000000003</v>
      </c>
      <c r="F19" s="19">
        <v>1.778</v>
      </c>
      <c r="G19" s="19">
        <v>0.46400000000000002</v>
      </c>
    </row>
    <row r="20" spans="1:28" x14ac:dyDescent="0.2">
      <c r="A20" s="19" t="s">
        <v>807</v>
      </c>
      <c r="B20" s="19">
        <v>1.954</v>
      </c>
      <c r="C20" s="19">
        <v>1.1859999999999999</v>
      </c>
      <c r="D20" s="19">
        <v>1.2330000000000001</v>
      </c>
      <c r="E20" s="19">
        <v>0.55100000000000005</v>
      </c>
      <c r="F20" s="19">
        <v>1.5580000000000001</v>
      </c>
      <c r="G20" s="19">
        <v>0.66100000000000003</v>
      </c>
    </row>
    <row r="21" spans="1:28" x14ac:dyDescent="0.2">
      <c r="A21" s="19" t="s">
        <v>881</v>
      </c>
      <c r="B21" s="19">
        <v>1.909</v>
      </c>
      <c r="C21" s="19">
        <v>1.0109999999999999</v>
      </c>
      <c r="D21" s="19">
        <v>1.276</v>
      </c>
      <c r="E21" s="19">
        <v>0.57499999999999996</v>
      </c>
      <c r="F21" s="19">
        <v>2.25</v>
      </c>
      <c r="G21" s="19">
        <v>0.433</v>
      </c>
    </row>
    <row r="22" spans="1:28" x14ac:dyDescent="0.2">
      <c r="A22" s="19" t="s">
        <v>882</v>
      </c>
      <c r="B22" s="19">
        <v>1.835</v>
      </c>
      <c r="C22" s="19">
        <v>1.5149999999999999</v>
      </c>
      <c r="D22" s="19">
        <v>1.3280000000000001</v>
      </c>
      <c r="E22" s="19">
        <v>0.313</v>
      </c>
      <c r="F22" s="19">
        <v>2.0030000000000001</v>
      </c>
      <c r="G22" s="19">
        <v>0.67200000000000004</v>
      </c>
    </row>
    <row r="23" spans="1:28" x14ac:dyDescent="0.2">
      <c r="A23" s="19" t="s">
        <v>883</v>
      </c>
      <c r="B23" s="19">
        <v>1.641</v>
      </c>
      <c r="C23" s="19">
        <v>1.2210000000000001</v>
      </c>
      <c r="D23" s="19">
        <v>1.335</v>
      </c>
      <c r="E23" s="19">
        <v>0.52</v>
      </c>
      <c r="F23" s="19">
        <v>1.6579999999999999</v>
      </c>
      <c r="G23" s="19">
        <v>0.60499999999999998</v>
      </c>
    </row>
    <row r="24" spans="1:28" x14ac:dyDescent="0.2">
      <c r="A24" s="19" t="s">
        <v>884</v>
      </c>
      <c r="B24" s="19">
        <v>1.772</v>
      </c>
      <c r="C24" s="19">
        <v>1.2070000000000001</v>
      </c>
      <c r="D24" s="19">
        <v>1.4490000000000001</v>
      </c>
      <c r="E24" s="19">
        <v>0.79800000000000004</v>
      </c>
      <c r="F24" s="19">
        <v>1.756</v>
      </c>
      <c r="G24" s="19">
        <v>0.50700000000000001</v>
      </c>
    </row>
    <row r="25" spans="1:28" x14ac:dyDescent="0.2">
      <c r="A25" s="19" t="s">
        <v>885</v>
      </c>
      <c r="B25" s="19">
        <v>1.8380000000000001</v>
      </c>
      <c r="C25" s="19">
        <v>1.661</v>
      </c>
      <c r="D25" s="19">
        <v>1.6970000000000001</v>
      </c>
      <c r="E25" s="19">
        <v>0.63</v>
      </c>
      <c r="F25" s="19">
        <v>1.569</v>
      </c>
      <c r="G25" s="19">
        <v>0.53200000000000003</v>
      </c>
    </row>
    <row r="28" spans="1:28" x14ac:dyDescent="0.2">
      <c r="A28" s="18" t="s">
        <v>888</v>
      </c>
      <c r="I28" s="18" t="s">
        <v>887</v>
      </c>
    </row>
    <row r="29" spans="1:28" x14ac:dyDescent="0.2">
      <c r="A29" s="18" t="s">
        <v>76</v>
      </c>
      <c r="I29" s="18" t="s">
        <v>76</v>
      </c>
      <c r="Q29" s="18" t="s">
        <v>890</v>
      </c>
      <c r="Y29" s="18" t="s">
        <v>891</v>
      </c>
    </row>
    <row r="30" spans="1:28" x14ac:dyDescent="0.2">
      <c r="Q30" s="18" t="s">
        <v>829</v>
      </c>
      <c r="Y30" s="18" t="s">
        <v>829</v>
      </c>
    </row>
    <row r="31" spans="1:28" ht="17" thickBot="1" x14ac:dyDescent="0.25">
      <c r="A31" s="18" t="s">
        <v>77</v>
      </c>
      <c r="I31" s="18" t="s">
        <v>77</v>
      </c>
    </row>
    <row r="32" spans="1:28" x14ac:dyDescent="0.2">
      <c r="A32" s="61" t="s">
        <v>78</v>
      </c>
      <c r="B32" s="61" t="s">
        <v>79</v>
      </c>
      <c r="C32" s="61" t="s">
        <v>80</v>
      </c>
      <c r="D32" s="61" t="s">
        <v>81</v>
      </c>
      <c r="E32" s="61" t="s">
        <v>82</v>
      </c>
      <c r="I32" s="61" t="s">
        <v>78</v>
      </c>
      <c r="J32" s="61" t="s">
        <v>79</v>
      </c>
      <c r="K32" s="61" t="s">
        <v>80</v>
      </c>
      <c r="L32" s="61" t="s">
        <v>81</v>
      </c>
      <c r="M32" s="61" t="s">
        <v>82</v>
      </c>
      <c r="Q32" s="18" t="s">
        <v>77</v>
      </c>
      <c r="R32" s="18" t="s">
        <v>50</v>
      </c>
      <c r="S32" s="18" t="s">
        <v>880</v>
      </c>
      <c r="T32" s="18" t="s">
        <v>95</v>
      </c>
      <c r="Y32" s="18" t="s">
        <v>77</v>
      </c>
      <c r="Z32" s="18" t="s">
        <v>50</v>
      </c>
      <c r="AA32" s="18" t="s">
        <v>880</v>
      </c>
      <c r="AB32" s="18" t="s">
        <v>95</v>
      </c>
    </row>
    <row r="33" spans="1:28" ht="17" thickBot="1" x14ac:dyDescent="0.25">
      <c r="A33" s="18" t="s">
        <v>83</v>
      </c>
      <c r="B33" s="18">
        <v>20</v>
      </c>
      <c r="C33" s="18">
        <v>32.989000000000004</v>
      </c>
      <c r="D33" s="18">
        <v>1.6494500000000003</v>
      </c>
      <c r="E33" s="18">
        <v>4.0691839473683593E-2</v>
      </c>
      <c r="I33" s="18" t="s">
        <v>83</v>
      </c>
      <c r="J33" s="18">
        <v>20</v>
      </c>
      <c r="K33" s="18">
        <v>29.189000000000004</v>
      </c>
      <c r="L33" s="18">
        <v>1.4594500000000001</v>
      </c>
      <c r="M33" s="18">
        <v>6.0354365789473341E-2</v>
      </c>
      <c r="Q33" s="62" t="s">
        <v>765</v>
      </c>
      <c r="R33" s="62"/>
      <c r="S33" s="62"/>
      <c r="T33" s="62"/>
      <c r="Y33" s="62" t="s">
        <v>765</v>
      </c>
      <c r="Z33" s="62"/>
      <c r="AA33" s="62"/>
      <c r="AB33" s="62"/>
    </row>
    <row r="34" spans="1:28" ht="17" thickBot="1" x14ac:dyDescent="0.25">
      <c r="A34" s="63" t="s">
        <v>84</v>
      </c>
      <c r="B34" s="63">
        <v>20</v>
      </c>
      <c r="C34" s="63">
        <v>10.476000000000001</v>
      </c>
      <c r="D34" s="63">
        <v>0.52380000000000004</v>
      </c>
      <c r="E34" s="63">
        <v>1.0680063157894715E-2</v>
      </c>
      <c r="I34" s="63" t="s">
        <v>84</v>
      </c>
      <c r="J34" s="63">
        <v>20</v>
      </c>
      <c r="K34" s="63">
        <v>10.962</v>
      </c>
      <c r="L34" s="63">
        <v>0.54810000000000003</v>
      </c>
      <c r="M34" s="63">
        <v>1.8556831578947369E-2</v>
      </c>
      <c r="Q34" s="18" t="s">
        <v>79</v>
      </c>
      <c r="R34" s="18">
        <v>20</v>
      </c>
      <c r="S34" s="18">
        <v>20</v>
      </c>
      <c r="T34" s="18">
        <v>40</v>
      </c>
      <c r="Y34" s="18" t="s">
        <v>79</v>
      </c>
      <c r="Z34" s="18">
        <v>20</v>
      </c>
      <c r="AA34" s="18">
        <v>20</v>
      </c>
      <c r="AB34" s="18">
        <v>40</v>
      </c>
    </row>
    <row r="35" spans="1:28" x14ac:dyDescent="0.2">
      <c r="Q35" s="18" t="s">
        <v>80</v>
      </c>
      <c r="R35" s="18">
        <v>40.073999999999998</v>
      </c>
      <c r="S35" s="18">
        <v>25.668000000000003</v>
      </c>
      <c r="T35" s="18">
        <v>65.742000000000004</v>
      </c>
      <c r="Y35" s="18" t="s">
        <v>80</v>
      </c>
      <c r="Z35" s="18">
        <v>40.073999999999998</v>
      </c>
      <c r="AA35" s="18">
        <v>25.668000000000003</v>
      </c>
      <c r="AB35" s="18">
        <v>65.742000000000004</v>
      </c>
    </row>
    <row r="36" spans="1:28" x14ac:dyDescent="0.2">
      <c r="Q36" s="18" t="s">
        <v>81</v>
      </c>
      <c r="R36" s="18">
        <v>2.0036999999999998</v>
      </c>
      <c r="S36" s="18">
        <v>1.2834000000000001</v>
      </c>
      <c r="T36" s="18">
        <v>1.6435500000000001</v>
      </c>
      <c r="Y36" s="18" t="s">
        <v>81</v>
      </c>
      <c r="Z36" s="18">
        <v>2.0036999999999998</v>
      </c>
      <c r="AA36" s="18">
        <v>1.2834000000000001</v>
      </c>
      <c r="AB36" s="18">
        <v>1.6435500000000001</v>
      </c>
    </row>
    <row r="37" spans="1:28" ht="17" thickBot="1" x14ac:dyDescent="0.25">
      <c r="A37" s="18" t="s">
        <v>85</v>
      </c>
      <c r="I37" s="18" t="s">
        <v>85</v>
      </c>
      <c r="Q37" s="18" t="s">
        <v>82</v>
      </c>
      <c r="R37" s="18">
        <v>4.1291905263157895E-2</v>
      </c>
      <c r="S37" s="18">
        <v>4.0148568421052369E-2</v>
      </c>
      <c r="T37" s="18">
        <v>0.17270999743589735</v>
      </c>
      <c r="Y37" s="18" t="s">
        <v>82</v>
      </c>
      <c r="Z37" s="18">
        <v>4.1291905263157895E-2</v>
      </c>
      <c r="AA37" s="18">
        <v>4.0148568421052369E-2</v>
      </c>
      <c r="AB37" s="18">
        <v>0.17270999743589735</v>
      </c>
    </row>
    <row r="38" spans="1:28" x14ac:dyDescent="0.2">
      <c r="A38" s="61" t="s">
        <v>86</v>
      </c>
      <c r="B38" s="61" t="s">
        <v>87</v>
      </c>
      <c r="C38" s="61" t="s">
        <v>88</v>
      </c>
      <c r="D38" s="61" t="s">
        <v>89</v>
      </c>
      <c r="E38" s="61" t="s">
        <v>90</v>
      </c>
      <c r="F38" s="61" t="s">
        <v>91</v>
      </c>
      <c r="G38" s="61" t="s">
        <v>92</v>
      </c>
      <c r="I38" s="61" t="s">
        <v>86</v>
      </c>
      <c r="J38" s="61" t="s">
        <v>87</v>
      </c>
      <c r="K38" s="61" t="s">
        <v>88</v>
      </c>
      <c r="L38" s="61" t="s">
        <v>89</v>
      </c>
      <c r="M38" s="61" t="s">
        <v>90</v>
      </c>
      <c r="N38" s="61" t="s">
        <v>91</v>
      </c>
      <c r="O38" s="61" t="s">
        <v>92</v>
      </c>
    </row>
    <row r="39" spans="1:28" ht="17" thickBot="1" x14ac:dyDescent="0.25">
      <c r="A39" s="18" t="s">
        <v>93</v>
      </c>
      <c r="B39" s="18">
        <v>12.670879224999998</v>
      </c>
      <c r="C39" s="18">
        <v>1</v>
      </c>
      <c r="D39" s="18">
        <v>12.670879224999998</v>
      </c>
      <c r="E39" s="18">
        <v>493.29997823405699</v>
      </c>
      <c r="F39" s="18">
        <v>2.2851005360510472E-23</v>
      </c>
      <c r="G39" s="18">
        <v>4.098171730880841</v>
      </c>
      <c r="I39" s="18" t="s">
        <v>93</v>
      </c>
      <c r="J39" s="18">
        <v>8.3055882249999993</v>
      </c>
      <c r="K39" s="18">
        <v>1</v>
      </c>
      <c r="L39" s="18">
        <v>8.3055882249999993</v>
      </c>
      <c r="M39" s="18">
        <v>210.50468126146458</v>
      </c>
      <c r="N39" s="18">
        <v>4.4444672728533742E-17</v>
      </c>
      <c r="O39" s="18">
        <v>4.098171730880841</v>
      </c>
      <c r="Q39" s="62">
        <v>134</v>
      </c>
      <c r="R39" s="62"/>
      <c r="S39" s="62"/>
      <c r="T39" s="62"/>
      <c r="Y39" s="62">
        <v>365</v>
      </c>
      <c r="Z39" s="62"/>
      <c r="AA39" s="62"/>
      <c r="AB39" s="62"/>
    </row>
    <row r="40" spans="1:28" x14ac:dyDescent="0.2">
      <c r="A40" s="18" t="s">
        <v>94</v>
      </c>
      <c r="B40" s="18">
        <v>0.97606615000000019</v>
      </c>
      <c r="C40" s="18">
        <v>38</v>
      </c>
      <c r="D40" s="18">
        <v>2.568595131578948E-2</v>
      </c>
      <c r="I40" s="18" t="s">
        <v>94</v>
      </c>
      <c r="J40" s="18">
        <v>1.4993127500000001</v>
      </c>
      <c r="K40" s="18">
        <v>38</v>
      </c>
      <c r="L40" s="18">
        <v>3.945559868421053E-2</v>
      </c>
      <c r="Q40" s="18" t="s">
        <v>79</v>
      </c>
      <c r="R40" s="18">
        <v>20</v>
      </c>
      <c r="S40" s="18">
        <v>20</v>
      </c>
      <c r="T40" s="18">
        <v>40</v>
      </c>
      <c r="Y40" s="18" t="s">
        <v>79</v>
      </c>
      <c r="Z40" s="18">
        <v>20</v>
      </c>
      <c r="AA40" s="18">
        <v>20</v>
      </c>
      <c r="AB40" s="18">
        <v>40</v>
      </c>
    </row>
    <row r="41" spans="1:28" x14ac:dyDescent="0.2">
      <c r="Q41" s="18" t="s">
        <v>80</v>
      </c>
      <c r="R41" s="18">
        <v>29.189000000000004</v>
      </c>
      <c r="S41" s="18">
        <v>10.962</v>
      </c>
      <c r="T41" s="18">
        <v>40.15100000000001</v>
      </c>
      <c r="Y41" s="18" t="s">
        <v>80</v>
      </c>
      <c r="Z41" s="18">
        <v>32.989000000000004</v>
      </c>
      <c r="AA41" s="18">
        <v>10.476000000000001</v>
      </c>
      <c r="AB41" s="18">
        <v>43.464999999999989</v>
      </c>
    </row>
    <row r="42" spans="1:28" ht="17" thickBot="1" x14ac:dyDescent="0.25">
      <c r="A42" s="63" t="s">
        <v>95</v>
      </c>
      <c r="B42" s="63">
        <v>13.646945374999998</v>
      </c>
      <c r="C42" s="63">
        <v>39</v>
      </c>
      <c r="D42" s="63"/>
      <c r="E42" s="63"/>
      <c r="F42" s="63"/>
      <c r="G42" s="63"/>
      <c r="I42" s="63" t="s">
        <v>95</v>
      </c>
      <c r="J42" s="63">
        <v>9.8049009749999989</v>
      </c>
      <c r="K42" s="63">
        <v>39</v>
      </c>
      <c r="L42" s="63"/>
      <c r="M42" s="63"/>
      <c r="N42" s="63"/>
      <c r="O42" s="63"/>
      <c r="Q42" s="18" t="s">
        <v>81</v>
      </c>
      <c r="R42" s="18">
        <v>1.4594500000000001</v>
      </c>
      <c r="S42" s="18">
        <v>0.54810000000000003</v>
      </c>
      <c r="T42" s="18">
        <v>1.0037750000000003</v>
      </c>
      <c r="Y42" s="18" t="s">
        <v>81</v>
      </c>
      <c r="Z42" s="18">
        <v>1.6494500000000003</v>
      </c>
      <c r="AA42" s="18">
        <v>0.52380000000000004</v>
      </c>
      <c r="AB42" s="18">
        <v>1.0866249999999997</v>
      </c>
    </row>
    <row r="43" spans="1:28" x14ac:dyDescent="0.2">
      <c r="Q43" s="18" t="s">
        <v>82</v>
      </c>
      <c r="R43" s="18">
        <v>6.0354365789473341E-2</v>
      </c>
      <c r="S43" s="18">
        <v>1.8556831578947369E-2</v>
      </c>
      <c r="T43" s="18">
        <v>0.25140771730769185</v>
      </c>
      <c r="Y43" s="18" t="s">
        <v>82</v>
      </c>
      <c r="Z43" s="18">
        <v>4.0691839473683593E-2</v>
      </c>
      <c r="AA43" s="18">
        <v>1.0680063157894715E-2</v>
      </c>
      <c r="AB43" s="18">
        <v>0.34992167628205206</v>
      </c>
    </row>
    <row r="45" spans="1:28" ht="17" thickBot="1" x14ac:dyDescent="0.25">
      <c r="A45" s="18" t="s">
        <v>889</v>
      </c>
      <c r="Q45" s="62" t="s">
        <v>95</v>
      </c>
      <c r="R45" s="62"/>
      <c r="S45" s="62"/>
      <c r="T45" s="62"/>
      <c r="Y45" s="62" t="s">
        <v>95</v>
      </c>
      <c r="Z45" s="62"/>
      <c r="AA45" s="62"/>
      <c r="AB45" s="62"/>
    </row>
    <row r="46" spans="1:28" x14ac:dyDescent="0.2">
      <c r="A46" s="18" t="s">
        <v>76</v>
      </c>
      <c r="Q46" s="18" t="s">
        <v>79</v>
      </c>
      <c r="R46" s="18">
        <v>40</v>
      </c>
      <c r="S46" s="18">
        <v>40</v>
      </c>
      <c r="Y46" s="18" t="s">
        <v>79</v>
      </c>
      <c r="Z46" s="18">
        <v>40</v>
      </c>
      <c r="AA46" s="18">
        <v>40</v>
      </c>
    </row>
    <row r="47" spans="1:28" x14ac:dyDescent="0.2">
      <c r="Q47" s="18" t="s">
        <v>80</v>
      </c>
      <c r="R47" s="18">
        <v>69.263000000000005</v>
      </c>
      <c r="S47" s="18">
        <v>36.630000000000003</v>
      </c>
      <c r="Y47" s="18" t="s">
        <v>80</v>
      </c>
      <c r="Z47" s="18">
        <v>73.063000000000002</v>
      </c>
      <c r="AA47" s="18">
        <v>36.144000000000005</v>
      </c>
    </row>
    <row r="48" spans="1:28" ht="17" thickBot="1" x14ac:dyDescent="0.25">
      <c r="A48" s="18" t="s">
        <v>77</v>
      </c>
      <c r="Q48" s="18" t="s">
        <v>81</v>
      </c>
      <c r="R48" s="18">
        <v>1.7315749999999999</v>
      </c>
      <c r="S48" s="18">
        <v>0.9157500000000004</v>
      </c>
      <c r="Y48" s="18" t="s">
        <v>81</v>
      </c>
      <c r="Z48" s="18">
        <v>1.8265750000000001</v>
      </c>
      <c r="AA48" s="18">
        <v>0.90359999999999974</v>
      </c>
    </row>
    <row r="49" spans="1:31" x14ac:dyDescent="0.2">
      <c r="A49" s="61" t="s">
        <v>78</v>
      </c>
      <c r="B49" s="61" t="s">
        <v>79</v>
      </c>
      <c r="C49" s="61" t="s">
        <v>80</v>
      </c>
      <c r="D49" s="61" t="s">
        <v>81</v>
      </c>
      <c r="E49" s="61" t="s">
        <v>82</v>
      </c>
      <c r="Q49" s="18" t="s">
        <v>82</v>
      </c>
      <c r="R49" s="18">
        <v>0.12547076346153865</v>
      </c>
      <c r="S49" s="18">
        <v>0.1672323974358971</v>
      </c>
      <c r="Y49" s="18" t="s">
        <v>82</v>
      </c>
      <c r="Z49" s="18">
        <v>7.2118507051281963E-2</v>
      </c>
      <c r="AA49" s="18">
        <v>0.17270937435897465</v>
      </c>
    </row>
    <row r="50" spans="1:31" x14ac:dyDescent="0.2">
      <c r="A50" s="18" t="s">
        <v>83</v>
      </c>
      <c r="B50" s="18">
        <v>20</v>
      </c>
      <c r="C50" s="18">
        <v>40.073999999999998</v>
      </c>
      <c r="D50" s="18">
        <v>2.0036999999999998</v>
      </c>
      <c r="E50" s="18">
        <v>4.1291905263157895E-2</v>
      </c>
    </row>
    <row r="51" spans="1:31" ht="17" thickBot="1" x14ac:dyDescent="0.25">
      <c r="A51" s="63" t="s">
        <v>84</v>
      </c>
      <c r="B51" s="63">
        <v>20</v>
      </c>
      <c r="C51" s="63">
        <v>25.668000000000003</v>
      </c>
      <c r="D51" s="63">
        <v>1.2834000000000001</v>
      </c>
      <c r="E51" s="63">
        <v>4.0148568421052369E-2</v>
      </c>
    </row>
    <row r="52" spans="1:31" ht="17" thickBot="1" x14ac:dyDescent="0.25">
      <c r="Q52" s="18" t="s">
        <v>85</v>
      </c>
      <c r="Y52" s="18" t="s">
        <v>85</v>
      </c>
    </row>
    <row r="53" spans="1:31" x14ac:dyDescent="0.2">
      <c r="Q53" s="61" t="s">
        <v>86</v>
      </c>
      <c r="R53" s="61" t="s">
        <v>87</v>
      </c>
      <c r="S53" s="61" t="s">
        <v>88</v>
      </c>
      <c r="T53" s="61" t="s">
        <v>89</v>
      </c>
      <c r="U53" s="61" t="s">
        <v>90</v>
      </c>
      <c r="V53" s="61" t="s">
        <v>91</v>
      </c>
      <c r="W53" s="61" t="s">
        <v>92</v>
      </c>
      <c r="Y53" s="61" t="s">
        <v>86</v>
      </c>
      <c r="Z53" s="61" t="s">
        <v>87</v>
      </c>
      <c r="AA53" s="61" t="s">
        <v>88</v>
      </c>
      <c r="AB53" s="61" t="s">
        <v>89</v>
      </c>
      <c r="AC53" s="61" t="s">
        <v>90</v>
      </c>
      <c r="AD53" s="61" t="s">
        <v>91</v>
      </c>
      <c r="AE53" s="61" t="s">
        <v>92</v>
      </c>
    </row>
    <row r="54" spans="1:31" ht="17" thickBot="1" x14ac:dyDescent="0.25">
      <c r="A54" s="18" t="s">
        <v>85</v>
      </c>
      <c r="Q54" s="18" t="s">
        <v>831</v>
      </c>
      <c r="R54" s="18">
        <v>8.1862410124999947</v>
      </c>
      <c r="S54" s="18">
        <v>1</v>
      </c>
      <c r="T54" s="18">
        <v>8.1862410124999947</v>
      </c>
      <c r="U54" s="18">
        <v>204.20718932983388</v>
      </c>
      <c r="V54" s="18">
        <v>3.1150439973128392E-23</v>
      </c>
      <c r="W54" s="18">
        <v>3.9667597840087825</v>
      </c>
      <c r="Y54" s="18" t="s">
        <v>831</v>
      </c>
      <c r="Z54" s="18">
        <v>6.2033091124999977</v>
      </c>
      <c r="AA54" s="18">
        <v>1</v>
      </c>
      <c r="AB54" s="18">
        <v>6.2033091124999977</v>
      </c>
      <c r="AC54" s="18">
        <v>186.82924843541147</v>
      </c>
      <c r="AD54" s="18">
        <v>3.5916855430828786E-22</v>
      </c>
      <c r="AE54" s="18">
        <v>3.9667597840087825</v>
      </c>
    </row>
    <row r="55" spans="1:31" x14ac:dyDescent="0.2">
      <c r="A55" s="61" t="s">
        <v>86</v>
      </c>
      <c r="B55" s="61" t="s">
        <v>87</v>
      </c>
      <c r="C55" s="61" t="s">
        <v>88</v>
      </c>
      <c r="D55" s="61" t="s">
        <v>89</v>
      </c>
      <c r="E55" s="61" t="s">
        <v>90</v>
      </c>
      <c r="F55" s="61" t="s">
        <v>91</v>
      </c>
      <c r="G55" s="61" t="s">
        <v>92</v>
      </c>
      <c r="Q55" s="18" t="s">
        <v>832</v>
      </c>
      <c r="R55" s="18">
        <v>13.311408612499996</v>
      </c>
      <c r="S55" s="18">
        <v>1</v>
      </c>
      <c r="T55" s="18">
        <v>13.311408612499996</v>
      </c>
      <c r="U55" s="18">
        <v>332.05537616457633</v>
      </c>
      <c r="V55" s="18">
        <v>1.8500528524555757E-29</v>
      </c>
      <c r="W55" s="18">
        <v>3.9667597840087825</v>
      </c>
      <c r="Y55" s="18" t="s">
        <v>832</v>
      </c>
      <c r="Z55" s="18">
        <v>17.037657012499995</v>
      </c>
      <c r="AA55" s="18">
        <v>1</v>
      </c>
      <c r="AB55" s="18">
        <v>17.037657012499995</v>
      </c>
      <c r="AC55" s="18">
        <v>513.13461847830706</v>
      </c>
      <c r="AD55" s="18">
        <v>1.5561064065105092E-35</v>
      </c>
      <c r="AE55" s="18">
        <v>3.9667597840087825</v>
      </c>
    </row>
    <row r="56" spans="1:31" x14ac:dyDescent="0.2">
      <c r="A56" s="18" t="s">
        <v>93</v>
      </c>
      <c r="B56" s="18">
        <v>5.1883208999999999</v>
      </c>
      <c r="C56" s="18">
        <v>1</v>
      </c>
      <c r="D56" s="18">
        <v>5.1883208999999999</v>
      </c>
      <c r="E56" s="18">
        <v>127.41381932816284</v>
      </c>
      <c r="F56" s="18">
        <v>1.0609877168379306E-13</v>
      </c>
      <c r="G56" s="18">
        <v>4.098171730880841</v>
      </c>
      <c r="Q56" s="18" t="s">
        <v>833</v>
      </c>
      <c r="R56" s="18">
        <v>0.18250051250000388</v>
      </c>
      <c r="S56" s="18">
        <v>1</v>
      </c>
      <c r="T56" s="18">
        <v>0.18250051250000388</v>
      </c>
      <c r="U56" s="18">
        <v>4.5525066574479913</v>
      </c>
      <c r="V56" s="18">
        <v>3.6096988918350767E-2</v>
      </c>
      <c r="W56" s="18">
        <v>3.9667597840087825</v>
      </c>
      <c r="Y56" s="18" t="s">
        <v>833</v>
      </c>
      <c r="Z56" s="18">
        <v>0.82154311250000323</v>
      </c>
      <c r="AA56" s="18">
        <v>1</v>
      </c>
      <c r="AB56" s="18">
        <v>0.82154311250000323</v>
      </c>
      <c r="AC56" s="18">
        <v>24.74296854825068</v>
      </c>
      <c r="AD56" s="18">
        <v>3.9630787533278209E-6</v>
      </c>
      <c r="AE56" s="18">
        <v>3.9667597840087825</v>
      </c>
    </row>
    <row r="57" spans="1:31" x14ac:dyDescent="0.2">
      <c r="A57" s="18" t="s">
        <v>94</v>
      </c>
      <c r="B57" s="18">
        <v>1.5473689999999998</v>
      </c>
      <c r="C57" s="18">
        <v>38</v>
      </c>
      <c r="D57" s="18">
        <v>4.072023684210526E-2</v>
      </c>
      <c r="Q57" s="18" t="s">
        <v>834</v>
      </c>
      <c r="R57" s="18">
        <v>3.0466817499999999</v>
      </c>
      <c r="S57" s="18">
        <v>76</v>
      </c>
      <c r="T57" s="18">
        <v>4.0087917763157892E-2</v>
      </c>
      <c r="Y57" s="18" t="s">
        <v>834</v>
      </c>
      <c r="Z57" s="18">
        <v>2.5234351500000001</v>
      </c>
      <c r="AA57" s="18">
        <v>76</v>
      </c>
      <c r="AB57" s="18">
        <v>3.3203094078947372E-2</v>
      </c>
    </row>
    <row r="59" spans="1:31" ht="17" thickBot="1" x14ac:dyDescent="0.25">
      <c r="A59" s="63" t="s">
        <v>95</v>
      </c>
      <c r="B59" s="63">
        <v>6.7356898999999997</v>
      </c>
      <c r="C59" s="63">
        <v>39</v>
      </c>
      <c r="D59" s="63"/>
      <c r="E59" s="63"/>
      <c r="F59" s="63"/>
      <c r="G59" s="63"/>
      <c r="Q59" s="63" t="s">
        <v>95</v>
      </c>
      <c r="R59" s="63">
        <v>24.726831887499994</v>
      </c>
      <c r="S59" s="63">
        <v>79</v>
      </c>
      <c r="T59" s="63"/>
      <c r="U59" s="63"/>
      <c r="V59" s="63"/>
      <c r="W59" s="63"/>
      <c r="Y59" s="63" t="s">
        <v>95</v>
      </c>
      <c r="Z59" s="63">
        <v>26.585944387499996</v>
      </c>
      <c r="AA59" s="63">
        <v>79</v>
      </c>
      <c r="AB59" s="63"/>
      <c r="AC59" s="63"/>
      <c r="AD59" s="63"/>
      <c r="AE59" s="63"/>
    </row>
    <row r="67" spans="1:7" x14ac:dyDescent="0.2">
      <c r="A67" s="18" t="s">
        <v>824</v>
      </c>
    </row>
    <row r="70" spans="1:7" x14ac:dyDescent="0.2">
      <c r="A70" s="19"/>
      <c r="B70" s="19" t="s">
        <v>822</v>
      </c>
      <c r="C70" s="19" t="s">
        <v>1110</v>
      </c>
      <c r="D70" s="19" t="s">
        <v>825</v>
      </c>
      <c r="E70" s="19" t="s">
        <v>823</v>
      </c>
      <c r="F70" s="19" t="s">
        <v>827</v>
      </c>
      <c r="G70" s="19" t="s">
        <v>826</v>
      </c>
    </row>
    <row r="71" spans="1:7" x14ac:dyDescent="0.2">
      <c r="A71" s="19">
        <v>1</v>
      </c>
      <c r="B71" s="19">
        <v>1.9830000000000001</v>
      </c>
      <c r="C71" s="19">
        <v>1.8879999999999999</v>
      </c>
      <c r="D71" s="19">
        <v>3.8359999999999999</v>
      </c>
      <c r="E71" s="19">
        <v>0.45700000000000002</v>
      </c>
      <c r="F71" s="19">
        <v>0.157</v>
      </c>
      <c r="G71" s="19">
        <v>0.53400000000000003</v>
      </c>
    </row>
    <row r="72" spans="1:7" x14ac:dyDescent="0.2">
      <c r="A72" s="19">
        <v>2</v>
      </c>
      <c r="B72" s="19">
        <v>2.3170000000000002</v>
      </c>
      <c r="C72" s="19">
        <v>1.9330000000000001</v>
      </c>
      <c r="D72" s="19">
        <v>3.8180000000000001</v>
      </c>
      <c r="E72" s="19">
        <v>0.50600000000000001</v>
      </c>
      <c r="F72" s="19">
        <v>0.16</v>
      </c>
      <c r="G72" s="19">
        <v>0.28599999999999998</v>
      </c>
    </row>
    <row r="73" spans="1:7" x14ac:dyDescent="0.2">
      <c r="A73" s="19">
        <v>3</v>
      </c>
      <c r="B73" s="19">
        <v>2.3580000000000001</v>
      </c>
      <c r="C73" s="19">
        <v>1.397</v>
      </c>
      <c r="D73" s="19">
        <v>3.3860000000000001</v>
      </c>
      <c r="E73" s="19">
        <v>0.39</v>
      </c>
      <c r="F73" s="19">
        <v>0.19400000000000001</v>
      </c>
      <c r="G73" s="19">
        <v>0.495</v>
      </c>
    </row>
    <row r="74" spans="1:7" x14ac:dyDescent="0.2">
      <c r="A74" s="19">
        <v>4</v>
      </c>
      <c r="B74" s="19">
        <v>2.504</v>
      </c>
      <c r="C74" s="19">
        <v>1.9530000000000001</v>
      </c>
      <c r="D74" s="19">
        <v>3.2909999999999999</v>
      </c>
      <c r="E74" s="19">
        <v>0.48399999999999999</v>
      </c>
      <c r="F74" s="19">
        <v>0.157</v>
      </c>
      <c r="G74" s="19">
        <v>0.433</v>
      </c>
    </row>
    <row r="75" spans="1:7" x14ac:dyDescent="0.2">
      <c r="A75" s="19">
        <v>5</v>
      </c>
      <c r="B75" s="19">
        <v>2.6469999999999998</v>
      </c>
      <c r="C75" s="19">
        <v>2.0819999999999999</v>
      </c>
      <c r="D75" s="19">
        <v>3.1739999999999999</v>
      </c>
      <c r="E75" s="19">
        <v>0.32100000000000001</v>
      </c>
      <c r="F75" s="19">
        <v>0.154</v>
      </c>
      <c r="G75" s="19">
        <v>0.69</v>
      </c>
    </row>
    <row r="76" spans="1:7" x14ac:dyDescent="0.2">
      <c r="A76" s="19">
        <v>6</v>
      </c>
      <c r="B76" s="19">
        <v>3.2890000000000001</v>
      </c>
      <c r="C76" s="19">
        <v>1.6539999999999999</v>
      </c>
      <c r="D76" s="19">
        <v>3.0840000000000001</v>
      </c>
      <c r="E76" s="19">
        <v>0.42299999999999999</v>
      </c>
      <c r="F76" s="19">
        <v>0.13600000000000001</v>
      </c>
      <c r="G76" s="19">
        <v>0.47799999999999998</v>
      </c>
    </row>
    <row r="77" spans="1:7" x14ac:dyDescent="0.2">
      <c r="A77" s="19">
        <v>7</v>
      </c>
      <c r="B77" s="19">
        <v>3.0609999999999999</v>
      </c>
      <c r="C77" s="19">
        <v>1.663</v>
      </c>
      <c r="D77" s="19">
        <v>3.0960000000000001</v>
      </c>
      <c r="E77" s="19">
        <v>0.245</v>
      </c>
      <c r="F77" s="19">
        <v>0.13300000000000001</v>
      </c>
      <c r="G77" s="19">
        <v>0.36799999999999999</v>
      </c>
    </row>
    <row r="78" spans="1:7" x14ac:dyDescent="0.2">
      <c r="A78" s="19">
        <v>8</v>
      </c>
      <c r="B78" s="19">
        <v>2.8929999999999998</v>
      </c>
      <c r="C78" s="19">
        <v>1.625</v>
      </c>
      <c r="D78" s="19">
        <v>3.1909999999999998</v>
      </c>
      <c r="E78" s="19">
        <v>0.36099999999999999</v>
      </c>
      <c r="F78" s="19">
        <v>0.24</v>
      </c>
      <c r="G78" s="19">
        <v>0.54200000000000004</v>
      </c>
    </row>
    <row r="79" spans="1:7" x14ac:dyDescent="0.2">
      <c r="A79" s="19">
        <v>9</v>
      </c>
      <c r="B79" s="19">
        <v>3.3210000000000002</v>
      </c>
      <c r="C79" s="19">
        <v>1.6</v>
      </c>
      <c r="D79" s="19">
        <v>3.5310000000000001</v>
      </c>
      <c r="E79" s="19">
        <v>0.42699999999999999</v>
      </c>
      <c r="F79" s="19">
        <v>0.14499999999999999</v>
      </c>
      <c r="G79" s="19">
        <v>0.52700000000000002</v>
      </c>
    </row>
    <row r="80" spans="1:7" x14ac:dyDescent="0.2">
      <c r="A80" s="19">
        <v>10</v>
      </c>
      <c r="B80" s="19">
        <v>3.407</v>
      </c>
      <c r="C80" s="19">
        <v>1.72</v>
      </c>
      <c r="D80" s="19">
        <v>3.31</v>
      </c>
      <c r="E80" s="19">
        <v>0.33</v>
      </c>
      <c r="F80" s="19">
        <v>0.13200000000000001</v>
      </c>
      <c r="G80" s="19">
        <v>0.32900000000000001</v>
      </c>
    </row>
    <row r="81" spans="1:7" x14ac:dyDescent="0.2">
      <c r="A81" s="19">
        <v>11</v>
      </c>
      <c r="B81" s="19">
        <v>2.7160000000000002</v>
      </c>
      <c r="C81" s="19">
        <v>1.9910000000000001</v>
      </c>
      <c r="D81" s="19">
        <v>2.9929999999999999</v>
      </c>
      <c r="E81" s="19">
        <v>0.34200000000000003</v>
      </c>
      <c r="F81" s="19">
        <v>0.151</v>
      </c>
      <c r="G81" s="19">
        <v>0.34599999999999997</v>
      </c>
    </row>
    <row r="82" spans="1:7" x14ac:dyDescent="0.2">
      <c r="A82" s="19">
        <v>12</v>
      </c>
      <c r="B82" s="19">
        <v>3.1749999999999998</v>
      </c>
      <c r="C82" s="19">
        <v>1.702</v>
      </c>
      <c r="D82" s="19">
        <v>2.9220000000000002</v>
      </c>
      <c r="E82" s="19">
        <v>0.30199999999999999</v>
      </c>
      <c r="F82" s="19">
        <v>0.14000000000000001</v>
      </c>
      <c r="G82" s="19">
        <v>0.47799999999999998</v>
      </c>
    </row>
    <row r="83" spans="1:7" x14ac:dyDescent="0.2">
      <c r="A83" s="19">
        <v>13</v>
      </c>
      <c r="B83" s="19">
        <v>3.0880000000000001</v>
      </c>
      <c r="C83" s="19">
        <v>2.0369999999999999</v>
      </c>
      <c r="D83" s="19">
        <v>3.4430000000000001</v>
      </c>
      <c r="E83" s="19">
        <v>0.36599999999999999</v>
      </c>
      <c r="F83" s="19">
        <v>0.13100000000000001</v>
      </c>
      <c r="G83" s="19">
        <v>0.45700000000000002</v>
      </c>
    </row>
    <row r="84" spans="1:7" x14ac:dyDescent="0.2">
      <c r="A84" s="19">
        <v>14</v>
      </c>
      <c r="B84" s="19">
        <v>3.702</v>
      </c>
      <c r="C84" s="19">
        <v>2.238</v>
      </c>
      <c r="D84" s="19">
        <v>3.4670000000000001</v>
      </c>
      <c r="E84" s="19">
        <v>0.36799999999999999</v>
      </c>
      <c r="F84" s="19">
        <v>0.10299999999999999</v>
      </c>
      <c r="G84" s="19">
        <v>0.42799999999999999</v>
      </c>
    </row>
    <row r="85" spans="1:7" x14ac:dyDescent="0.2">
      <c r="A85" s="19">
        <v>15</v>
      </c>
      <c r="B85" s="19">
        <v>3.0960000000000001</v>
      </c>
      <c r="C85" s="19">
        <v>1.7150000000000001</v>
      </c>
      <c r="D85" s="19">
        <v>3.532</v>
      </c>
      <c r="E85" s="19">
        <v>0.41699999999999998</v>
      </c>
      <c r="F85" s="19">
        <v>0.13300000000000001</v>
      </c>
      <c r="G85" s="19">
        <v>0.35799999999999998</v>
      </c>
    </row>
    <row r="86" spans="1:7" x14ac:dyDescent="0.2">
      <c r="A86" s="19">
        <v>16</v>
      </c>
      <c r="B86" s="19">
        <v>2.915</v>
      </c>
      <c r="C86" s="19">
        <v>1.944</v>
      </c>
      <c r="D86" s="19">
        <v>3.2810000000000001</v>
      </c>
      <c r="E86" s="19">
        <v>0.317</v>
      </c>
      <c r="F86" s="19">
        <v>9.0999999999999998E-2</v>
      </c>
      <c r="G86" s="19">
        <v>0.39200000000000002</v>
      </c>
    </row>
    <row r="87" spans="1:7" x14ac:dyDescent="0.2">
      <c r="A87" s="19">
        <v>17</v>
      </c>
      <c r="B87" s="19">
        <v>3.44</v>
      </c>
      <c r="C87" s="19">
        <v>1.8360000000000001</v>
      </c>
      <c r="D87" s="19">
        <v>3.2480000000000002</v>
      </c>
      <c r="E87" s="19">
        <v>0.33800000000000002</v>
      </c>
      <c r="F87" s="19">
        <v>0.129</v>
      </c>
      <c r="G87" s="19">
        <v>0.46300000000000002</v>
      </c>
    </row>
    <row r="88" spans="1:7" x14ac:dyDescent="0.2">
      <c r="A88" s="19">
        <v>18</v>
      </c>
      <c r="B88" s="19">
        <v>3.0550000000000002</v>
      </c>
      <c r="C88" s="19">
        <v>1.964</v>
      </c>
      <c r="D88" s="19">
        <v>3.44</v>
      </c>
      <c r="E88" s="19">
        <v>0.38600000000000001</v>
      </c>
      <c r="F88" s="19">
        <v>0.13</v>
      </c>
      <c r="G88" s="19">
        <v>0.45700000000000002</v>
      </c>
    </row>
    <row r="89" spans="1:7" x14ac:dyDescent="0.2">
      <c r="A89" s="19">
        <v>19</v>
      </c>
      <c r="B89" s="19">
        <v>3.161</v>
      </c>
      <c r="C89" s="19">
        <v>1.718</v>
      </c>
      <c r="D89" s="19">
        <v>3.113</v>
      </c>
      <c r="E89" s="19">
        <v>0.38300000000000001</v>
      </c>
      <c r="F89" s="19">
        <v>0.10199999999999999</v>
      </c>
      <c r="G89" s="19">
        <v>0.442</v>
      </c>
    </row>
    <row r="90" spans="1:7" x14ac:dyDescent="0.2">
      <c r="A90" s="19">
        <v>20</v>
      </c>
      <c r="B90" s="19">
        <v>2.9569999999999999</v>
      </c>
      <c r="C90" s="19">
        <v>1.98</v>
      </c>
      <c r="D90" s="19">
        <v>3.5840000000000001</v>
      </c>
      <c r="E90" s="19">
        <v>0.377</v>
      </c>
      <c r="F90" s="19">
        <v>0.125</v>
      </c>
      <c r="G90" s="19">
        <v>0.33700000000000002</v>
      </c>
    </row>
    <row r="93" spans="1:7" x14ac:dyDescent="0.2">
      <c r="A93" s="18" t="s">
        <v>828</v>
      </c>
    </row>
    <row r="95" spans="1:7" x14ac:dyDescent="0.2">
      <c r="A95" s="18" t="s">
        <v>829</v>
      </c>
    </row>
    <row r="97" spans="1:4" x14ac:dyDescent="0.2">
      <c r="A97" s="18" t="s">
        <v>77</v>
      </c>
      <c r="B97" s="18" t="s">
        <v>50</v>
      </c>
      <c r="C97" s="18" t="s">
        <v>1</v>
      </c>
      <c r="D97" s="18" t="s">
        <v>95</v>
      </c>
    </row>
    <row r="98" spans="1:4" ht="17" thickBot="1" x14ac:dyDescent="0.25">
      <c r="A98" s="62" t="s">
        <v>830</v>
      </c>
      <c r="B98" s="62"/>
      <c r="C98" s="62"/>
      <c r="D98" s="62"/>
    </row>
    <row r="99" spans="1:4" x14ac:dyDescent="0.2">
      <c r="A99" s="18" t="s">
        <v>79</v>
      </c>
      <c r="B99" s="18">
        <v>20</v>
      </c>
      <c r="C99" s="18">
        <v>20</v>
      </c>
      <c r="D99" s="18">
        <v>40</v>
      </c>
    </row>
    <row r="100" spans="1:4" x14ac:dyDescent="0.2">
      <c r="A100" s="18" t="s">
        <v>80</v>
      </c>
      <c r="B100" s="18">
        <v>59.085000000000001</v>
      </c>
      <c r="C100" s="18">
        <v>7.54</v>
      </c>
      <c r="D100" s="18">
        <v>66.624999999999986</v>
      </c>
    </row>
    <row r="101" spans="1:4" x14ac:dyDescent="0.2">
      <c r="A101" s="18" t="s">
        <v>81</v>
      </c>
      <c r="B101" s="18">
        <v>2.95425</v>
      </c>
      <c r="C101" s="18">
        <v>0.377</v>
      </c>
      <c r="D101" s="18">
        <v>1.6656249999999997</v>
      </c>
    </row>
    <row r="102" spans="1:4" x14ac:dyDescent="0.2">
      <c r="A102" s="18" t="s">
        <v>82</v>
      </c>
      <c r="B102" s="18">
        <v>0.1821974605263153</v>
      </c>
      <c r="C102" s="18">
        <v>4.0099999999999988E-3</v>
      </c>
      <c r="D102" s="18">
        <v>1.7938491634615401</v>
      </c>
    </row>
    <row r="104" spans="1:4" ht="17" thickBot="1" x14ac:dyDescent="0.25">
      <c r="A104" s="62">
        <v>134</v>
      </c>
      <c r="B104" s="62"/>
      <c r="C104" s="62"/>
      <c r="D104" s="62"/>
    </row>
    <row r="105" spans="1:4" x14ac:dyDescent="0.2">
      <c r="A105" s="18" t="s">
        <v>79</v>
      </c>
      <c r="B105" s="18">
        <v>20</v>
      </c>
      <c r="C105" s="18">
        <v>20</v>
      </c>
      <c r="D105" s="18">
        <v>40</v>
      </c>
    </row>
    <row r="106" spans="1:4" x14ac:dyDescent="0.2">
      <c r="A106" s="18" t="s">
        <v>80</v>
      </c>
      <c r="B106" s="18">
        <v>36.639999999999993</v>
      </c>
      <c r="C106" s="18">
        <v>2.8430000000000004</v>
      </c>
      <c r="D106" s="18">
        <v>39.48299999999999</v>
      </c>
    </row>
    <row r="107" spans="1:4" x14ac:dyDescent="0.2">
      <c r="A107" s="18" t="s">
        <v>81</v>
      </c>
      <c r="B107" s="18">
        <v>1.8319999999999996</v>
      </c>
      <c r="C107" s="18">
        <v>0.14215000000000003</v>
      </c>
      <c r="D107" s="18">
        <v>0.9870749999999997</v>
      </c>
    </row>
    <row r="108" spans="1:4" x14ac:dyDescent="0.2">
      <c r="A108" s="18" t="s">
        <v>82</v>
      </c>
      <c r="B108" s="18">
        <v>4.0883157894738453E-2</v>
      </c>
      <c r="C108" s="18">
        <v>1.0559236842105271E-3</v>
      </c>
      <c r="D108" s="18">
        <v>0.75263519935897483</v>
      </c>
    </row>
    <row r="110" spans="1:4" ht="17" thickBot="1" x14ac:dyDescent="0.25">
      <c r="A110" s="62" t="s">
        <v>95</v>
      </c>
      <c r="B110" s="62"/>
      <c r="C110" s="62"/>
      <c r="D110" s="62"/>
    </row>
    <row r="111" spans="1:4" x14ac:dyDescent="0.2">
      <c r="A111" s="18" t="s">
        <v>79</v>
      </c>
      <c r="B111" s="18">
        <v>40</v>
      </c>
      <c r="C111" s="18">
        <v>40</v>
      </c>
    </row>
    <row r="112" spans="1:4" x14ac:dyDescent="0.2">
      <c r="A112" s="18" t="s">
        <v>80</v>
      </c>
      <c r="B112" s="18">
        <v>95.724999999999994</v>
      </c>
      <c r="C112" s="18">
        <v>10.383000000000001</v>
      </c>
    </row>
    <row r="113" spans="1:7" x14ac:dyDescent="0.2">
      <c r="A113" s="18" t="s">
        <v>81</v>
      </c>
      <c r="B113" s="18">
        <v>2.3931249999999999</v>
      </c>
      <c r="C113" s="18">
        <v>0.259575</v>
      </c>
    </row>
    <row r="114" spans="1:7" x14ac:dyDescent="0.2">
      <c r="A114" s="18" t="s">
        <v>82</v>
      </c>
      <c r="B114" s="18">
        <v>0.43161493269230844</v>
      </c>
      <c r="C114" s="18">
        <v>1.6610199358974335E-2</v>
      </c>
    </row>
    <row r="117" spans="1:7" ht="17" thickBot="1" x14ac:dyDescent="0.25">
      <c r="A117" s="18" t="s">
        <v>85</v>
      </c>
    </row>
    <row r="118" spans="1:7" x14ac:dyDescent="0.2">
      <c r="A118" s="61" t="s">
        <v>86</v>
      </c>
      <c r="B118" s="61" t="s">
        <v>87</v>
      </c>
      <c r="C118" s="61" t="s">
        <v>88</v>
      </c>
      <c r="D118" s="61" t="s">
        <v>89</v>
      </c>
      <c r="E118" s="61" t="s">
        <v>90</v>
      </c>
      <c r="F118" s="61" t="s">
        <v>91</v>
      </c>
      <c r="G118" s="61" t="s">
        <v>92</v>
      </c>
    </row>
    <row r="119" spans="1:7" x14ac:dyDescent="0.2">
      <c r="A119" s="18" t="s">
        <v>831</v>
      </c>
      <c r="B119" s="18">
        <v>9.2086020499999961</v>
      </c>
      <c r="C119" s="18">
        <v>1</v>
      </c>
      <c r="D119" s="18">
        <v>9.2086020499999961</v>
      </c>
      <c r="E119" s="18">
        <v>161.45065298866189</v>
      </c>
      <c r="F119" s="18">
        <v>1.7394675891293826E-20</v>
      </c>
      <c r="G119" s="18">
        <v>3.9667597840087825</v>
      </c>
    </row>
    <row r="120" spans="1:7" x14ac:dyDescent="0.2">
      <c r="A120" s="18" t="s">
        <v>832</v>
      </c>
      <c r="B120" s="18">
        <v>91.040712049999982</v>
      </c>
      <c r="C120" s="18">
        <v>1</v>
      </c>
      <c r="D120" s="18">
        <v>91.040712049999982</v>
      </c>
      <c r="E120" s="18">
        <v>1596.1795644133892</v>
      </c>
      <c r="F120" s="18">
        <v>9.0387096774721046E-53</v>
      </c>
      <c r="G120" s="18">
        <v>3.9667597840087825</v>
      </c>
    </row>
    <row r="121" spans="1:7" x14ac:dyDescent="0.2">
      <c r="A121" s="18" t="s">
        <v>833</v>
      </c>
      <c r="B121" s="18">
        <v>3.9373938000000051</v>
      </c>
      <c r="C121" s="18">
        <v>1</v>
      </c>
      <c r="D121" s="18">
        <v>3.9373938000000051</v>
      </c>
      <c r="E121" s="18">
        <v>69.032714915019042</v>
      </c>
      <c r="F121" s="18">
        <v>2.8221943748935326E-12</v>
      </c>
      <c r="G121" s="18">
        <v>3.9667597840087825</v>
      </c>
    </row>
    <row r="122" spans="1:7" x14ac:dyDescent="0.2">
      <c r="A122" s="18" t="s">
        <v>834</v>
      </c>
      <c r="B122" s="18">
        <v>4.3347842999999999</v>
      </c>
      <c r="C122" s="18">
        <v>76</v>
      </c>
      <c r="D122" s="18">
        <v>5.7036635526315792E-2</v>
      </c>
    </row>
    <row r="124" spans="1:7" ht="17" thickBot="1" x14ac:dyDescent="0.25">
      <c r="A124" s="63" t="s">
        <v>95</v>
      </c>
      <c r="B124" s="63">
        <v>108.52149219999998</v>
      </c>
      <c r="C124" s="63">
        <v>79</v>
      </c>
      <c r="D124" s="63"/>
      <c r="E124" s="63"/>
      <c r="F124" s="63"/>
      <c r="G124" s="63"/>
    </row>
    <row r="128" spans="1:7" x14ac:dyDescent="0.2">
      <c r="A128" s="18" t="s">
        <v>835</v>
      </c>
    </row>
    <row r="130" spans="1:4" x14ac:dyDescent="0.2">
      <c r="A130" s="18" t="s">
        <v>829</v>
      </c>
    </row>
    <row r="132" spans="1:4" x14ac:dyDescent="0.2">
      <c r="A132" s="18" t="s">
        <v>77</v>
      </c>
      <c r="B132" s="18" t="s">
        <v>50</v>
      </c>
      <c r="C132" s="18" t="s">
        <v>1</v>
      </c>
      <c r="D132" s="18" t="s">
        <v>95</v>
      </c>
    </row>
    <row r="133" spans="1:4" ht="17" thickBot="1" x14ac:dyDescent="0.25">
      <c r="A133" s="62">
        <v>134</v>
      </c>
      <c r="B133" s="62"/>
      <c r="C133" s="62"/>
      <c r="D133" s="62"/>
    </row>
    <row r="134" spans="1:4" x14ac:dyDescent="0.2">
      <c r="A134" s="18" t="s">
        <v>79</v>
      </c>
      <c r="B134" s="18">
        <v>20</v>
      </c>
      <c r="C134" s="18">
        <v>20</v>
      </c>
      <c r="D134" s="18">
        <v>40</v>
      </c>
    </row>
    <row r="135" spans="1:4" x14ac:dyDescent="0.2">
      <c r="A135" s="18" t="s">
        <v>80</v>
      </c>
      <c r="B135" s="18">
        <v>36.639999999999993</v>
      </c>
      <c r="C135" s="18">
        <v>2.8430000000000004</v>
      </c>
      <c r="D135" s="18">
        <v>39.48299999999999</v>
      </c>
    </row>
    <row r="136" spans="1:4" x14ac:dyDescent="0.2">
      <c r="A136" s="18" t="s">
        <v>81</v>
      </c>
      <c r="B136" s="18">
        <v>1.8319999999999996</v>
      </c>
      <c r="C136" s="18">
        <v>0.14215000000000003</v>
      </c>
      <c r="D136" s="18">
        <v>0.9870749999999997</v>
      </c>
    </row>
    <row r="137" spans="1:4" x14ac:dyDescent="0.2">
      <c r="A137" s="18" t="s">
        <v>82</v>
      </c>
      <c r="B137" s="18">
        <v>4.0883157894738453E-2</v>
      </c>
      <c r="C137" s="18">
        <v>1.0559236842105271E-3</v>
      </c>
      <c r="D137" s="18">
        <v>0.75263519935897483</v>
      </c>
    </row>
    <row r="139" spans="1:4" ht="17" thickBot="1" x14ac:dyDescent="0.25">
      <c r="A139" s="62" t="s">
        <v>836</v>
      </c>
      <c r="B139" s="62"/>
      <c r="C139" s="62"/>
      <c r="D139" s="62"/>
    </row>
    <row r="140" spans="1:4" x14ac:dyDescent="0.2">
      <c r="A140" s="18" t="s">
        <v>79</v>
      </c>
      <c r="B140" s="18">
        <v>20</v>
      </c>
      <c r="C140" s="18">
        <v>20</v>
      </c>
      <c r="D140" s="18">
        <v>40</v>
      </c>
    </row>
    <row r="141" spans="1:4" x14ac:dyDescent="0.2">
      <c r="A141" s="18" t="s">
        <v>80</v>
      </c>
      <c r="B141" s="18">
        <v>66.739999999999995</v>
      </c>
      <c r="C141" s="18">
        <v>8.84</v>
      </c>
      <c r="D141" s="18">
        <v>75.579999999999984</v>
      </c>
    </row>
    <row r="142" spans="1:4" x14ac:dyDescent="0.2">
      <c r="A142" s="18" t="s">
        <v>81</v>
      </c>
      <c r="B142" s="18">
        <v>3.3369999999999997</v>
      </c>
      <c r="C142" s="18">
        <v>0.442</v>
      </c>
      <c r="D142" s="18">
        <v>1.8894999999999995</v>
      </c>
    </row>
    <row r="143" spans="1:4" x14ac:dyDescent="0.2">
      <c r="A143" s="18" t="s">
        <v>82</v>
      </c>
      <c r="B143" s="18">
        <v>6.2252210526315778E-2</v>
      </c>
      <c r="C143" s="18">
        <v>8.7442105263157172E-3</v>
      </c>
      <c r="D143" s="18">
        <v>2.1835687692307717</v>
      </c>
    </row>
    <row r="145" spans="1:7" ht="17" thickBot="1" x14ac:dyDescent="0.25">
      <c r="A145" s="62" t="s">
        <v>95</v>
      </c>
      <c r="B145" s="62"/>
      <c r="C145" s="62"/>
      <c r="D145" s="62"/>
    </row>
    <row r="146" spans="1:7" x14ac:dyDescent="0.2">
      <c r="A146" s="18" t="s">
        <v>79</v>
      </c>
      <c r="B146" s="18">
        <v>40</v>
      </c>
      <c r="C146" s="18">
        <v>40</v>
      </c>
    </row>
    <row r="147" spans="1:7" x14ac:dyDescent="0.2">
      <c r="A147" s="18" t="s">
        <v>80</v>
      </c>
      <c r="B147" s="18">
        <v>103.38</v>
      </c>
      <c r="C147" s="18">
        <v>11.683</v>
      </c>
    </row>
    <row r="148" spans="1:7" x14ac:dyDescent="0.2">
      <c r="A148" s="18" t="s">
        <v>81</v>
      </c>
      <c r="B148" s="18">
        <v>2.5844999999999998</v>
      </c>
      <c r="C148" s="18">
        <v>0.29207500000000003</v>
      </c>
    </row>
    <row r="149" spans="1:7" x14ac:dyDescent="0.2">
      <c r="A149" s="18" t="s">
        <v>82</v>
      </c>
      <c r="B149" s="18">
        <v>0.63102107692307563</v>
      </c>
      <c r="C149" s="18">
        <v>2.7828276282051229E-2</v>
      </c>
    </row>
    <row r="152" spans="1:7" ht="17" thickBot="1" x14ac:dyDescent="0.25">
      <c r="A152" s="18" t="s">
        <v>85</v>
      </c>
    </row>
    <row r="153" spans="1:7" x14ac:dyDescent="0.2">
      <c r="A153" s="61" t="s">
        <v>86</v>
      </c>
      <c r="B153" s="61" t="s">
        <v>87</v>
      </c>
      <c r="C153" s="61" t="s">
        <v>88</v>
      </c>
      <c r="D153" s="61" t="s">
        <v>89</v>
      </c>
      <c r="E153" s="61" t="s">
        <v>90</v>
      </c>
      <c r="F153" s="61" t="s">
        <v>91</v>
      </c>
      <c r="G153" s="61" t="s">
        <v>92</v>
      </c>
    </row>
    <row r="154" spans="1:7" x14ac:dyDescent="0.2">
      <c r="A154" s="18" t="s">
        <v>831</v>
      </c>
      <c r="B154" s="18">
        <v>16.287417612500022</v>
      </c>
      <c r="C154" s="18">
        <v>1</v>
      </c>
      <c r="D154" s="18">
        <v>16.287417612500022</v>
      </c>
      <c r="E154" s="18">
        <v>576.87502098018717</v>
      </c>
      <c r="F154" s="18">
        <v>3.1161819716093687E-37</v>
      </c>
      <c r="G154" s="18">
        <v>3.9667597840087825</v>
      </c>
    </row>
    <row r="155" spans="1:7" x14ac:dyDescent="0.2">
      <c r="A155" s="18" t="s">
        <v>832</v>
      </c>
      <c r="B155" s="18">
        <v>105.10424761250003</v>
      </c>
      <c r="C155" s="18">
        <v>1</v>
      </c>
      <c r="D155" s="18">
        <v>105.10424761250003</v>
      </c>
      <c r="E155" s="18">
        <v>3722.6291170943387</v>
      </c>
      <c r="F155" s="18">
        <v>2.567285961718323E-66</v>
      </c>
      <c r="G155" s="18">
        <v>3.9667597840087825</v>
      </c>
    </row>
    <row r="156" spans="1:7" x14ac:dyDescent="0.2">
      <c r="A156" s="18" t="s">
        <v>833</v>
      </c>
      <c r="B156" s="18">
        <v>7.2619326124999741</v>
      </c>
      <c r="C156" s="18">
        <v>1</v>
      </c>
      <c r="D156" s="18">
        <v>7.2619326124999741</v>
      </c>
      <c r="E156" s="18">
        <v>257.20636799891116</v>
      </c>
      <c r="F156" s="18">
        <v>4.1927746313227282E-26</v>
      </c>
      <c r="G156" s="18">
        <v>3.9667597840087825</v>
      </c>
    </row>
    <row r="157" spans="1:7" x14ac:dyDescent="0.2">
      <c r="A157" s="18" t="s">
        <v>834</v>
      </c>
      <c r="B157" s="18">
        <v>2.1457745500000001</v>
      </c>
      <c r="C157" s="18">
        <v>76</v>
      </c>
      <c r="D157" s="18">
        <v>2.8233875657894737E-2</v>
      </c>
    </row>
    <row r="159" spans="1:7" ht="17" thickBot="1" x14ac:dyDescent="0.25">
      <c r="A159" s="63" t="s">
        <v>95</v>
      </c>
      <c r="B159" s="63">
        <v>130.79937238750003</v>
      </c>
      <c r="C159" s="63">
        <v>79</v>
      </c>
      <c r="D159" s="63"/>
      <c r="E159" s="63"/>
      <c r="F159" s="63"/>
      <c r="G159" s="63"/>
    </row>
    <row r="163" spans="1:5" x14ac:dyDescent="0.2">
      <c r="A163" s="18" t="s">
        <v>824</v>
      </c>
    </row>
    <row r="167" spans="1:5" x14ac:dyDescent="0.2">
      <c r="A167" s="64" t="s">
        <v>837</v>
      </c>
      <c r="B167" s="64"/>
      <c r="C167" s="64" t="s">
        <v>765</v>
      </c>
      <c r="D167" s="64" t="s">
        <v>838</v>
      </c>
      <c r="E167" s="64" t="s">
        <v>769</v>
      </c>
    </row>
    <row r="168" spans="1:5" x14ac:dyDescent="0.2">
      <c r="A168" s="64" t="s">
        <v>844</v>
      </c>
      <c r="B168" s="64" t="s">
        <v>839</v>
      </c>
      <c r="C168" s="64">
        <v>28.268260098752101</v>
      </c>
      <c r="D168" s="64">
        <v>31.421750247694799</v>
      </c>
      <c r="E168" s="64">
        <v>31.90422378676595</v>
      </c>
    </row>
    <row r="169" spans="1:5" x14ac:dyDescent="0.2">
      <c r="A169" s="64" t="s">
        <v>845</v>
      </c>
      <c r="B169" s="64" t="s">
        <v>839</v>
      </c>
      <c r="C169" s="64">
        <v>27.760803730459202</v>
      </c>
      <c r="D169" s="64">
        <v>31.447193504914299</v>
      </c>
      <c r="E169" s="64">
        <v>32.425191918520653</v>
      </c>
    </row>
    <row r="170" spans="1:5" x14ac:dyDescent="0.2">
      <c r="A170" s="64"/>
      <c r="B170" s="64"/>
      <c r="C170" s="64"/>
      <c r="D170" s="64"/>
      <c r="E170" s="64"/>
    </row>
    <row r="171" spans="1:5" x14ac:dyDescent="0.2">
      <c r="A171" s="64" t="s">
        <v>844</v>
      </c>
      <c r="B171" s="64" t="s">
        <v>840</v>
      </c>
      <c r="C171" s="64">
        <v>26.126603604295447</v>
      </c>
      <c r="D171" s="64">
        <v>24.654780708042701</v>
      </c>
      <c r="E171" s="64">
        <v>24.7882847191545</v>
      </c>
    </row>
    <row r="172" spans="1:5" x14ac:dyDescent="0.2">
      <c r="A172" s="64" t="s">
        <v>845</v>
      </c>
      <c r="B172" s="64" t="s">
        <v>840</v>
      </c>
      <c r="C172" s="64">
        <v>25.961252590833247</v>
      </c>
      <c r="D172" s="64">
        <v>24.588274030397201</v>
      </c>
      <c r="E172" s="64">
        <v>24.6844872635711</v>
      </c>
    </row>
    <row r="173" spans="1:5" x14ac:dyDescent="0.2">
      <c r="A173" s="64"/>
      <c r="B173" s="64"/>
      <c r="C173" s="64"/>
      <c r="D173" s="64"/>
      <c r="E173" s="64"/>
    </row>
    <row r="174" spans="1:5" x14ac:dyDescent="0.2">
      <c r="A174" s="64" t="s">
        <v>841</v>
      </c>
      <c r="B174" s="64"/>
      <c r="C174" s="64"/>
      <c r="D174" s="64"/>
      <c r="E174" s="64"/>
    </row>
    <row r="175" spans="1:5" x14ac:dyDescent="0.2">
      <c r="A175" s="64"/>
      <c r="B175" s="64" t="s">
        <v>765</v>
      </c>
      <c r="C175" s="64" t="s">
        <v>838</v>
      </c>
      <c r="D175" s="64" t="s">
        <v>769</v>
      </c>
      <c r="E175" s="64"/>
    </row>
    <row r="176" spans="1:5" x14ac:dyDescent="0.2">
      <c r="A176" s="64" t="s">
        <v>844</v>
      </c>
      <c r="B176" s="64">
        <v>2.1416564944566545</v>
      </c>
      <c r="C176" s="64">
        <v>6.7669695396520986</v>
      </c>
      <c r="D176" s="64">
        <v>7.1159390676114498</v>
      </c>
      <c r="E176" s="64"/>
    </row>
    <row r="177" spans="1:5" x14ac:dyDescent="0.2">
      <c r="A177" s="64" t="s">
        <v>845</v>
      </c>
      <c r="B177" s="64">
        <v>1.7995511396259545</v>
      </c>
      <c r="C177" s="64">
        <v>6.8589194745170978</v>
      </c>
      <c r="D177" s="64">
        <v>7.7407046549495533</v>
      </c>
      <c r="E177" s="64"/>
    </row>
    <row r="178" spans="1:5" x14ac:dyDescent="0.2">
      <c r="A178" s="64"/>
      <c r="B178" s="64"/>
      <c r="C178" s="64"/>
      <c r="D178" s="64"/>
      <c r="E178" s="64"/>
    </row>
    <row r="179" spans="1:5" x14ac:dyDescent="0.2">
      <c r="A179" s="64" t="s">
        <v>842</v>
      </c>
      <c r="B179" s="64" t="s">
        <v>765</v>
      </c>
      <c r="C179" s="64" t="s">
        <v>838</v>
      </c>
      <c r="D179" s="64" t="s">
        <v>769</v>
      </c>
      <c r="E179" s="64"/>
    </row>
    <row r="180" spans="1:5" x14ac:dyDescent="0.2">
      <c r="A180" s="64" t="s">
        <v>844</v>
      </c>
      <c r="B180" s="64">
        <v>0.22661943620848321</v>
      </c>
      <c r="C180" s="64">
        <v>9.1820401787773825E-3</v>
      </c>
      <c r="D180" s="64">
        <v>7.2092302000824719E-3</v>
      </c>
      <c r="E180" s="64"/>
    </row>
    <row r="181" spans="1:5" x14ac:dyDescent="0.2">
      <c r="A181" s="64" t="s">
        <v>845</v>
      </c>
      <c r="B181" s="64">
        <v>0.2872639502179265</v>
      </c>
      <c r="C181" s="64">
        <v>8.6150836826656592E-3</v>
      </c>
      <c r="D181" s="64">
        <v>4.6753670445250925E-3</v>
      </c>
      <c r="E181" s="64"/>
    </row>
    <row r="182" spans="1:5" x14ac:dyDescent="0.2">
      <c r="A182" s="64"/>
      <c r="B182" s="64"/>
      <c r="C182" s="64"/>
      <c r="D182" s="64"/>
      <c r="E182" s="64"/>
    </row>
    <row r="183" spans="1:5" x14ac:dyDescent="0.2">
      <c r="A183" s="64"/>
      <c r="B183" s="64"/>
      <c r="C183" s="64"/>
      <c r="D183" s="64"/>
      <c r="E183" s="64"/>
    </row>
    <row r="184" spans="1:5" x14ac:dyDescent="0.2">
      <c r="A184" s="64"/>
      <c r="B184" s="64" t="s">
        <v>765</v>
      </c>
      <c r="C184" s="64" t="s">
        <v>838</v>
      </c>
      <c r="D184" s="64" t="s">
        <v>769</v>
      </c>
      <c r="E184" s="64"/>
    </row>
    <row r="185" spans="1:5" x14ac:dyDescent="0.2">
      <c r="A185" s="64" t="s">
        <v>844</v>
      </c>
      <c r="B185" s="64">
        <v>226619.43620848321</v>
      </c>
      <c r="C185" s="64">
        <v>9182.0401787773826</v>
      </c>
      <c r="D185" s="64">
        <v>7209.230200082472</v>
      </c>
      <c r="E185" s="64"/>
    </row>
    <row r="186" spans="1:5" x14ac:dyDescent="0.2">
      <c r="A186" s="64" t="s">
        <v>845</v>
      </c>
      <c r="B186" s="64">
        <v>287263.95021792653</v>
      </c>
      <c r="C186" s="64">
        <v>8615.0836826656596</v>
      </c>
      <c r="D186" s="64">
        <v>4675.3670445250928</v>
      </c>
      <c r="E186" s="64"/>
    </row>
    <row r="187" spans="1:5" x14ac:dyDescent="0.2">
      <c r="A187" s="64"/>
      <c r="B187" s="64"/>
      <c r="C187" s="64"/>
      <c r="D187" s="64"/>
      <c r="E187" s="64"/>
    </row>
    <row r="188" spans="1:5" x14ac:dyDescent="0.2">
      <c r="A188" s="64" t="s">
        <v>843</v>
      </c>
      <c r="B188" s="64"/>
      <c r="C188" s="64"/>
      <c r="D188" s="64"/>
      <c r="E188" s="64"/>
    </row>
    <row r="189" spans="1:5" x14ac:dyDescent="0.2">
      <c r="A189" s="64"/>
      <c r="B189" s="64" t="s">
        <v>765</v>
      </c>
      <c r="C189" s="64" t="s">
        <v>838</v>
      </c>
      <c r="D189" s="64" t="s">
        <v>769</v>
      </c>
      <c r="E189" s="64"/>
    </row>
    <row r="190" spans="1:5" x14ac:dyDescent="0.2">
      <c r="A190" s="64" t="s">
        <v>844</v>
      </c>
      <c r="B190" s="64">
        <v>1</v>
      </c>
      <c r="C190" s="64">
        <v>4.0517443394970661E-2</v>
      </c>
      <c r="D190" s="64">
        <v>3.1812056020871012E-2</v>
      </c>
      <c r="E190" s="64"/>
    </row>
    <row r="191" spans="1:5" x14ac:dyDescent="0.2">
      <c r="A191" s="64" t="s">
        <v>845</v>
      </c>
      <c r="B191" s="64">
        <v>1</v>
      </c>
      <c r="C191" s="64">
        <v>2.9990131640708882E-2</v>
      </c>
      <c r="D191" s="64">
        <v>1.6275509130116144E-2</v>
      </c>
      <c r="E191" s="64"/>
    </row>
  </sheetData>
  <phoneticPr fontId="2"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74D672-93D1-CE47-9E20-8A2390B036CA}">
  <dimension ref="A1:G45"/>
  <sheetViews>
    <sheetView topLeftCell="A6" workbookViewId="0"/>
  </sheetViews>
  <sheetFormatPr baseColWidth="10" defaultRowHeight="18" x14ac:dyDescent="0.2"/>
  <cols>
    <col min="1" max="2" width="10.83203125" style="4"/>
    <col min="3" max="3" width="18.83203125" style="4" customWidth="1"/>
    <col min="4" max="16384" width="10.83203125" style="4"/>
  </cols>
  <sheetData>
    <row r="1" spans="1:3" x14ac:dyDescent="0.2">
      <c r="A1" s="3" t="s">
        <v>1111</v>
      </c>
    </row>
    <row r="5" spans="1:3" x14ac:dyDescent="0.2">
      <c r="A5" s="17" t="s">
        <v>818</v>
      </c>
      <c r="B5" s="17" t="s">
        <v>50</v>
      </c>
      <c r="C5" s="17" t="s">
        <v>817</v>
      </c>
    </row>
    <row r="6" spans="1:3" x14ac:dyDescent="0.2">
      <c r="A6" s="17" t="s">
        <v>54</v>
      </c>
      <c r="B6" s="38">
        <v>1.0409999999999999</v>
      </c>
      <c r="C6" s="38">
        <v>1.341</v>
      </c>
    </row>
    <row r="7" spans="1:3" x14ac:dyDescent="0.2">
      <c r="A7" s="17" t="s">
        <v>55</v>
      </c>
      <c r="B7" s="38">
        <v>0.61199999999999999</v>
      </c>
      <c r="C7" s="38">
        <v>2.0179999999999998</v>
      </c>
    </row>
    <row r="8" spans="1:3" x14ac:dyDescent="0.2">
      <c r="A8" s="17" t="s">
        <v>56</v>
      </c>
      <c r="B8" s="38">
        <v>1.101</v>
      </c>
      <c r="C8" s="38">
        <v>2.6110000000000002</v>
      </c>
    </row>
    <row r="9" spans="1:3" x14ac:dyDescent="0.2">
      <c r="A9" s="17" t="s">
        <v>57</v>
      </c>
      <c r="B9" s="38">
        <v>1.3340000000000001</v>
      </c>
      <c r="C9" s="38">
        <v>2.2549999999999999</v>
      </c>
    </row>
    <row r="10" spans="1:3" x14ac:dyDescent="0.2">
      <c r="A10" s="17" t="s">
        <v>58</v>
      </c>
      <c r="B10" s="38">
        <v>1.819</v>
      </c>
      <c r="C10" s="38">
        <v>2.0819999999999999</v>
      </c>
    </row>
    <row r="11" spans="1:3" x14ac:dyDescent="0.2">
      <c r="A11" s="17" t="s">
        <v>59</v>
      </c>
      <c r="B11" s="38">
        <v>2.1030000000000002</v>
      </c>
      <c r="C11" s="38">
        <v>2.6110000000000002</v>
      </c>
    </row>
    <row r="12" spans="1:3" x14ac:dyDescent="0.2">
      <c r="A12" s="17" t="s">
        <v>60</v>
      </c>
      <c r="B12" s="38">
        <v>1.669</v>
      </c>
      <c r="C12" s="38">
        <v>2.2490000000000001</v>
      </c>
    </row>
    <row r="13" spans="1:3" x14ac:dyDescent="0.2">
      <c r="A13" s="17" t="s">
        <v>61</v>
      </c>
      <c r="B13" s="38">
        <v>2.1709999999999998</v>
      </c>
      <c r="C13" s="38">
        <v>2.9289999999999998</v>
      </c>
    </row>
    <row r="14" spans="1:3" x14ac:dyDescent="0.2">
      <c r="A14" s="17" t="s">
        <v>62</v>
      </c>
      <c r="B14" s="38">
        <v>1.38</v>
      </c>
      <c r="C14" s="38">
        <v>2.8149999999999999</v>
      </c>
    </row>
    <row r="15" spans="1:3" x14ac:dyDescent="0.2">
      <c r="A15" s="17" t="s">
        <v>63</v>
      </c>
      <c r="B15" s="38">
        <v>1.4510000000000001</v>
      </c>
      <c r="C15" s="38">
        <v>2.8109999999999999</v>
      </c>
    </row>
    <row r="16" spans="1:3" x14ac:dyDescent="0.2">
      <c r="A16" s="17" t="s">
        <v>64</v>
      </c>
      <c r="B16" s="38">
        <v>1.145</v>
      </c>
      <c r="C16" s="38">
        <v>1.0640000000000001</v>
      </c>
    </row>
    <row r="17" spans="1:3" x14ac:dyDescent="0.2">
      <c r="A17" s="17" t="s">
        <v>65</v>
      </c>
      <c r="B17" s="38">
        <v>0.76</v>
      </c>
      <c r="C17" s="38">
        <v>1.5820000000000001</v>
      </c>
    </row>
    <row r="18" spans="1:3" x14ac:dyDescent="0.2">
      <c r="A18" s="17" t="s">
        <v>66</v>
      </c>
      <c r="B18" s="38">
        <v>0.746</v>
      </c>
      <c r="C18" s="38">
        <v>0.94399999999999995</v>
      </c>
    </row>
    <row r="19" spans="1:3" x14ac:dyDescent="0.2">
      <c r="A19" s="17" t="s">
        <v>67</v>
      </c>
      <c r="B19" s="38">
        <v>0.748</v>
      </c>
      <c r="C19" s="38">
        <v>1.7989999999999999</v>
      </c>
    </row>
    <row r="20" spans="1:3" x14ac:dyDescent="0.2">
      <c r="A20" s="17" t="s">
        <v>68</v>
      </c>
      <c r="B20" s="38">
        <v>2.577</v>
      </c>
      <c r="C20" s="38">
        <v>3.1789999999999998</v>
      </c>
    </row>
    <row r="21" spans="1:3" x14ac:dyDescent="0.2">
      <c r="A21" s="17" t="s">
        <v>69</v>
      </c>
      <c r="B21" s="38">
        <v>0.33400000000000002</v>
      </c>
      <c r="C21" s="38">
        <v>1.359</v>
      </c>
    </row>
    <row r="22" spans="1:3" x14ac:dyDescent="0.2">
      <c r="A22" s="17" t="s">
        <v>70</v>
      </c>
      <c r="B22" s="38">
        <v>1.65</v>
      </c>
      <c r="C22" s="38">
        <v>2.0680000000000001</v>
      </c>
    </row>
    <row r="23" spans="1:3" x14ac:dyDescent="0.2">
      <c r="A23" s="17" t="s">
        <v>71</v>
      </c>
      <c r="B23" s="38">
        <v>0.40899999999999997</v>
      </c>
      <c r="C23" s="38">
        <v>1.74</v>
      </c>
    </row>
    <row r="24" spans="1:3" x14ac:dyDescent="0.2">
      <c r="A24" s="17" t="s">
        <v>72</v>
      </c>
      <c r="B24" s="38">
        <v>1.419</v>
      </c>
      <c r="C24" s="38">
        <v>1.629</v>
      </c>
    </row>
    <row r="25" spans="1:3" x14ac:dyDescent="0.2">
      <c r="A25" s="17" t="s">
        <v>73</v>
      </c>
      <c r="B25" s="38">
        <v>1.1220000000000001</v>
      </c>
      <c r="C25" s="38">
        <v>3.07</v>
      </c>
    </row>
    <row r="26" spans="1:3" x14ac:dyDescent="0.2">
      <c r="A26" s="17" t="s">
        <v>819</v>
      </c>
      <c r="B26" s="38">
        <v>1.97</v>
      </c>
      <c r="C26" s="38">
        <v>1.302</v>
      </c>
    </row>
    <row r="27" spans="1:3" x14ac:dyDescent="0.2">
      <c r="A27" s="17" t="s">
        <v>820</v>
      </c>
      <c r="B27" s="38">
        <v>0</v>
      </c>
      <c r="C27" s="38">
        <v>2.2370000000000001</v>
      </c>
    </row>
    <row r="32" spans="1:3" x14ac:dyDescent="0.2">
      <c r="A32" s="4" t="s">
        <v>76</v>
      </c>
    </row>
    <row r="34" spans="1:7" ht="19" thickBot="1" x14ac:dyDescent="0.25">
      <c r="A34" s="4" t="s">
        <v>77</v>
      </c>
    </row>
    <row r="35" spans="1:7" x14ac:dyDescent="0.2">
      <c r="A35" s="15" t="s">
        <v>78</v>
      </c>
      <c r="B35" s="15" t="s">
        <v>79</v>
      </c>
      <c r="C35" s="15" t="s">
        <v>80</v>
      </c>
      <c r="D35" s="15" t="s">
        <v>81</v>
      </c>
      <c r="E35" s="15" t="s">
        <v>82</v>
      </c>
    </row>
    <row r="36" spans="1:7" x14ac:dyDescent="0.2">
      <c r="A36" s="4" t="s">
        <v>83</v>
      </c>
      <c r="B36" s="4">
        <v>22</v>
      </c>
      <c r="C36" s="4">
        <v>27.561</v>
      </c>
      <c r="D36" s="4">
        <v>1.2527727272727274</v>
      </c>
      <c r="E36" s="4">
        <v>0.42678770779220765</v>
      </c>
    </row>
    <row r="37" spans="1:7" ht="19" thickBot="1" x14ac:dyDescent="0.25">
      <c r="A37" s="16" t="s">
        <v>84</v>
      </c>
      <c r="B37" s="16">
        <v>22</v>
      </c>
      <c r="C37" s="16">
        <v>45.695000000000007</v>
      </c>
      <c r="D37" s="16">
        <v>2.0770454545454551</v>
      </c>
      <c r="E37" s="16">
        <v>0.44165756926406763</v>
      </c>
    </row>
    <row r="40" spans="1:7" ht="19" thickBot="1" x14ac:dyDescent="0.25">
      <c r="A40" s="4" t="s">
        <v>85</v>
      </c>
    </row>
    <row r="41" spans="1:7" x14ac:dyDescent="0.2">
      <c r="A41" s="15" t="s">
        <v>86</v>
      </c>
      <c r="B41" s="15" t="s">
        <v>87</v>
      </c>
      <c r="C41" s="15" t="s">
        <v>88</v>
      </c>
      <c r="D41" s="15" t="s">
        <v>89</v>
      </c>
      <c r="E41" s="15" t="s">
        <v>90</v>
      </c>
      <c r="F41" s="15" t="s">
        <v>91</v>
      </c>
      <c r="G41" s="15" t="s">
        <v>92</v>
      </c>
    </row>
    <row r="42" spans="1:7" x14ac:dyDescent="0.2">
      <c r="A42" s="4" t="s">
        <v>93</v>
      </c>
      <c r="B42" s="4">
        <v>7.4736808181818262</v>
      </c>
      <c r="C42" s="4">
        <v>1</v>
      </c>
      <c r="D42" s="4">
        <v>7.4736808181818262</v>
      </c>
      <c r="E42" s="4">
        <v>17.211633284517287</v>
      </c>
      <c r="F42" s="4">
        <v>1.5929302652927096E-4</v>
      </c>
      <c r="G42" s="4">
        <v>4.0726537592505974</v>
      </c>
    </row>
    <row r="43" spans="1:7" x14ac:dyDescent="0.2">
      <c r="A43" s="4" t="s">
        <v>94</v>
      </c>
      <c r="B43" s="4">
        <v>18.237350818181817</v>
      </c>
      <c r="C43" s="4">
        <v>42</v>
      </c>
      <c r="D43" s="4">
        <v>0.43422263852813847</v>
      </c>
    </row>
    <row r="45" spans="1:7" ht="19" thickBot="1" x14ac:dyDescent="0.25">
      <c r="A45" s="16" t="s">
        <v>95</v>
      </c>
      <c r="B45" s="16">
        <v>25.711031636363643</v>
      </c>
      <c r="C45" s="16">
        <v>43</v>
      </c>
      <c r="D45" s="16"/>
      <c r="E45" s="16"/>
      <c r="F45" s="16"/>
      <c r="G45" s="16"/>
    </row>
  </sheetData>
  <phoneticPr fontId="2"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C0D703-3A20-964E-9AD2-396D8DCF9812}">
  <dimension ref="A1:K57"/>
  <sheetViews>
    <sheetView zoomScale="75" workbookViewId="0">
      <selection activeCell="E20" sqref="E20"/>
    </sheetView>
  </sheetViews>
  <sheetFormatPr baseColWidth="10" defaultRowHeight="18" x14ac:dyDescent="0.2"/>
  <cols>
    <col min="1" max="1" width="16.6640625" style="4" customWidth="1"/>
    <col min="2" max="2" width="19.5" style="4" customWidth="1"/>
    <col min="3" max="3" width="18.6640625" style="4" customWidth="1"/>
    <col min="4" max="16384" width="10.83203125" style="4"/>
  </cols>
  <sheetData>
    <row r="1" spans="1:11" x14ac:dyDescent="0.2">
      <c r="A1" s="3" t="s">
        <v>1112</v>
      </c>
    </row>
    <row r="5" spans="1:11" x14ac:dyDescent="0.2">
      <c r="A5" s="4" t="s">
        <v>810</v>
      </c>
    </row>
    <row r="6" spans="1:11" x14ac:dyDescent="0.2">
      <c r="B6" s="8"/>
      <c r="C6" s="9" t="s">
        <v>821</v>
      </c>
      <c r="D6" s="9"/>
      <c r="E6" s="10"/>
    </row>
    <row r="7" spans="1:11" x14ac:dyDescent="0.2">
      <c r="A7" s="17"/>
      <c r="B7" s="17" t="s">
        <v>765</v>
      </c>
      <c r="C7" s="17"/>
      <c r="D7" s="17" t="s">
        <v>808</v>
      </c>
      <c r="E7" s="17"/>
      <c r="H7" s="8" t="s">
        <v>814</v>
      </c>
      <c r="I7" s="9"/>
      <c r="J7" s="9"/>
      <c r="K7" s="10"/>
    </row>
    <row r="8" spans="1:11" x14ac:dyDescent="0.2">
      <c r="A8" s="17" t="s">
        <v>813</v>
      </c>
      <c r="B8" s="17" t="s">
        <v>811</v>
      </c>
      <c r="C8" s="17" t="s">
        <v>812</v>
      </c>
      <c r="D8" s="17" t="s">
        <v>811</v>
      </c>
      <c r="E8" s="17" t="s">
        <v>812</v>
      </c>
      <c r="H8" s="65"/>
      <c r="K8" s="66"/>
    </row>
    <row r="9" spans="1:11" x14ac:dyDescent="0.2">
      <c r="A9" s="17">
        <v>1</v>
      </c>
      <c r="B9" s="17">
        <v>92</v>
      </c>
      <c r="C9" s="17">
        <v>8</v>
      </c>
      <c r="D9" s="17">
        <v>90</v>
      </c>
      <c r="E9" s="17">
        <v>10</v>
      </c>
      <c r="H9" s="65" t="s">
        <v>815</v>
      </c>
      <c r="K9" s="66"/>
    </row>
    <row r="10" spans="1:11" x14ac:dyDescent="0.2">
      <c r="A10" s="17">
        <v>1.5</v>
      </c>
      <c r="B10" s="17">
        <v>80</v>
      </c>
      <c r="C10" s="17">
        <v>20</v>
      </c>
      <c r="D10" s="17">
        <v>15</v>
      </c>
      <c r="E10" s="17">
        <v>85</v>
      </c>
      <c r="H10" s="67" t="s">
        <v>816</v>
      </c>
      <c r="I10" s="68"/>
      <c r="J10" s="68"/>
      <c r="K10" s="69"/>
    </row>
    <row r="11" spans="1:11" x14ac:dyDescent="0.2">
      <c r="A11" s="17">
        <v>2</v>
      </c>
      <c r="B11" s="17">
        <v>15</v>
      </c>
      <c r="C11" s="17">
        <v>85</v>
      </c>
      <c r="D11" s="17">
        <v>2</v>
      </c>
      <c r="E11" s="17">
        <v>98</v>
      </c>
    </row>
    <row r="18" spans="1:6" x14ac:dyDescent="0.2">
      <c r="A18" s="4" t="s">
        <v>809</v>
      </c>
    </row>
    <row r="19" spans="1:6" x14ac:dyDescent="0.2">
      <c r="E19" s="4" t="s">
        <v>790</v>
      </c>
    </row>
    <row r="20" spans="1:6" x14ac:dyDescent="0.2">
      <c r="B20" s="4" t="s">
        <v>792</v>
      </c>
    </row>
    <row r="21" spans="1:6" x14ac:dyDescent="0.2">
      <c r="A21" s="17" t="s">
        <v>768</v>
      </c>
      <c r="B21" s="17" t="s">
        <v>791</v>
      </c>
      <c r="C21" s="70" t="s">
        <v>808</v>
      </c>
      <c r="D21" s="17"/>
      <c r="E21" s="17" t="s">
        <v>791</v>
      </c>
      <c r="F21" s="70" t="s">
        <v>808</v>
      </c>
    </row>
    <row r="22" spans="1:6" x14ac:dyDescent="0.2">
      <c r="A22" s="17" t="s">
        <v>793</v>
      </c>
      <c r="B22" s="17">
        <v>4.0600000000000005</v>
      </c>
      <c r="C22" s="17">
        <v>1.25</v>
      </c>
      <c r="D22" s="17" t="s">
        <v>793</v>
      </c>
      <c r="E22" s="17">
        <v>1.0150000000000001</v>
      </c>
      <c r="F22" s="17">
        <v>0.3125</v>
      </c>
    </row>
    <row r="23" spans="1:6" x14ac:dyDescent="0.2">
      <c r="A23" s="17" t="s">
        <v>794</v>
      </c>
      <c r="B23" s="17">
        <v>3.3800000000000003</v>
      </c>
      <c r="C23" s="17">
        <v>0.51</v>
      </c>
      <c r="D23" s="17" t="s">
        <v>794</v>
      </c>
      <c r="E23" s="17">
        <v>0.84500000000000008</v>
      </c>
      <c r="F23" s="17">
        <v>0.1275</v>
      </c>
    </row>
    <row r="24" spans="1:6" x14ac:dyDescent="0.2">
      <c r="A24" s="17" t="s">
        <v>795</v>
      </c>
      <c r="B24" s="17">
        <v>2.7800000000000002</v>
      </c>
      <c r="C24" s="17">
        <v>0.51</v>
      </c>
      <c r="D24" s="17" t="s">
        <v>795</v>
      </c>
      <c r="E24" s="17">
        <v>0.69500000000000006</v>
      </c>
      <c r="F24" s="17">
        <v>0.1275</v>
      </c>
    </row>
    <row r="25" spans="1:6" x14ac:dyDescent="0.2">
      <c r="A25" s="17" t="s">
        <v>796</v>
      </c>
      <c r="B25" s="17">
        <v>5.0199999999999996</v>
      </c>
      <c r="C25" s="17">
        <v>0.42999999999999994</v>
      </c>
      <c r="D25" s="17" t="s">
        <v>796</v>
      </c>
      <c r="E25" s="17">
        <v>1.2549999999999999</v>
      </c>
      <c r="F25" s="17">
        <v>0.10749999999999998</v>
      </c>
    </row>
    <row r="26" spans="1:6" x14ac:dyDescent="0.2">
      <c r="A26" s="17" t="s">
        <v>797</v>
      </c>
      <c r="B26" s="17">
        <v>2.72</v>
      </c>
      <c r="C26" s="17">
        <v>0.6</v>
      </c>
      <c r="D26" s="17" t="s">
        <v>797</v>
      </c>
      <c r="E26" s="17">
        <v>0.68</v>
      </c>
      <c r="F26" s="17">
        <v>0.15</v>
      </c>
    </row>
    <row r="27" spans="1:6" x14ac:dyDescent="0.2">
      <c r="A27" s="17" t="s">
        <v>798</v>
      </c>
      <c r="B27" s="17">
        <v>3.66</v>
      </c>
      <c r="C27" s="17">
        <v>0.85000000000000009</v>
      </c>
      <c r="D27" s="17" t="s">
        <v>798</v>
      </c>
      <c r="E27" s="17">
        <v>0.91500000000000004</v>
      </c>
      <c r="F27" s="17">
        <v>0.21250000000000002</v>
      </c>
    </row>
    <row r="28" spans="1:6" x14ac:dyDescent="0.2">
      <c r="A28" s="17" t="s">
        <v>799</v>
      </c>
      <c r="B28" s="17">
        <v>3.67</v>
      </c>
      <c r="C28" s="17">
        <v>0.68</v>
      </c>
      <c r="D28" s="17" t="s">
        <v>799</v>
      </c>
      <c r="E28" s="17">
        <v>0.91749999999999998</v>
      </c>
      <c r="F28" s="17">
        <v>0.17</v>
      </c>
    </row>
    <row r="29" spans="1:6" x14ac:dyDescent="0.2">
      <c r="A29" s="17" t="s">
        <v>800</v>
      </c>
      <c r="B29" s="17">
        <v>4.3899999999999997</v>
      </c>
      <c r="C29" s="17">
        <v>0.77</v>
      </c>
      <c r="D29" s="17" t="s">
        <v>800</v>
      </c>
      <c r="E29" s="17">
        <v>1.0974999999999999</v>
      </c>
      <c r="F29" s="17">
        <v>0.1925</v>
      </c>
    </row>
    <row r="30" spans="1:6" x14ac:dyDescent="0.2">
      <c r="A30" s="17" t="s">
        <v>801</v>
      </c>
      <c r="B30" s="17">
        <v>4.55</v>
      </c>
      <c r="C30" s="17">
        <v>0.51</v>
      </c>
      <c r="D30" s="17" t="s">
        <v>801</v>
      </c>
      <c r="E30" s="17">
        <v>1.1375</v>
      </c>
      <c r="F30" s="17">
        <v>0.1275</v>
      </c>
    </row>
    <row r="31" spans="1:6" x14ac:dyDescent="0.2">
      <c r="A31" s="17" t="s">
        <v>802</v>
      </c>
      <c r="B31" s="17">
        <v>2.3200000000000003</v>
      </c>
      <c r="C31" s="17">
        <v>0.6</v>
      </c>
      <c r="D31" s="17" t="s">
        <v>802</v>
      </c>
      <c r="E31" s="17">
        <v>0.58000000000000007</v>
      </c>
      <c r="F31" s="17">
        <v>0.15</v>
      </c>
    </row>
    <row r="32" spans="1:6" x14ac:dyDescent="0.2">
      <c r="A32" s="17" t="s">
        <v>803</v>
      </c>
      <c r="B32" s="17">
        <v>2.9699999999999998</v>
      </c>
      <c r="C32" s="17">
        <v>1.54</v>
      </c>
      <c r="D32" s="17" t="s">
        <v>803</v>
      </c>
      <c r="E32" s="17">
        <v>0.74249999999999994</v>
      </c>
      <c r="F32" s="17">
        <v>0.38500000000000001</v>
      </c>
    </row>
    <row r="33" spans="1:6" x14ac:dyDescent="0.2">
      <c r="A33" s="17" t="s">
        <v>804</v>
      </c>
      <c r="B33" s="17">
        <v>4.1099999999999994</v>
      </c>
      <c r="C33" s="17">
        <v>0.31</v>
      </c>
      <c r="D33" s="17" t="s">
        <v>804</v>
      </c>
      <c r="E33" s="17">
        <v>1.0274999999999999</v>
      </c>
      <c r="F33" s="17">
        <v>7.7499999999999999E-2</v>
      </c>
    </row>
    <row r="34" spans="1:6" x14ac:dyDescent="0.2">
      <c r="A34" s="17" t="s">
        <v>805</v>
      </c>
      <c r="B34" s="17">
        <v>5.29</v>
      </c>
      <c r="C34" s="17">
        <v>0.42000000000000004</v>
      </c>
      <c r="D34" s="17" t="s">
        <v>805</v>
      </c>
      <c r="E34" s="17">
        <v>1.3225</v>
      </c>
      <c r="F34" s="17">
        <v>0.10500000000000001</v>
      </c>
    </row>
    <row r="35" spans="1:6" x14ac:dyDescent="0.2">
      <c r="A35" s="17" t="s">
        <v>806</v>
      </c>
      <c r="B35" s="17">
        <v>3.62</v>
      </c>
      <c r="C35" s="17">
        <v>0.61</v>
      </c>
      <c r="D35" s="17" t="s">
        <v>806</v>
      </c>
      <c r="E35" s="17">
        <v>0.90500000000000003</v>
      </c>
      <c r="F35" s="17">
        <v>0.1525</v>
      </c>
    </row>
    <row r="36" spans="1:6" x14ac:dyDescent="0.2">
      <c r="A36" s="17" t="s">
        <v>807</v>
      </c>
      <c r="B36" s="17">
        <v>3.85</v>
      </c>
      <c r="C36" s="17">
        <v>0.42000000000000004</v>
      </c>
      <c r="D36" s="17" t="s">
        <v>807</v>
      </c>
      <c r="E36" s="17">
        <v>0.96250000000000002</v>
      </c>
      <c r="F36" s="17">
        <v>0.10500000000000001</v>
      </c>
    </row>
    <row r="44" spans="1:6" x14ac:dyDescent="0.2">
      <c r="A44" s="4" t="s">
        <v>76</v>
      </c>
    </row>
    <row r="46" spans="1:6" ht="19" thickBot="1" x14ac:dyDescent="0.25">
      <c r="A46" s="4" t="s">
        <v>77</v>
      </c>
    </row>
    <row r="47" spans="1:6" x14ac:dyDescent="0.2">
      <c r="A47" s="15" t="s">
        <v>78</v>
      </c>
      <c r="B47" s="15" t="s">
        <v>79</v>
      </c>
      <c r="C47" s="15" t="s">
        <v>80</v>
      </c>
      <c r="D47" s="15" t="s">
        <v>81</v>
      </c>
      <c r="E47" s="15" t="s">
        <v>82</v>
      </c>
    </row>
    <row r="48" spans="1:6" x14ac:dyDescent="0.2">
      <c r="A48" s="4" t="s">
        <v>83</v>
      </c>
      <c r="B48" s="4">
        <v>15</v>
      </c>
      <c r="C48" s="4">
        <v>56.389999999999993</v>
      </c>
      <c r="D48" s="4">
        <v>3.7593333333333327</v>
      </c>
      <c r="E48" s="4">
        <v>0.72084952380952572</v>
      </c>
    </row>
    <row r="49" spans="1:7" ht="19" thickBot="1" x14ac:dyDescent="0.25">
      <c r="A49" s="16" t="s">
        <v>84</v>
      </c>
      <c r="B49" s="16">
        <v>15</v>
      </c>
      <c r="C49" s="16">
        <v>10.01</v>
      </c>
      <c r="D49" s="16">
        <v>0.66733333333333333</v>
      </c>
      <c r="E49" s="16">
        <v>0.10986380952380952</v>
      </c>
    </row>
    <row r="52" spans="1:7" ht="19" thickBot="1" x14ac:dyDescent="0.25">
      <c r="A52" s="4" t="s">
        <v>85</v>
      </c>
    </row>
    <row r="53" spans="1:7" x14ac:dyDescent="0.2">
      <c r="A53" s="15" t="s">
        <v>86</v>
      </c>
      <c r="B53" s="15" t="s">
        <v>87</v>
      </c>
      <c r="C53" s="15" t="s">
        <v>88</v>
      </c>
      <c r="D53" s="15" t="s">
        <v>89</v>
      </c>
      <c r="E53" s="15" t="s">
        <v>90</v>
      </c>
      <c r="F53" s="15" t="s">
        <v>91</v>
      </c>
      <c r="G53" s="15" t="s">
        <v>92</v>
      </c>
    </row>
    <row r="54" spans="1:7" x14ac:dyDescent="0.2">
      <c r="A54" s="4" t="s">
        <v>93</v>
      </c>
      <c r="B54" s="4">
        <v>71.703480000000013</v>
      </c>
      <c r="C54" s="4">
        <v>1</v>
      </c>
      <c r="D54" s="4">
        <v>71.703480000000013</v>
      </c>
      <c r="E54" s="4">
        <v>172.63110419157843</v>
      </c>
      <c r="F54" s="4">
        <v>1.7038888993270777E-13</v>
      </c>
      <c r="G54" s="4">
        <v>4.195971818557763</v>
      </c>
    </row>
    <row r="55" spans="1:7" x14ac:dyDescent="0.2">
      <c r="A55" s="4" t="s">
        <v>94</v>
      </c>
      <c r="B55" s="4">
        <v>11.629986666666662</v>
      </c>
      <c r="C55" s="4">
        <v>28</v>
      </c>
      <c r="D55" s="4">
        <v>0.41535666666666649</v>
      </c>
    </row>
    <row r="57" spans="1:7" ht="19" thickBot="1" x14ac:dyDescent="0.25">
      <c r="A57" s="16" t="s">
        <v>95</v>
      </c>
      <c r="B57" s="16">
        <v>83.333466666666681</v>
      </c>
      <c r="C57" s="16">
        <v>29</v>
      </c>
      <c r="D57" s="16"/>
      <c r="E57" s="16"/>
      <c r="F57" s="16"/>
      <c r="G57" s="16"/>
    </row>
  </sheetData>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673689-989C-314E-95B7-DACFCA80666F}">
  <dimension ref="A1:O38"/>
  <sheetViews>
    <sheetView zoomScale="75" workbookViewId="0"/>
  </sheetViews>
  <sheetFormatPr baseColWidth="10" defaultRowHeight="18" x14ac:dyDescent="0.2"/>
  <cols>
    <col min="1" max="1" width="36.6640625" style="4" customWidth="1"/>
    <col min="2" max="2" width="19.33203125" style="4" customWidth="1"/>
    <col min="3" max="3" width="36.1640625" style="4" bestFit="1" customWidth="1"/>
    <col min="4" max="4" width="25.6640625" style="4" bestFit="1" customWidth="1"/>
    <col min="5" max="6" width="26.33203125" style="4" bestFit="1" customWidth="1"/>
    <col min="7" max="9" width="25" style="4" bestFit="1" customWidth="1"/>
    <col min="10" max="11" width="28.6640625" style="4" bestFit="1" customWidth="1"/>
    <col min="12" max="12" width="30.1640625" style="4" bestFit="1" customWidth="1"/>
    <col min="13" max="13" width="28.6640625" style="4" bestFit="1" customWidth="1"/>
    <col min="14" max="14" width="30.1640625" style="4" bestFit="1" customWidth="1"/>
    <col min="15" max="15" width="31.33203125" style="4" customWidth="1"/>
    <col min="16" max="16384" width="10.83203125" style="4"/>
  </cols>
  <sheetData>
    <row r="1" spans="1:15" x14ac:dyDescent="0.2">
      <c r="A1" s="3" t="s">
        <v>1052</v>
      </c>
    </row>
    <row r="5" spans="1:15" x14ac:dyDescent="0.2">
      <c r="A5" s="17" t="s">
        <v>100</v>
      </c>
      <c r="B5" s="17" t="s">
        <v>101</v>
      </c>
      <c r="C5" s="17" t="s">
        <v>102</v>
      </c>
      <c r="D5" s="17" t="s">
        <v>103</v>
      </c>
      <c r="E5" s="17" t="s">
        <v>104</v>
      </c>
      <c r="F5" s="17" t="s">
        <v>105</v>
      </c>
      <c r="G5" s="17" t="s">
        <v>106</v>
      </c>
      <c r="H5" s="17" t="s">
        <v>107</v>
      </c>
      <c r="I5" s="17" t="s">
        <v>108</v>
      </c>
      <c r="J5" s="17" t="s">
        <v>109</v>
      </c>
      <c r="K5" s="17" t="s">
        <v>110</v>
      </c>
      <c r="L5" s="17" t="s">
        <v>111</v>
      </c>
      <c r="M5" s="17" t="s">
        <v>112</v>
      </c>
      <c r="N5" s="17" t="s">
        <v>113</v>
      </c>
      <c r="O5" s="17" t="s">
        <v>114</v>
      </c>
    </row>
    <row r="6" spans="1:15" x14ac:dyDescent="0.2">
      <c r="A6" s="17" t="s">
        <v>115</v>
      </c>
      <c r="B6" s="17" t="s">
        <v>116</v>
      </c>
      <c r="C6" s="17" t="s">
        <v>117</v>
      </c>
      <c r="D6" s="17">
        <v>4.175524601089875</v>
      </c>
      <c r="E6" s="17">
        <v>0</v>
      </c>
      <c r="F6" s="17">
        <v>0</v>
      </c>
      <c r="G6" s="17">
        <v>0</v>
      </c>
      <c r="H6" s="17">
        <v>2.2295879227406519</v>
      </c>
      <c r="I6" s="17">
        <v>0</v>
      </c>
      <c r="J6" s="17">
        <v>0</v>
      </c>
      <c r="K6" s="17">
        <v>0</v>
      </c>
      <c r="L6" s="17">
        <v>0</v>
      </c>
      <c r="M6" s="17">
        <v>0</v>
      </c>
      <c r="N6" s="17">
        <v>0</v>
      </c>
      <c r="O6" s="17">
        <v>0</v>
      </c>
    </row>
    <row r="7" spans="1:15" x14ac:dyDescent="0.2">
      <c r="A7" s="17" t="s">
        <v>115</v>
      </c>
      <c r="B7" s="17" t="s">
        <v>118</v>
      </c>
      <c r="C7" s="17" t="s">
        <v>119</v>
      </c>
      <c r="D7" s="17">
        <v>3.5298209465286958</v>
      </c>
      <c r="E7" s="17">
        <v>0</v>
      </c>
      <c r="F7" s="17">
        <v>0.17632277264046289</v>
      </c>
      <c r="G7" s="17">
        <v>3.016139702655253</v>
      </c>
      <c r="H7" s="17">
        <v>0.26303440583379378</v>
      </c>
      <c r="I7" s="17">
        <v>1.1309308698264486</v>
      </c>
      <c r="J7" s="17">
        <v>2.5360529002402097</v>
      </c>
      <c r="K7" s="17">
        <v>2.5134907455881184</v>
      </c>
      <c r="L7" s="17">
        <v>2.729008870337863</v>
      </c>
      <c r="M7" s="17">
        <v>1.899175630480513</v>
      </c>
      <c r="N7" s="17">
        <v>1.7004397181410922</v>
      </c>
      <c r="O7" s="17">
        <v>0.36737106564852945</v>
      </c>
    </row>
    <row r="8" spans="1:15" x14ac:dyDescent="0.2">
      <c r="A8" s="17" t="s">
        <v>115</v>
      </c>
      <c r="B8" s="17" t="s">
        <v>120</v>
      </c>
      <c r="C8" s="17" t="s">
        <v>121</v>
      </c>
      <c r="D8" s="17">
        <v>1.0356239097307214</v>
      </c>
      <c r="E8" s="17">
        <v>0</v>
      </c>
      <c r="F8" s="17">
        <v>0.71369581484335898</v>
      </c>
      <c r="G8" s="17">
        <v>-1.15200309344505</v>
      </c>
      <c r="H8" s="17">
        <v>-0.45403163089470749</v>
      </c>
      <c r="I8" s="17">
        <v>0</v>
      </c>
      <c r="J8" s="17">
        <v>0.79077203786200001</v>
      </c>
      <c r="K8" s="17">
        <v>0.2509615735332188</v>
      </c>
      <c r="L8" s="17">
        <v>2.080657663345225</v>
      </c>
      <c r="M8" s="17">
        <v>0</v>
      </c>
      <c r="N8" s="17">
        <v>-0.9434164716336324</v>
      </c>
      <c r="O8" s="17">
        <v>3.0356239097307216</v>
      </c>
    </row>
    <row r="9" spans="1:15" x14ac:dyDescent="0.2">
      <c r="A9" s="17" t="s">
        <v>115</v>
      </c>
      <c r="B9" s="17" t="s">
        <v>122</v>
      </c>
      <c r="C9" s="17" t="s">
        <v>123</v>
      </c>
      <c r="D9" s="17">
        <v>0</v>
      </c>
      <c r="E9" s="17">
        <v>0</v>
      </c>
      <c r="F9" s="17">
        <v>0</v>
      </c>
      <c r="G9" s="17">
        <v>0</v>
      </c>
      <c r="H9" s="17">
        <v>0</v>
      </c>
      <c r="I9" s="17">
        <v>0</v>
      </c>
      <c r="J9" s="17">
        <v>0.50589092972995731</v>
      </c>
      <c r="K9" s="17">
        <v>2.9653225483672552</v>
      </c>
      <c r="L9" s="17">
        <v>3.5197934862411002</v>
      </c>
      <c r="M9" s="17">
        <v>0</v>
      </c>
      <c r="N9" s="17">
        <v>3.5008020530571575</v>
      </c>
      <c r="O9" s="17">
        <v>7.0389327891398012E-2</v>
      </c>
    </row>
    <row r="10" spans="1:15" x14ac:dyDescent="0.2">
      <c r="A10" s="17" t="s">
        <v>124</v>
      </c>
      <c r="B10" s="17" t="s">
        <v>125</v>
      </c>
      <c r="C10" s="17" t="s">
        <v>126</v>
      </c>
      <c r="D10" s="17">
        <v>3.636914580355878</v>
      </c>
      <c r="E10" s="17">
        <v>0.85598969730848073</v>
      </c>
      <c r="F10" s="17">
        <v>0</v>
      </c>
      <c r="G10" s="17">
        <v>0</v>
      </c>
      <c r="H10" s="17">
        <v>4.0950804919014141</v>
      </c>
      <c r="I10" s="17">
        <v>0</v>
      </c>
      <c r="J10" s="17">
        <v>0.11103131238874395</v>
      </c>
      <c r="K10" s="17">
        <v>-0.71311885221183846</v>
      </c>
      <c r="L10" s="17">
        <v>0.38956681176272562</v>
      </c>
      <c r="M10" s="17">
        <v>-0.57776699931695219</v>
      </c>
      <c r="N10" s="17">
        <v>3.3673710656485296</v>
      </c>
      <c r="O10" s="17">
        <v>-0.71311885221183846</v>
      </c>
    </row>
    <row r="11" spans="1:15" x14ac:dyDescent="0.2">
      <c r="A11" s="17" t="s">
        <v>127</v>
      </c>
      <c r="B11" s="17" t="s">
        <v>128</v>
      </c>
      <c r="C11" s="17" t="s">
        <v>129</v>
      </c>
      <c r="D11" s="17">
        <v>0</v>
      </c>
      <c r="E11" s="17">
        <v>0</v>
      </c>
      <c r="F11" s="17">
        <v>0</v>
      </c>
      <c r="G11" s="17">
        <v>0</v>
      </c>
      <c r="H11" s="17">
        <v>0</v>
      </c>
      <c r="I11" s="17">
        <v>0</v>
      </c>
      <c r="J11" s="17">
        <v>1.1110313123887441</v>
      </c>
      <c r="K11" s="17">
        <v>3.0755326311673574</v>
      </c>
      <c r="L11" s="17">
        <v>2.8094144442358986</v>
      </c>
      <c r="M11" s="17">
        <v>-1.0892673380970874</v>
      </c>
      <c r="N11" s="17">
        <v>3.1060132376221188</v>
      </c>
      <c r="O11" s="17">
        <v>0</v>
      </c>
    </row>
    <row r="12" spans="1:15" x14ac:dyDescent="0.2">
      <c r="A12" s="17" t="s">
        <v>130</v>
      </c>
      <c r="B12" s="17" t="s">
        <v>131</v>
      </c>
      <c r="C12" s="17" t="s">
        <v>132</v>
      </c>
      <c r="D12" s="17">
        <v>2.8953026213333071</v>
      </c>
      <c r="E12" s="17">
        <v>0</v>
      </c>
      <c r="F12" s="17">
        <v>0</v>
      </c>
      <c r="G12" s="17">
        <v>3.663344619366085</v>
      </c>
      <c r="H12" s="17">
        <v>0</v>
      </c>
      <c r="I12" s="17">
        <v>0</v>
      </c>
      <c r="J12" s="17">
        <v>0</v>
      </c>
      <c r="K12" s="17">
        <v>0</v>
      </c>
      <c r="L12" s="17">
        <v>0</v>
      </c>
      <c r="M12" s="17">
        <v>0</v>
      </c>
      <c r="N12" s="17">
        <v>0</v>
      </c>
      <c r="O12" s="17">
        <v>0</v>
      </c>
    </row>
    <row r="13" spans="1:15" x14ac:dyDescent="0.2">
      <c r="A13" s="17"/>
      <c r="B13" s="17" t="s">
        <v>133</v>
      </c>
      <c r="C13" s="17" t="s">
        <v>134</v>
      </c>
      <c r="D13" s="17">
        <v>2.1538053360790355</v>
      </c>
      <c r="E13" s="17">
        <v>1.4059923596758368</v>
      </c>
      <c r="F13" s="17">
        <v>1.5945485495503544</v>
      </c>
      <c r="G13" s="17">
        <v>1.2750070474998698</v>
      </c>
      <c r="H13" s="17">
        <v>0</v>
      </c>
      <c r="I13" s="17">
        <v>0</v>
      </c>
      <c r="J13" s="17">
        <v>0.73984810269932755</v>
      </c>
      <c r="K13" s="17">
        <v>1.5058909297299574</v>
      </c>
      <c r="L13" s="17">
        <v>1.0426443374084939</v>
      </c>
      <c r="M13" s="17">
        <v>2.9202933002110072</v>
      </c>
      <c r="N13" s="17">
        <v>2.9726926540042644</v>
      </c>
      <c r="O13" s="17">
        <v>0</v>
      </c>
    </row>
    <row r="14" spans="1:15" x14ac:dyDescent="0.2">
      <c r="A14" s="17"/>
      <c r="B14" s="17" t="s">
        <v>135</v>
      </c>
      <c r="C14" s="17" t="s">
        <v>136</v>
      </c>
      <c r="D14" s="17">
        <v>0</v>
      </c>
      <c r="E14" s="17">
        <v>0</v>
      </c>
      <c r="F14" s="17">
        <v>0</v>
      </c>
      <c r="G14" s="17">
        <v>0</v>
      </c>
      <c r="H14" s="17">
        <v>0</v>
      </c>
      <c r="I14" s="17">
        <v>0</v>
      </c>
      <c r="J14" s="17">
        <v>0</v>
      </c>
      <c r="K14" s="17">
        <v>0</v>
      </c>
      <c r="L14" s="17">
        <v>3.2280490478844621</v>
      </c>
      <c r="M14" s="17">
        <v>0</v>
      </c>
      <c r="N14" s="17">
        <v>0</v>
      </c>
      <c r="O14" s="17">
        <v>2.9240998856407416</v>
      </c>
    </row>
    <row r="15" spans="1:15" x14ac:dyDescent="0.2">
      <c r="A15" s="17" t="s">
        <v>137</v>
      </c>
      <c r="B15" s="17" t="s">
        <v>138</v>
      </c>
      <c r="C15" s="17" t="s">
        <v>139</v>
      </c>
      <c r="D15" s="17">
        <v>0</v>
      </c>
      <c r="E15" s="17">
        <v>-2.9146345659516508E-2</v>
      </c>
      <c r="F15" s="17">
        <v>2.333423733725192</v>
      </c>
      <c r="G15" s="17">
        <v>-1.6896598793878495</v>
      </c>
      <c r="H15" s="17">
        <v>-1.1844245711374275</v>
      </c>
      <c r="I15" s="17">
        <v>0</v>
      </c>
      <c r="J15" s="17">
        <v>0.29865831556451516</v>
      </c>
      <c r="K15" s="17">
        <v>0.52606881166758768</v>
      </c>
      <c r="L15" s="17">
        <v>2.9068905956085187</v>
      </c>
      <c r="M15" s="17">
        <v>2.8894735425311096</v>
      </c>
      <c r="N15" s="17">
        <v>2.8972404255747994</v>
      </c>
      <c r="O15" s="17">
        <v>0</v>
      </c>
    </row>
    <row r="16" spans="1:15" x14ac:dyDescent="0.2">
      <c r="A16" s="17" t="s">
        <v>115</v>
      </c>
      <c r="B16" s="17" t="s">
        <v>140</v>
      </c>
      <c r="C16" s="17" t="s">
        <v>141</v>
      </c>
      <c r="D16" s="17">
        <v>-3.1844245711374275</v>
      </c>
      <c r="E16" s="17">
        <v>-0.78587519464715272</v>
      </c>
      <c r="F16" s="17">
        <v>-0.2515387669959645</v>
      </c>
      <c r="G16" s="17">
        <v>1.7865963618908067</v>
      </c>
      <c r="H16" s="17">
        <v>-2.8365012677171206</v>
      </c>
      <c r="I16" s="17">
        <v>-4.0588936890535683</v>
      </c>
      <c r="J16" s="17">
        <v>-1.8365012677171204</v>
      </c>
      <c r="K16" s="17">
        <v>-1.7369655941662063</v>
      </c>
      <c r="L16" s="17">
        <v>0</v>
      </c>
      <c r="M16" s="17">
        <v>1.304511041809953</v>
      </c>
      <c r="N16" s="17">
        <v>0</v>
      </c>
      <c r="O16" s="17">
        <v>1.2868811477881617</v>
      </c>
    </row>
    <row r="17" spans="1:15" x14ac:dyDescent="0.2">
      <c r="A17" s="17" t="s">
        <v>115</v>
      </c>
      <c r="B17" s="17" t="s">
        <v>142</v>
      </c>
      <c r="C17" s="17" t="s">
        <v>143</v>
      </c>
      <c r="D17" s="17">
        <v>-0.13606154957602837</v>
      </c>
      <c r="E17" s="17">
        <v>-2.2515387669959646</v>
      </c>
      <c r="F17" s="17">
        <v>0</v>
      </c>
      <c r="G17" s="17">
        <v>-0.49410907027004275</v>
      </c>
      <c r="H17" s="17">
        <v>-1.4344028241457749</v>
      </c>
      <c r="I17" s="17">
        <v>-2.0588936890535687</v>
      </c>
      <c r="J17" s="17">
        <v>-1.8365012677171204</v>
      </c>
      <c r="K17" s="17">
        <v>0</v>
      </c>
      <c r="L17" s="17">
        <v>0</v>
      </c>
      <c r="M17" s="17">
        <v>0</v>
      </c>
      <c r="N17" s="17">
        <v>0</v>
      </c>
      <c r="O17" s="17">
        <v>0</v>
      </c>
    </row>
    <row r="18" spans="1:15" x14ac:dyDescent="0.2">
      <c r="A18" s="17" t="s">
        <v>115</v>
      </c>
      <c r="B18" s="17" t="s">
        <v>144</v>
      </c>
      <c r="C18" s="17" t="s">
        <v>145</v>
      </c>
      <c r="D18" s="17">
        <v>-0.11507652444669306</v>
      </c>
      <c r="E18" s="17">
        <v>-0.18989970120357791</v>
      </c>
      <c r="F18" s="17">
        <v>-2.5563933485243853</v>
      </c>
      <c r="G18" s="17">
        <v>-0.39592867633113921</v>
      </c>
      <c r="H18" s="17">
        <v>-0.30995545322128581</v>
      </c>
      <c r="I18" s="17">
        <v>-0.34007544159762171</v>
      </c>
      <c r="J18" s="17">
        <v>-0.18442457113742744</v>
      </c>
      <c r="K18" s="17">
        <v>-0.35845397091247633</v>
      </c>
      <c r="L18" s="17">
        <v>-3.0588936890535687</v>
      </c>
      <c r="M18" s="17">
        <v>-0.15200309344504997</v>
      </c>
      <c r="N18" s="17">
        <v>-3.0588936890535687</v>
      </c>
      <c r="O18" s="17">
        <v>-7.4000581443776928E-2</v>
      </c>
    </row>
    <row r="19" spans="1:15" x14ac:dyDescent="0.2">
      <c r="A19" s="17" t="s">
        <v>115</v>
      </c>
      <c r="B19" s="17" t="s">
        <v>146</v>
      </c>
      <c r="C19" s="17" t="s">
        <v>147</v>
      </c>
      <c r="D19" s="17">
        <v>-0.68965987938784945</v>
      </c>
      <c r="E19" s="17">
        <v>-6.6438561897747244</v>
      </c>
      <c r="F19" s="17">
        <v>-6.6438561897747244</v>
      </c>
      <c r="G19" s="17">
        <v>-0.68965987938784945</v>
      </c>
      <c r="H19" s="17">
        <v>-1.5994620704162712</v>
      </c>
      <c r="I19" s="17">
        <v>-0.49410907027004275</v>
      </c>
      <c r="J19" s="17">
        <v>-0.24297675349254044</v>
      </c>
      <c r="K19" s="17">
        <v>-6.6438561897747244</v>
      </c>
      <c r="L19" s="17">
        <v>9.7610796626422344E-2</v>
      </c>
      <c r="M19" s="17">
        <v>-0.35845397091247633</v>
      </c>
      <c r="N19" s="17">
        <v>-0.15200309344504997</v>
      </c>
      <c r="O19" s="17">
        <v>-6.6438561897747244</v>
      </c>
    </row>
    <row r="20" spans="1:15" x14ac:dyDescent="0.2">
      <c r="A20" s="17" t="s">
        <v>115</v>
      </c>
      <c r="B20" s="17" t="s">
        <v>148</v>
      </c>
      <c r="C20" s="17" t="s">
        <v>149</v>
      </c>
      <c r="D20" s="17">
        <v>0</v>
      </c>
      <c r="E20" s="17">
        <v>0</v>
      </c>
      <c r="F20" s="17">
        <v>-0.88896868761125614</v>
      </c>
      <c r="G20" s="17">
        <v>-0.66657626627480826</v>
      </c>
      <c r="H20" s="17">
        <v>0</v>
      </c>
      <c r="I20" s="17">
        <v>0</v>
      </c>
      <c r="J20" s="17">
        <v>0</v>
      </c>
      <c r="K20" s="17">
        <v>-5.0588936890535692</v>
      </c>
      <c r="L20" s="17">
        <v>0</v>
      </c>
      <c r="M20" s="17">
        <v>-5.0588936890535692</v>
      </c>
      <c r="N20" s="17">
        <v>-0.49410907027004275</v>
      </c>
      <c r="O20" s="17">
        <v>0</v>
      </c>
    </row>
    <row r="21" spans="1:15" x14ac:dyDescent="0.2">
      <c r="A21" s="17" t="s">
        <v>150</v>
      </c>
      <c r="B21" s="17" t="s">
        <v>151</v>
      </c>
      <c r="C21" s="17" t="s">
        <v>152</v>
      </c>
      <c r="D21" s="17">
        <v>-4.0588936890535683</v>
      </c>
      <c r="E21" s="17">
        <v>0</v>
      </c>
      <c r="F21" s="17">
        <v>-4.6438561897747244</v>
      </c>
      <c r="G21" s="17">
        <v>0.28688114778816154</v>
      </c>
      <c r="H21" s="17">
        <v>-2.5563933485243853</v>
      </c>
      <c r="I21" s="17">
        <v>0</v>
      </c>
      <c r="J21" s="17">
        <v>-4.3219280948873626</v>
      </c>
      <c r="K21" s="17">
        <v>7.0389327891398012E-2</v>
      </c>
      <c r="L21" s="17">
        <v>-4.6438561897747244</v>
      </c>
      <c r="M21" s="17">
        <v>-2</v>
      </c>
      <c r="N21" s="17">
        <v>-2.3219280948873622</v>
      </c>
      <c r="O21" s="17">
        <v>-2.0588936890535687</v>
      </c>
    </row>
    <row r="22" spans="1:15" x14ac:dyDescent="0.2">
      <c r="A22" s="17" t="s">
        <v>127</v>
      </c>
      <c r="B22" s="17" t="s">
        <v>153</v>
      </c>
      <c r="C22" s="17" t="s">
        <v>154</v>
      </c>
      <c r="D22" s="17">
        <v>-2.3959286763311392</v>
      </c>
      <c r="E22" s="17">
        <v>-1.15200309344505</v>
      </c>
      <c r="F22" s="17">
        <v>-1.7858751946471527</v>
      </c>
      <c r="G22" s="17">
        <v>-6.6438561897747244</v>
      </c>
      <c r="H22" s="17">
        <v>-5.0588936890535692</v>
      </c>
      <c r="I22" s="17">
        <v>1.0738202332916713</v>
      </c>
      <c r="J22" s="17">
        <v>-4.3219280948873626</v>
      </c>
      <c r="K22" s="17">
        <v>-0.86249647625006509</v>
      </c>
      <c r="L22" s="17">
        <v>0.61353165291792711</v>
      </c>
      <c r="M22" s="17">
        <v>-0.88896868761125614</v>
      </c>
      <c r="N22" s="17">
        <v>-2.9434164716336326</v>
      </c>
      <c r="O22" s="17">
        <v>1.2016338611696504</v>
      </c>
    </row>
    <row r="23" spans="1:15" x14ac:dyDescent="0.2">
      <c r="A23" s="17" t="s">
        <v>155</v>
      </c>
      <c r="B23" s="17" t="s">
        <v>156</v>
      </c>
      <c r="C23" s="17" t="s">
        <v>157</v>
      </c>
      <c r="D23" s="17">
        <v>1.4646682670034441</v>
      </c>
      <c r="E23" s="17">
        <v>-0.14800116288755377</v>
      </c>
      <c r="F23" s="17">
        <v>-0.28630418515664108</v>
      </c>
      <c r="G23" s="17">
        <v>-0.30400618689009989</v>
      </c>
      <c r="H23" s="17">
        <v>0.74416109557041021</v>
      </c>
      <c r="I23" s="17">
        <v>-9.6961729887087941E-2</v>
      </c>
      <c r="J23" s="17">
        <v>-5.6438561897747244</v>
      </c>
      <c r="K23" s="17">
        <v>-1.1265804965651431</v>
      </c>
      <c r="L23" s="17">
        <v>-3.1202942337177122</v>
      </c>
      <c r="M23" s="17">
        <v>-0.55639334852438527</v>
      </c>
      <c r="N23" s="17">
        <v>0</v>
      </c>
      <c r="O23" s="17">
        <v>-4.6438561897747244</v>
      </c>
    </row>
    <row r="24" spans="1:15" x14ac:dyDescent="0.2">
      <c r="A24" s="17" t="s">
        <v>158</v>
      </c>
      <c r="B24" s="17" t="s">
        <v>159</v>
      </c>
      <c r="C24" s="17" t="s">
        <v>160</v>
      </c>
      <c r="D24" s="17">
        <v>-0.53533173299655579</v>
      </c>
      <c r="E24" s="17">
        <v>-0.49410907027004275</v>
      </c>
      <c r="F24" s="17">
        <v>-5.8893689053568565E-2</v>
      </c>
      <c r="G24" s="17">
        <v>-0.23446525363702297</v>
      </c>
      <c r="H24" s="17">
        <v>-0.18442457113742744</v>
      </c>
      <c r="I24" s="17">
        <v>-0.10469737866669322</v>
      </c>
      <c r="J24" s="17">
        <v>-0.10469737866669322</v>
      </c>
      <c r="K24" s="17">
        <v>5.6583528366367514E-2</v>
      </c>
      <c r="L24" s="17">
        <v>-2.1844245711374275</v>
      </c>
      <c r="M24" s="17">
        <v>0.18903382439001684</v>
      </c>
      <c r="N24" s="17">
        <v>-2.7369655941662061</v>
      </c>
      <c r="O24" s="17">
        <v>9.7610796626422344E-2</v>
      </c>
    </row>
    <row r="25" spans="1:15" x14ac:dyDescent="0.2">
      <c r="A25" s="17" t="s">
        <v>127</v>
      </c>
      <c r="B25" s="17" t="s">
        <v>161</v>
      </c>
      <c r="C25" s="17" t="s">
        <v>162</v>
      </c>
      <c r="D25" s="17">
        <v>-1.8365012677171204</v>
      </c>
      <c r="E25" s="17">
        <v>0</v>
      </c>
      <c r="F25" s="17">
        <v>-1.7369655941662063</v>
      </c>
      <c r="G25" s="17">
        <v>0</v>
      </c>
      <c r="H25" s="17">
        <v>-2.2515387669959646</v>
      </c>
      <c r="I25" s="17">
        <v>-2.3219280948873622</v>
      </c>
      <c r="J25" s="17">
        <v>-2.1844245711374275</v>
      </c>
      <c r="K25" s="17">
        <v>-2.1202942337177118</v>
      </c>
      <c r="L25" s="17">
        <v>-2.0588936890535687</v>
      </c>
      <c r="M25" s="17">
        <v>-2.2515387669959646</v>
      </c>
      <c r="N25" s="17">
        <v>-2.3219280948873622</v>
      </c>
      <c r="O25" s="17">
        <v>-2.1202942337177118</v>
      </c>
    </row>
    <row r="26" spans="1:15" x14ac:dyDescent="0.2">
      <c r="A26" s="17" t="s">
        <v>163</v>
      </c>
      <c r="B26" s="17" t="s">
        <v>164</v>
      </c>
      <c r="C26" s="17" t="s">
        <v>165</v>
      </c>
      <c r="D26" s="17">
        <v>0.40417650664707322</v>
      </c>
      <c r="E26" s="17">
        <v>-3.2515387669959646</v>
      </c>
      <c r="F26" s="17">
        <v>-2.0588936890535687</v>
      </c>
      <c r="G26" s="17">
        <v>-0.92732249551333268</v>
      </c>
      <c r="H26" s="17">
        <v>-3.286304185156641</v>
      </c>
      <c r="I26" s="17">
        <v>-1.3259411573939852</v>
      </c>
      <c r="J26" s="17">
        <v>-0.77349147019132036</v>
      </c>
      <c r="K26" s="17">
        <v>0.48542682717024171</v>
      </c>
      <c r="L26" s="17">
        <v>-2.6742298388182406</v>
      </c>
      <c r="M26" s="17">
        <v>-3.6438561897747253</v>
      </c>
      <c r="N26" s="17">
        <v>-0.83650126771712052</v>
      </c>
      <c r="O26" s="17">
        <v>-1.0862010350493039</v>
      </c>
    </row>
    <row r="27" spans="1:15" x14ac:dyDescent="0.2">
      <c r="A27" s="17" t="s">
        <v>163</v>
      </c>
      <c r="B27" s="17" t="s">
        <v>166</v>
      </c>
      <c r="C27" s="17" t="s">
        <v>167</v>
      </c>
      <c r="D27" s="17">
        <v>0.65992455840237829</v>
      </c>
      <c r="E27" s="17">
        <v>-0.66657626627480826</v>
      </c>
      <c r="F27" s="17">
        <v>0</v>
      </c>
      <c r="G27" s="17">
        <v>0</v>
      </c>
      <c r="H27" s="17">
        <v>0</v>
      </c>
      <c r="I27" s="17">
        <v>-0.47393118833241243</v>
      </c>
      <c r="J27" s="17">
        <v>0</v>
      </c>
      <c r="K27" s="17">
        <v>0</v>
      </c>
      <c r="L27" s="17">
        <v>-2.7369655941662061</v>
      </c>
      <c r="M27" s="17">
        <v>-0.26881675842780001</v>
      </c>
      <c r="N27" s="17">
        <v>0</v>
      </c>
      <c r="O27" s="17">
        <v>-2.9434164716336326</v>
      </c>
    </row>
    <row r="28" spans="1:15" x14ac:dyDescent="0.2">
      <c r="A28" s="17" t="s">
        <v>163</v>
      </c>
      <c r="B28" s="17" t="s">
        <v>168</v>
      </c>
      <c r="C28" s="17" t="s">
        <v>169</v>
      </c>
      <c r="D28" s="17">
        <v>-0.15200309344504997</v>
      </c>
      <c r="E28" s="17">
        <v>0</v>
      </c>
      <c r="F28" s="17">
        <v>0</v>
      </c>
      <c r="G28" s="17">
        <v>0</v>
      </c>
      <c r="H28" s="17">
        <v>0</v>
      </c>
      <c r="I28" s="17">
        <v>0</v>
      </c>
      <c r="J28" s="17">
        <v>-4.3219280948873626</v>
      </c>
      <c r="K28" s="17">
        <v>-4.6438561897747244</v>
      </c>
      <c r="L28" s="17">
        <v>0</v>
      </c>
      <c r="M28" s="17">
        <v>0</v>
      </c>
      <c r="N28" s="17">
        <v>-5.0588936890535692</v>
      </c>
      <c r="O28" s="17">
        <v>-1.3959286763311392</v>
      </c>
    </row>
    <row r="29" spans="1:15" x14ac:dyDescent="0.2">
      <c r="A29" s="17" t="s">
        <v>170</v>
      </c>
      <c r="B29" s="17" t="s">
        <v>171</v>
      </c>
      <c r="C29" s="17" t="s">
        <v>172</v>
      </c>
      <c r="D29" s="17">
        <v>-4.3219280948873626</v>
      </c>
      <c r="E29" s="17">
        <v>0.80735492205760406</v>
      </c>
      <c r="F29" s="17">
        <v>0</v>
      </c>
      <c r="G29" s="17">
        <v>-3.6438561897747253</v>
      </c>
      <c r="H29" s="17">
        <v>-2.4739311883324122</v>
      </c>
      <c r="I29" s="17">
        <v>0</v>
      </c>
      <c r="J29" s="17">
        <v>0</v>
      </c>
      <c r="K29" s="17">
        <v>0</v>
      </c>
      <c r="L29" s="17">
        <v>0</v>
      </c>
      <c r="M29" s="17">
        <v>1.2141248053528473</v>
      </c>
      <c r="N29" s="17">
        <v>0</v>
      </c>
      <c r="O29" s="17">
        <v>0</v>
      </c>
    </row>
    <row r="30" spans="1:15" x14ac:dyDescent="0.2">
      <c r="A30" s="17" t="s">
        <v>170</v>
      </c>
      <c r="B30" s="17" t="s">
        <v>173</v>
      </c>
      <c r="C30" s="17" t="s">
        <v>174</v>
      </c>
      <c r="D30" s="17">
        <v>-2.4739311883324122</v>
      </c>
      <c r="E30" s="17">
        <v>-0.88896868761125614</v>
      </c>
      <c r="F30" s="17">
        <v>0</v>
      </c>
      <c r="G30" s="17">
        <v>-2.4739311883324122</v>
      </c>
      <c r="H30" s="17">
        <v>0</v>
      </c>
      <c r="I30" s="17">
        <v>0</v>
      </c>
      <c r="J30" s="17">
        <v>0</v>
      </c>
      <c r="K30" s="17">
        <v>0</v>
      </c>
      <c r="L30" s="17">
        <v>-2.3959286763311392</v>
      </c>
      <c r="M30" s="17">
        <v>4.2644337408493722E-2</v>
      </c>
      <c r="N30" s="17">
        <v>0</v>
      </c>
      <c r="O30" s="17">
        <v>0</v>
      </c>
    </row>
    <row r="31" spans="1:15" x14ac:dyDescent="0.2">
      <c r="A31" s="17" t="s">
        <v>170</v>
      </c>
      <c r="B31" s="17" t="s">
        <v>175</v>
      </c>
      <c r="C31" s="17" t="s">
        <v>176</v>
      </c>
      <c r="D31" s="17">
        <v>9.7610796626422344E-2</v>
      </c>
      <c r="E31" s="17">
        <v>-2.5563933485243853</v>
      </c>
      <c r="F31" s="17">
        <v>1.4541758931858022</v>
      </c>
      <c r="G31" s="17">
        <v>0</v>
      </c>
      <c r="H31" s="17">
        <v>0.36737106564852945</v>
      </c>
      <c r="I31" s="17">
        <v>0.72246602447109098</v>
      </c>
      <c r="J31" s="17">
        <v>-2.3219280948873622</v>
      </c>
      <c r="K31" s="17">
        <v>-1.6438561897747248</v>
      </c>
      <c r="L31" s="17">
        <v>-1.7369655941662063</v>
      </c>
      <c r="M31" s="17">
        <v>-0.86249647625006509</v>
      </c>
      <c r="N31" s="17">
        <v>0.80735492205760406</v>
      </c>
      <c r="O31" s="17">
        <v>-2.1202942337177118</v>
      </c>
    </row>
    <row r="32" spans="1:15" x14ac:dyDescent="0.2">
      <c r="A32" s="17" t="s">
        <v>177</v>
      </c>
      <c r="B32" s="17" t="s">
        <v>178</v>
      </c>
      <c r="C32" s="17" t="s">
        <v>179</v>
      </c>
      <c r="D32" s="17">
        <v>-2</v>
      </c>
      <c r="E32" s="17">
        <v>-1.7369655941662063</v>
      </c>
      <c r="F32" s="17">
        <v>-2.0588936890535687</v>
      </c>
      <c r="G32" s="17">
        <v>-2.6438561897747248</v>
      </c>
      <c r="H32" s="17">
        <v>0</v>
      </c>
      <c r="I32" s="17">
        <v>-2.4739311883324122</v>
      </c>
      <c r="J32" s="17">
        <v>-1.9434164716336324</v>
      </c>
      <c r="K32" s="17">
        <v>-0.86249647625006509</v>
      </c>
      <c r="L32" s="17">
        <v>-1.3219280948873622</v>
      </c>
      <c r="M32" s="17">
        <v>0</v>
      </c>
      <c r="N32" s="17">
        <v>-1.3219280948873622</v>
      </c>
      <c r="O32" s="17">
        <v>-1.5994620704162712</v>
      </c>
    </row>
    <row r="33" spans="1:15" x14ac:dyDescent="0.2">
      <c r="A33" s="17" t="s">
        <v>177</v>
      </c>
      <c r="B33" s="17" t="s">
        <v>180</v>
      </c>
      <c r="C33" s="17" t="s">
        <v>181</v>
      </c>
      <c r="D33" s="17">
        <v>0</v>
      </c>
      <c r="E33" s="17">
        <v>0.83995958748953181</v>
      </c>
      <c r="F33" s="17">
        <v>0</v>
      </c>
      <c r="G33" s="17">
        <v>0</v>
      </c>
      <c r="H33" s="17">
        <v>0</v>
      </c>
      <c r="I33" s="17">
        <v>0</v>
      </c>
      <c r="J33" s="17">
        <v>-2.1202942337177118</v>
      </c>
      <c r="K33" s="17">
        <v>-2</v>
      </c>
      <c r="L33" s="17">
        <v>-2.2515387669959646</v>
      </c>
      <c r="M33" s="17">
        <v>0</v>
      </c>
      <c r="N33" s="17">
        <v>0</v>
      </c>
      <c r="O33" s="17">
        <v>-2.5563933485243902</v>
      </c>
    </row>
    <row r="34" spans="1:15" x14ac:dyDescent="0.2">
      <c r="A34" s="17" t="s">
        <v>182</v>
      </c>
      <c r="B34" s="17" t="s">
        <v>183</v>
      </c>
      <c r="C34" s="17" t="s">
        <v>184</v>
      </c>
      <c r="D34" s="17">
        <v>0.22650852980867975</v>
      </c>
      <c r="E34" s="17">
        <v>-3.3219280948873622</v>
      </c>
      <c r="F34" s="17">
        <v>0.55581615506163962</v>
      </c>
      <c r="G34" s="17">
        <v>0</v>
      </c>
      <c r="H34" s="17">
        <v>-0.41503749927884381</v>
      </c>
      <c r="I34" s="17">
        <v>-3.3219280948873622</v>
      </c>
      <c r="J34" s="17">
        <v>-0.84944032342461862</v>
      </c>
      <c r="K34" s="17">
        <v>2.8569152196770919E-2</v>
      </c>
      <c r="L34" s="17">
        <v>-3.4739311883324127</v>
      </c>
      <c r="M34" s="17">
        <v>-2.8365012677171206</v>
      </c>
      <c r="N34" s="17">
        <v>-3.0588936890535687</v>
      </c>
      <c r="O34" s="17">
        <v>-3.3219280948873622</v>
      </c>
    </row>
    <row r="35" spans="1:15" x14ac:dyDescent="0.2">
      <c r="A35" s="17"/>
      <c r="B35" s="17" t="s">
        <v>185</v>
      </c>
      <c r="C35" s="17" t="s">
        <v>186</v>
      </c>
      <c r="D35" s="17">
        <v>-5.0588936890535692</v>
      </c>
      <c r="E35" s="17">
        <v>-6.6438561897747244</v>
      </c>
      <c r="F35" s="17">
        <v>0</v>
      </c>
      <c r="G35" s="17">
        <v>-5.0588936890535692</v>
      </c>
      <c r="H35" s="17">
        <v>0</v>
      </c>
      <c r="I35" s="17">
        <v>0</v>
      </c>
      <c r="J35" s="17">
        <v>0</v>
      </c>
      <c r="K35" s="17">
        <v>0</v>
      </c>
      <c r="L35" s="17">
        <v>0</v>
      </c>
      <c r="M35" s="17">
        <v>-0.28630418515664108</v>
      </c>
      <c r="N35" s="17">
        <v>0</v>
      </c>
      <c r="O35" s="17">
        <v>0</v>
      </c>
    </row>
    <row r="36" spans="1:15" x14ac:dyDescent="0.2">
      <c r="A36" s="17"/>
      <c r="B36" s="17" t="s">
        <v>187</v>
      </c>
      <c r="C36" s="17" t="s">
        <v>188</v>
      </c>
      <c r="D36" s="17">
        <v>0</v>
      </c>
      <c r="E36" s="17">
        <v>-1.556393348524385</v>
      </c>
      <c r="F36" s="17">
        <v>-2.6438561897747248</v>
      </c>
      <c r="G36" s="17">
        <v>-2.6438561897747248</v>
      </c>
      <c r="H36" s="17">
        <v>-0.49410907027004275</v>
      </c>
      <c r="I36" s="17">
        <v>-0.10469737866669322</v>
      </c>
      <c r="J36" s="17">
        <v>-0.23446525363702297</v>
      </c>
      <c r="K36" s="17">
        <v>-0.16812275880832692</v>
      </c>
      <c r="L36" s="17">
        <v>-0.28630418515664108</v>
      </c>
      <c r="M36" s="17">
        <v>-1.92503794231878</v>
      </c>
      <c r="N36" s="17">
        <v>-0.32192809488736229</v>
      </c>
      <c r="O36" s="17">
        <v>-0.30400618689009989</v>
      </c>
    </row>
    <row r="37" spans="1:15" x14ac:dyDescent="0.2">
      <c r="A37" s="17"/>
      <c r="B37" s="17" t="s">
        <v>189</v>
      </c>
      <c r="C37" s="17" t="s">
        <v>190</v>
      </c>
      <c r="D37" s="17">
        <v>0</v>
      </c>
      <c r="E37" s="17">
        <v>-0.62148837674627011</v>
      </c>
      <c r="F37" s="17">
        <v>0.22650852980867975</v>
      </c>
      <c r="G37" s="17">
        <v>-1.15200309344505</v>
      </c>
      <c r="H37" s="17">
        <v>0</v>
      </c>
      <c r="I37" s="17">
        <v>-0.83650126771712052</v>
      </c>
      <c r="J37" s="17">
        <v>-2</v>
      </c>
      <c r="K37" s="17">
        <v>0.40053792958372886</v>
      </c>
      <c r="L37" s="17">
        <v>1.1890338243900169</v>
      </c>
      <c r="M37" s="17">
        <v>0</v>
      </c>
      <c r="N37" s="17">
        <v>-2.3959286763311392</v>
      </c>
      <c r="O37" s="17">
        <v>-0.23446525363702297</v>
      </c>
    </row>
    <row r="38" spans="1:15" x14ac:dyDescent="0.2">
      <c r="A38" s="17"/>
      <c r="B38" s="17" t="s">
        <v>191</v>
      </c>
      <c r="C38" s="17" t="s">
        <v>192</v>
      </c>
      <c r="D38" s="17">
        <v>0.15055967657538141</v>
      </c>
      <c r="E38" s="17">
        <v>0</v>
      </c>
      <c r="F38" s="17">
        <v>0</v>
      </c>
      <c r="G38" s="17">
        <v>-1.5145731728297585</v>
      </c>
      <c r="H38" s="17">
        <v>9.7610796626422344E-2</v>
      </c>
      <c r="I38" s="17">
        <v>0.23878685958711648</v>
      </c>
      <c r="J38" s="17">
        <v>-0.16812275880832692</v>
      </c>
      <c r="K38" s="17">
        <v>-0.34007544159762171</v>
      </c>
      <c r="L38" s="17">
        <v>-3.6438561897747253</v>
      </c>
      <c r="M38" s="17">
        <v>0</v>
      </c>
      <c r="N38" s="17">
        <v>-3.1844245711374275</v>
      </c>
      <c r="O38" s="17">
        <v>-3.473931188332412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DCF7BF-5F94-6E4B-92C7-D214D24C4B05}">
  <dimension ref="A1:R102"/>
  <sheetViews>
    <sheetView tabSelected="1" zoomScale="92" zoomScaleNormal="82" workbookViewId="0">
      <selection activeCell="B14" sqref="B14"/>
    </sheetView>
  </sheetViews>
  <sheetFormatPr baseColWidth="10" defaultRowHeight="18" x14ac:dyDescent="0.2"/>
  <cols>
    <col min="1" max="1" width="71.5" style="4" bestFit="1" customWidth="1"/>
    <col min="2" max="2" width="30.33203125" style="4" customWidth="1"/>
    <col min="3" max="3" width="32.83203125" style="4" customWidth="1"/>
    <col min="4" max="4" width="29.33203125" style="4" customWidth="1"/>
    <col min="5" max="5" width="57.33203125" style="4" customWidth="1"/>
    <col min="6" max="6" width="20.83203125" style="4" customWidth="1"/>
    <col min="7" max="7" width="23.6640625" style="4" customWidth="1"/>
    <col min="8" max="8" width="36.5" style="4" customWidth="1"/>
    <col min="9" max="9" width="26.33203125" style="4" customWidth="1"/>
    <col min="10" max="10" width="25.6640625" style="4" customWidth="1"/>
    <col min="11" max="11" width="78" style="4" customWidth="1"/>
    <col min="12" max="12" width="50.33203125" style="4" customWidth="1"/>
    <col min="13" max="13" width="21.83203125" style="4" customWidth="1"/>
    <col min="14" max="14" width="23" style="4" customWidth="1"/>
    <col min="15" max="16" width="20.6640625" style="4" customWidth="1"/>
    <col min="17" max="17" width="33.33203125" style="4" customWidth="1"/>
    <col min="18" max="16384" width="10.83203125" style="4"/>
  </cols>
  <sheetData>
    <row r="1" spans="1:18" ht="38" x14ac:dyDescent="0.2">
      <c r="A1" s="20" t="s">
        <v>1053</v>
      </c>
    </row>
    <row r="4" spans="1:18" x14ac:dyDescent="0.2">
      <c r="A4" s="4" t="s">
        <v>722</v>
      </c>
    </row>
    <row r="7" spans="1:18" x14ac:dyDescent="0.2">
      <c r="B7" s="39" t="s">
        <v>193</v>
      </c>
      <c r="C7" s="39"/>
      <c r="D7" s="39"/>
      <c r="E7" s="39"/>
      <c r="F7" s="39"/>
      <c r="G7" s="39"/>
      <c r="H7" s="39"/>
      <c r="I7" s="39"/>
      <c r="J7" s="39" t="s">
        <v>194</v>
      </c>
      <c r="K7" s="39"/>
      <c r="L7" s="39"/>
      <c r="M7" s="40"/>
      <c r="N7" s="40" t="s">
        <v>195</v>
      </c>
      <c r="O7" s="41"/>
      <c r="P7" s="41"/>
      <c r="Q7" s="41"/>
      <c r="R7" s="13"/>
    </row>
    <row r="8" spans="1:18" ht="95" x14ac:dyDescent="0.2">
      <c r="A8" s="22"/>
      <c r="B8" s="17" t="s">
        <v>196</v>
      </c>
      <c r="C8" s="17" t="s">
        <v>197</v>
      </c>
      <c r="D8" s="17" t="s">
        <v>198</v>
      </c>
      <c r="E8" s="23" t="s">
        <v>199</v>
      </c>
      <c r="F8" s="23" t="s">
        <v>200</v>
      </c>
      <c r="G8" s="23" t="s">
        <v>201</v>
      </c>
      <c r="H8" s="17" t="s">
        <v>202</v>
      </c>
      <c r="I8" s="23" t="s">
        <v>203</v>
      </c>
      <c r="J8" s="17" t="s">
        <v>204</v>
      </c>
      <c r="K8" s="23" t="s">
        <v>205</v>
      </c>
      <c r="L8" s="17" t="s">
        <v>206</v>
      </c>
      <c r="M8" s="23" t="s">
        <v>207</v>
      </c>
      <c r="N8" s="24" t="s">
        <v>208</v>
      </c>
      <c r="O8" s="24" t="s">
        <v>209</v>
      </c>
      <c r="P8" s="24" t="s">
        <v>210</v>
      </c>
      <c r="Q8" s="25" t="s">
        <v>211</v>
      </c>
      <c r="R8" s="23" t="s">
        <v>212</v>
      </c>
    </row>
    <row r="9" spans="1:18" ht="95" x14ac:dyDescent="0.2">
      <c r="A9" s="22"/>
      <c r="B9" s="17" t="s">
        <v>213</v>
      </c>
      <c r="C9" s="6" t="s">
        <v>214</v>
      </c>
      <c r="D9" s="6" t="s">
        <v>215</v>
      </c>
      <c r="E9" s="23" t="s">
        <v>216</v>
      </c>
      <c r="F9" s="17" t="s">
        <v>217</v>
      </c>
      <c r="G9" s="17"/>
      <c r="H9" s="17" t="s">
        <v>218</v>
      </c>
      <c r="I9" s="17" t="s">
        <v>219</v>
      </c>
      <c r="J9" s="17" t="s">
        <v>220</v>
      </c>
      <c r="K9" s="23" t="s">
        <v>221</v>
      </c>
      <c r="L9" s="23" t="s">
        <v>222</v>
      </c>
      <c r="M9" s="17"/>
      <c r="N9" s="17" t="s">
        <v>222</v>
      </c>
      <c r="O9" s="17" t="s">
        <v>222</v>
      </c>
      <c r="P9" s="26" t="s">
        <v>222</v>
      </c>
      <c r="Q9" s="11"/>
      <c r="R9" s="17"/>
    </row>
    <row r="10" spans="1:18" ht="38" x14ac:dyDescent="0.2">
      <c r="A10" s="22"/>
      <c r="B10" s="17" t="s">
        <v>213</v>
      </c>
      <c r="C10" s="6" t="s">
        <v>223</v>
      </c>
      <c r="D10" s="6" t="s">
        <v>224</v>
      </c>
      <c r="E10" s="23" t="s">
        <v>225</v>
      </c>
      <c r="F10" s="17" t="s">
        <v>226</v>
      </c>
      <c r="G10" s="17"/>
      <c r="H10" s="17" t="s">
        <v>227</v>
      </c>
      <c r="I10" s="17" t="s">
        <v>228</v>
      </c>
      <c r="J10" s="17" t="s">
        <v>222</v>
      </c>
      <c r="K10" s="23" t="s">
        <v>222</v>
      </c>
      <c r="L10" s="23" t="s">
        <v>222</v>
      </c>
      <c r="M10" s="17"/>
      <c r="N10" s="17" t="s">
        <v>222</v>
      </c>
      <c r="O10" s="17" t="s">
        <v>222</v>
      </c>
      <c r="P10" s="26" t="s">
        <v>222</v>
      </c>
      <c r="Q10" s="11"/>
      <c r="R10" s="17"/>
    </row>
    <row r="11" spans="1:18" ht="95" x14ac:dyDescent="0.2">
      <c r="A11" s="22"/>
      <c r="B11" s="17" t="s">
        <v>213</v>
      </c>
      <c r="C11" s="6" t="s">
        <v>157</v>
      </c>
      <c r="D11" s="6" t="s">
        <v>156</v>
      </c>
      <c r="E11" s="23" t="s">
        <v>229</v>
      </c>
      <c r="F11" s="17" t="s">
        <v>230</v>
      </c>
      <c r="G11" s="17" t="s">
        <v>231</v>
      </c>
      <c r="H11" s="17" t="s">
        <v>227</v>
      </c>
      <c r="I11" s="17" t="s">
        <v>228</v>
      </c>
      <c r="J11" s="17" t="s">
        <v>232</v>
      </c>
      <c r="K11" s="23" t="s">
        <v>233</v>
      </c>
      <c r="L11" s="23" t="s">
        <v>222</v>
      </c>
      <c r="M11" s="17"/>
      <c r="N11" s="17" t="s">
        <v>234</v>
      </c>
      <c r="O11" s="17" t="s">
        <v>222</v>
      </c>
      <c r="P11" s="26" t="s">
        <v>222</v>
      </c>
      <c r="Q11" s="11"/>
      <c r="R11" s="17"/>
    </row>
    <row r="12" spans="1:18" ht="76" x14ac:dyDescent="0.2">
      <c r="A12" s="22"/>
      <c r="B12" s="17" t="s">
        <v>213</v>
      </c>
      <c r="C12" s="6" t="s">
        <v>235</v>
      </c>
      <c r="D12" s="6" t="s">
        <v>236</v>
      </c>
      <c r="E12" s="23" t="s">
        <v>237</v>
      </c>
      <c r="F12" s="17" t="s">
        <v>217</v>
      </c>
      <c r="G12" s="17"/>
      <c r="H12" s="17" t="s">
        <v>218</v>
      </c>
      <c r="I12" s="17" t="s">
        <v>115</v>
      </c>
      <c r="J12" s="17" t="s">
        <v>238</v>
      </c>
      <c r="K12" s="23" t="s">
        <v>239</v>
      </c>
      <c r="L12" s="23" t="s">
        <v>222</v>
      </c>
      <c r="M12" s="17"/>
      <c r="N12" s="17" t="s">
        <v>222</v>
      </c>
      <c r="O12" s="17" t="s">
        <v>222</v>
      </c>
      <c r="P12" s="26" t="s">
        <v>222</v>
      </c>
      <c r="Q12" s="11"/>
      <c r="R12" s="17"/>
    </row>
    <row r="13" spans="1:18" ht="19" x14ac:dyDescent="0.2">
      <c r="A13" s="22"/>
      <c r="B13" s="17" t="s">
        <v>213</v>
      </c>
      <c r="C13" s="6" t="s">
        <v>240</v>
      </c>
      <c r="D13" s="6" t="s">
        <v>241</v>
      </c>
      <c r="E13" s="23" t="s">
        <v>242</v>
      </c>
      <c r="F13" s="17" t="s">
        <v>226</v>
      </c>
      <c r="G13" s="17"/>
      <c r="H13" s="17" t="s">
        <v>218</v>
      </c>
      <c r="I13" s="17" t="s">
        <v>243</v>
      </c>
      <c r="J13" s="17" t="s">
        <v>222</v>
      </c>
      <c r="K13" s="23" t="s">
        <v>222</v>
      </c>
      <c r="L13" s="23" t="s">
        <v>222</v>
      </c>
      <c r="M13" s="17"/>
      <c r="N13" s="17" t="s">
        <v>222</v>
      </c>
      <c r="O13" s="17" t="s">
        <v>222</v>
      </c>
      <c r="P13" s="26" t="s">
        <v>222</v>
      </c>
      <c r="Q13" s="11"/>
      <c r="R13" s="17"/>
    </row>
    <row r="14" spans="1:18" ht="152" x14ac:dyDescent="0.2">
      <c r="A14" s="22"/>
      <c r="B14" s="17" t="s">
        <v>213</v>
      </c>
      <c r="C14" s="6" t="s">
        <v>244</v>
      </c>
      <c r="D14" s="6" t="s">
        <v>245</v>
      </c>
      <c r="E14" s="23" t="s">
        <v>246</v>
      </c>
      <c r="F14" s="17" t="s">
        <v>226</v>
      </c>
      <c r="G14" s="17"/>
      <c r="H14" s="17" t="s">
        <v>218</v>
      </c>
      <c r="I14" s="17" t="s">
        <v>177</v>
      </c>
      <c r="J14" s="17" t="s">
        <v>247</v>
      </c>
      <c r="K14" s="23" t="s">
        <v>248</v>
      </c>
      <c r="L14" s="23" t="s">
        <v>249</v>
      </c>
      <c r="M14" s="17"/>
      <c r="N14" s="17" t="s">
        <v>222</v>
      </c>
      <c r="O14" s="17" t="s">
        <v>222</v>
      </c>
      <c r="P14" s="26" t="s">
        <v>222</v>
      </c>
      <c r="Q14" s="11"/>
      <c r="R14" s="17"/>
    </row>
    <row r="15" spans="1:18" ht="95" x14ac:dyDescent="0.2">
      <c r="A15" s="22"/>
      <c r="B15" s="17" t="s">
        <v>213</v>
      </c>
      <c r="C15" s="6" t="s">
        <v>250</v>
      </c>
      <c r="D15" s="6" t="s">
        <v>251</v>
      </c>
      <c r="E15" s="23" t="s">
        <v>252</v>
      </c>
      <c r="F15" s="27" t="s">
        <v>230</v>
      </c>
      <c r="G15" s="17"/>
      <c r="H15" s="17" t="s">
        <v>226</v>
      </c>
      <c r="I15" s="17" t="s">
        <v>253</v>
      </c>
      <c r="J15" s="17" t="s">
        <v>254</v>
      </c>
      <c r="K15" s="23" t="s">
        <v>255</v>
      </c>
      <c r="L15" s="23" t="s">
        <v>222</v>
      </c>
      <c r="M15" s="17"/>
      <c r="N15" s="17" t="s">
        <v>256</v>
      </c>
      <c r="O15" s="17" t="s">
        <v>257</v>
      </c>
      <c r="P15" s="26" t="s">
        <v>258</v>
      </c>
      <c r="Q15" s="11"/>
      <c r="R15" s="17"/>
    </row>
    <row r="16" spans="1:18" ht="19" x14ac:dyDescent="0.2">
      <c r="A16" s="22"/>
      <c r="B16" s="17" t="s">
        <v>213</v>
      </c>
      <c r="C16" s="6" t="s">
        <v>259</v>
      </c>
      <c r="D16" s="6" t="s">
        <v>260</v>
      </c>
      <c r="E16" s="23"/>
      <c r="F16" s="17" t="s">
        <v>226</v>
      </c>
      <c r="G16" s="17"/>
      <c r="H16" s="17"/>
      <c r="I16" s="17" t="s">
        <v>261</v>
      </c>
      <c r="J16" s="17" t="s">
        <v>222</v>
      </c>
      <c r="K16" s="23" t="s">
        <v>222</v>
      </c>
      <c r="L16" s="23" t="s">
        <v>222</v>
      </c>
      <c r="M16" s="17"/>
      <c r="N16" s="17" t="s">
        <v>222</v>
      </c>
      <c r="O16" s="17" t="s">
        <v>222</v>
      </c>
      <c r="P16" s="26" t="s">
        <v>222</v>
      </c>
      <c r="Q16" s="11"/>
      <c r="R16" s="17"/>
    </row>
    <row r="17" spans="1:18" ht="19" x14ac:dyDescent="0.2">
      <c r="A17" s="22"/>
      <c r="B17" s="17" t="s">
        <v>213</v>
      </c>
      <c r="C17" s="6" t="s">
        <v>262</v>
      </c>
      <c r="D17" s="6" t="s">
        <v>263</v>
      </c>
      <c r="E17" s="23"/>
      <c r="F17" s="17" t="s">
        <v>226</v>
      </c>
      <c r="G17" s="17"/>
      <c r="H17" s="17"/>
      <c r="I17" s="17" t="s">
        <v>261</v>
      </c>
      <c r="J17" s="17" t="s">
        <v>222</v>
      </c>
      <c r="K17" s="23" t="s">
        <v>222</v>
      </c>
      <c r="L17" s="23" t="s">
        <v>222</v>
      </c>
      <c r="M17" s="17"/>
      <c r="N17" s="17" t="s">
        <v>222</v>
      </c>
      <c r="O17" s="17" t="s">
        <v>222</v>
      </c>
      <c r="P17" s="26" t="s">
        <v>222</v>
      </c>
      <c r="Q17" s="11"/>
      <c r="R17" s="17"/>
    </row>
    <row r="18" spans="1:18" ht="19" x14ac:dyDescent="0.2">
      <c r="A18" s="22"/>
      <c r="B18" s="17" t="s">
        <v>213</v>
      </c>
      <c r="C18" s="6" t="s">
        <v>264</v>
      </c>
      <c r="D18" s="6" t="s">
        <v>265</v>
      </c>
      <c r="E18" s="23" t="s">
        <v>266</v>
      </c>
      <c r="F18" s="17" t="s">
        <v>226</v>
      </c>
      <c r="G18" s="17"/>
      <c r="H18" s="17" t="s">
        <v>218</v>
      </c>
      <c r="I18" s="17" t="s">
        <v>177</v>
      </c>
      <c r="J18" s="17" t="s">
        <v>222</v>
      </c>
      <c r="K18" s="23" t="s">
        <v>222</v>
      </c>
      <c r="L18" s="17" t="s">
        <v>222</v>
      </c>
      <c r="M18" s="23" t="s">
        <v>222</v>
      </c>
      <c r="N18" s="17" t="s">
        <v>222</v>
      </c>
      <c r="O18" s="17" t="s">
        <v>222</v>
      </c>
      <c r="P18" s="23" t="s">
        <v>222</v>
      </c>
      <c r="Q18" s="11"/>
      <c r="R18" s="17"/>
    </row>
    <row r="19" spans="1:18" ht="38" x14ac:dyDescent="0.2">
      <c r="A19" s="22"/>
      <c r="B19" s="17" t="s">
        <v>267</v>
      </c>
      <c r="C19" s="6" t="s">
        <v>268</v>
      </c>
      <c r="D19" s="6" t="s">
        <v>269</v>
      </c>
      <c r="E19" s="23" t="s">
        <v>270</v>
      </c>
      <c r="F19" s="17" t="s">
        <v>226</v>
      </c>
      <c r="G19" s="17"/>
      <c r="H19" s="17" t="s">
        <v>218</v>
      </c>
      <c r="I19" s="17" t="s">
        <v>177</v>
      </c>
      <c r="J19" s="17" t="s">
        <v>271</v>
      </c>
      <c r="K19" s="23" t="s">
        <v>272</v>
      </c>
      <c r="L19" s="23" t="s">
        <v>222</v>
      </c>
      <c r="M19" s="17"/>
      <c r="N19" s="17" t="s">
        <v>222</v>
      </c>
      <c r="O19" s="17" t="s">
        <v>222</v>
      </c>
      <c r="P19" s="26" t="s">
        <v>222</v>
      </c>
      <c r="Q19" s="11"/>
      <c r="R19" s="17"/>
    </row>
    <row r="20" spans="1:18" ht="70" customHeight="1" x14ac:dyDescent="0.2">
      <c r="A20" s="22"/>
      <c r="B20" s="17" t="s">
        <v>267</v>
      </c>
      <c r="C20" s="6" t="s">
        <v>273</v>
      </c>
      <c r="D20" s="6" t="s">
        <v>274</v>
      </c>
      <c r="E20" s="23"/>
      <c r="F20" s="17" t="s">
        <v>226</v>
      </c>
      <c r="G20" s="17"/>
      <c r="H20" s="17"/>
      <c r="I20" s="17" t="s">
        <v>275</v>
      </c>
      <c r="J20" s="17" t="s">
        <v>222</v>
      </c>
      <c r="K20" s="23" t="s">
        <v>222</v>
      </c>
      <c r="L20" s="23" t="s">
        <v>222</v>
      </c>
      <c r="M20" s="17"/>
      <c r="N20" s="17" t="s">
        <v>222</v>
      </c>
      <c r="O20" s="17" t="s">
        <v>222</v>
      </c>
      <c r="P20" s="26" t="s">
        <v>222</v>
      </c>
      <c r="Q20" s="11"/>
      <c r="R20" s="17"/>
    </row>
    <row r="21" spans="1:18" ht="19" x14ac:dyDescent="0.2">
      <c r="A21" s="22"/>
      <c r="B21" s="17" t="s">
        <v>276</v>
      </c>
      <c r="C21" s="6" t="s">
        <v>277</v>
      </c>
      <c r="D21" s="6" t="s">
        <v>278</v>
      </c>
      <c r="E21" s="23"/>
      <c r="F21" s="17" t="s">
        <v>226</v>
      </c>
      <c r="G21" s="17"/>
      <c r="H21" s="17"/>
      <c r="I21" s="17" t="s">
        <v>279</v>
      </c>
      <c r="J21" s="17" t="s">
        <v>222</v>
      </c>
      <c r="K21" s="23" t="s">
        <v>222</v>
      </c>
      <c r="L21" s="23" t="s">
        <v>222</v>
      </c>
      <c r="M21" s="17"/>
      <c r="N21" s="17" t="s">
        <v>222</v>
      </c>
      <c r="O21" s="17" t="s">
        <v>222</v>
      </c>
      <c r="P21" s="26" t="s">
        <v>222</v>
      </c>
      <c r="Q21" s="11"/>
      <c r="R21" s="17"/>
    </row>
    <row r="22" spans="1:18" ht="57" x14ac:dyDescent="0.2">
      <c r="A22" s="22"/>
      <c r="B22" s="17" t="s">
        <v>2</v>
      </c>
      <c r="C22" s="6" t="s">
        <v>280</v>
      </c>
      <c r="D22" s="6" t="s">
        <v>281</v>
      </c>
      <c r="E22" s="23" t="s">
        <v>282</v>
      </c>
      <c r="F22" s="17" t="s">
        <v>230</v>
      </c>
      <c r="G22" s="17"/>
      <c r="H22" s="17" t="s">
        <v>218</v>
      </c>
      <c r="I22" s="17" t="s">
        <v>283</v>
      </c>
      <c r="J22" s="17" t="s">
        <v>284</v>
      </c>
      <c r="K22" s="23" t="s">
        <v>285</v>
      </c>
      <c r="L22" s="23" t="s">
        <v>222</v>
      </c>
      <c r="M22" s="17"/>
      <c r="N22" s="17" t="s">
        <v>286</v>
      </c>
      <c r="O22" s="17" t="s">
        <v>287</v>
      </c>
      <c r="P22" s="26" t="s">
        <v>288</v>
      </c>
      <c r="Q22" s="11"/>
      <c r="R22" s="17"/>
    </row>
    <row r="23" spans="1:18" ht="57" x14ac:dyDescent="0.2">
      <c r="A23" s="22"/>
      <c r="B23" s="17" t="s">
        <v>2</v>
      </c>
      <c r="C23" s="6" t="s">
        <v>289</v>
      </c>
      <c r="D23" s="6" t="s">
        <v>290</v>
      </c>
      <c r="E23" s="23" t="s">
        <v>291</v>
      </c>
      <c r="F23" s="17" t="s">
        <v>230</v>
      </c>
      <c r="G23" s="17"/>
      <c r="H23" s="17" t="s">
        <v>226</v>
      </c>
      <c r="I23" s="17" t="s">
        <v>292</v>
      </c>
      <c r="J23" s="17" t="s">
        <v>293</v>
      </c>
      <c r="K23" s="23" t="s">
        <v>294</v>
      </c>
      <c r="L23" s="23" t="s">
        <v>222</v>
      </c>
      <c r="M23" s="17"/>
      <c r="N23" s="17" t="s">
        <v>295</v>
      </c>
      <c r="O23" s="17" t="s">
        <v>296</v>
      </c>
      <c r="P23" s="26" t="s">
        <v>297</v>
      </c>
      <c r="Q23" s="11"/>
      <c r="R23" s="17"/>
    </row>
    <row r="24" spans="1:18" ht="76" x14ac:dyDescent="0.2">
      <c r="A24" s="22"/>
      <c r="B24" s="17" t="s">
        <v>2</v>
      </c>
      <c r="C24" s="6" t="s">
        <v>298</v>
      </c>
      <c r="D24" s="6" t="s">
        <v>299</v>
      </c>
      <c r="E24" s="23" t="s">
        <v>300</v>
      </c>
      <c r="F24" s="17" t="s">
        <v>230</v>
      </c>
      <c r="G24" s="17"/>
      <c r="H24" s="17" t="s">
        <v>218</v>
      </c>
      <c r="I24" s="17" t="s">
        <v>292</v>
      </c>
      <c r="J24" s="17" t="s">
        <v>301</v>
      </c>
      <c r="K24" s="23" t="s">
        <v>302</v>
      </c>
      <c r="L24" s="23" t="s">
        <v>222</v>
      </c>
      <c r="M24" s="17"/>
      <c r="N24" s="17" t="s">
        <v>303</v>
      </c>
      <c r="O24" s="17" t="s">
        <v>304</v>
      </c>
      <c r="P24" s="26" t="s">
        <v>305</v>
      </c>
      <c r="Q24" s="11"/>
      <c r="R24" s="17"/>
    </row>
    <row r="25" spans="1:18" ht="114" x14ac:dyDescent="0.2">
      <c r="A25" s="22"/>
      <c r="B25" s="17" t="s">
        <v>2</v>
      </c>
      <c r="C25" s="6" t="s">
        <v>306</v>
      </c>
      <c r="D25" s="6" t="s">
        <v>307</v>
      </c>
      <c r="E25" s="23" t="s">
        <v>308</v>
      </c>
      <c r="F25" s="17" t="s">
        <v>309</v>
      </c>
      <c r="G25" s="17"/>
      <c r="H25" s="17" t="s">
        <v>226</v>
      </c>
      <c r="I25" s="17" t="s">
        <v>310</v>
      </c>
      <c r="J25" s="17" t="s">
        <v>311</v>
      </c>
      <c r="K25" s="23" t="s">
        <v>312</v>
      </c>
      <c r="L25" s="23" t="s">
        <v>313</v>
      </c>
      <c r="M25" s="17"/>
      <c r="N25" s="17" t="s">
        <v>314</v>
      </c>
      <c r="O25" s="17" t="s">
        <v>315</v>
      </c>
      <c r="P25" s="26" t="s">
        <v>316</v>
      </c>
      <c r="Q25" s="11"/>
      <c r="R25" s="17"/>
    </row>
    <row r="26" spans="1:18" ht="76" x14ac:dyDescent="0.2">
      <c r="A26" s="22"/>
      <c r="B26" s="17" t="s">
        <v>2</v>
      </c>
      <c r="C26" s="6" t="s">
        <v>317</v>
      </c>
      <c r="D26" s="6" t="s">
        <v>318</v>
      </c>
      <c r="E26" s="23" t="s">
        <v>319</v>
      </c>
      <c r="F26" s="17" t="s">
        <v>217</v>
      </c>
      <c r="G26" s="17"/>
      <c r="H26" s="17" t="s">
        <v>218</v>
      </c>
      <c r="I26" s="17" t="s">
        <v>310</v>
      </c>
      <c r="J26" s="17" t="s">
        <v>320</v>
      </c>
      <c r="K26" s="23" t="s">
        <v>321</v>
      </c>
      <c r="L26" s="23" t="s">
        <v>222</v>
      </c>
      <c r="M26" s="17"/>
      <c r="N26" s="17" t="s">
        <v>322</v>
      </c>
      <c r="O26" s="17" t="s">
        <v>323</v>
      </c>
      <c r="P26" s="26" t="s">
        <v>324</v>
      </c>
      <c r="Q26" s="11"/>
      <c r="R26" s="17"/>
    </row>
    <row r="27" spans="1:18" ht="95" x14ac:dyDescent="0.2">
      <c r="A27" s="22"/>
      <c r="B27" s="17" t="s">
        <v>2</v>
      </c>
      <c r="C27" s="6" t="s">
        <v>325</v>
      </c>
      <c r="D27" s="6" t="s">
        <v>326</v>
      </c>
      <c r="E27" s="23" t="s">
        <v>327</v>
      </c>
      <c r="F27" s="17" t="s">
        <v>230</v>
      </c>
      <c r="G27" s="17"/>
      <c r="H27" s="17" t="s">
        <v>218</v>
      </c>
      <c r="I27" s="17" t="s">
        <v>328</v>
      </c>
      <c r="J27" s="17" t="s">
        <v>329</v>
      </c>
      <c r="K27" s="23" t="s">
        <v>330</v>
      </c>
      <c r="L27" s="23" t="s">
        <v>222</v>
      </c>
      <c r="M27" s="17"/>
      <c r="N27" s="17" t="s">
        <v>331</v>
      </c>
      <c r="O27" s="17" t="s">
        <v>332</v>
      </c>
      <c r="P27" s="26" t="s">
        <v>333</v>
      </c>
      <c r="Q27" s="11"/>
      <c r="R27" s="17"/>
    </row>
    <row r="28" spans="1:18" ht="76" x14ac:dyDescent="0.2">
      <c r="A28" s="22"/>
      <c r="B28" s="17" t="s">
        <v>2</v>
      </c>
      <c r="C28" s="6" t="s">
        <v>334</v>
      </c>
      <c r="D28" s="6" t="s">
        <v>335</v>
      </c>
      <c r="E28" s="23" t="s">
        <v>336</v>
      </c>
      <c r="F28" s="17" t="s">
        <v>230</v>
      </c>
      <c r="G28" s="17"/>
      <c r="H28" s="17" t="s">
        <v>226</v>
      </c>
      <c r="I28" s="17" t="s">
        <v>337</v>
      </c>
      <c r="J28" s="17" t="s">
        <v>338</v>
      </c>
      <c r="K28" s="23" t="s">
        <v>339</v>
      </c>
      <c r="L28" s="23" t="s">
        <v>222</v>
      </c>
      <c r="M28" s="17"/>
      <c r="N28" s="17" t="s">
        <v>340</v>
      </c>
      <c r="O28" s="17" t="s">
        <v>341</v>
      </c>
      <c r="P28" s="26" t="s">
        <v>342</v>
      </c>
      <c r="Q28" s="11"/>
      <c r="R28" s="17"/>
    </row>
    <row r="29" spans="1:18" ht="95" x14ac:dyDescent="0.2">
      <c r="A29" s="22"/>
      <c r="B29" s="17" t="s">
        <v>2</v>
      </c>
      <c r="C29" s="6" t="s">
        <v>343</v>
      </c>
      <c r="D29" s="6" t="s">
        <v>344</v>
      </c>
      <c r="E29" s="23" t="s">
        <v>345</v>
      </c>
      <c r="F29" s="27" t="s">
        <v>230</v>
      </c>
      <c r="G29" s="17"/>
      <c r="H29" s="17" t="s">
        <v>218</v>
      </c>
      <c r="I29" s="17" t="s">
        <v>346</v>
      </c>
      <c r="J29" s="17" t="s">
        <v>347</v>
      </c>
      <c r="K29" s="23" t="s">
        <v>348</v>
      </c>
      <c r="L29" s="23" t="s">
        <v>222</v>
      </c>
      <c r="M29" s="17"/>
      <c r="N29" s="17" t="s">
        <v>349</v>
      </c>
      <c r="O29" s="17" t="s">
        <v>344</v>
      </c>
      <c r="P29" s="26" t="s">
        <v>350</v>
      </c>
      <c r="Q29" s="11"/>
      <c r="R29" s="17"/>
    </row>
    <row r="30" spans="1:18" ht="95" x14ac:dyDescent="0.2">
      <c r="A30" s="22"/>
      <c r="B30" s="17" t="s">
        <v>2</v>
      </c>
      <c r="C30" s="6" t="s">
        <v>351</v>
      </c>
      <c r="D30" s="6" t="s">
        <v>352</v>
      </c>
      <c r="E30" s="23" t="s">
        <v>353</v>
      </c>
      <c r="F30" s="17" t="s">
        <v>226</v>
      </c>
      <c r="G30" s="17"/>
      <c r="H30" s="17" t="s">
        <v>218</v>
      </c>
      <c r="I30" s="17" t="s">
        <v>346</v>
      </c>
      <c r="J30" s="17" t="s">
        <v>354</v>
      </c>
      <c r="K30" s="23" t="s">
        <v>355</v>
      </c>
      <c r="L30" s="23" t="s">
        <v>222</v>
      </c>
      <c r="M30" s="17"/>
      <c r="N30" s="17" t="s">
        <v>356</v>
      </c>
      <c r="O30" s="17" t="s">
        <v>357</v>
      </c>
      <c r="P30" s="26" t="s">
        <v>358</v>
      </c>
      <c r="Q30" s="11"/>
      <c r="R30" s="17"/>
    </row>
    <row r="31" spans="1:18" ht="38" x14ac:dyDescent="0.2">
      <c r="A31" s="22"/>
      <c r="B31" s="17" t="s">
        <v>2</v>
      </c>
      <c r="C31" s="6" t="s">
        <v>359</v>
      </c>
      <c r="D31" s="6" t="s">
        <v>360</v>
      </c>
      <c r="E31" s="23" t="s">
        <v>361</v>
      </c>
      <c r="F31" s="17" t="s">
        <v>217</v>
      </c>
      <c r="G31" s="17"/>
      <c r="H31" s="17" t="s">
        <v>362</v>
      </c>
      <c r="I31" s="17" t="s">
        <v>346</v>
      </c>
      <c r="J31" s="17" t="s">
        <v>363</v>
      </c>
      <c r="K31" s="23" t="s">
        <v>364</v>
      </c>
      <c r="L31" s="23" t="s">
        <v>222</v>
      </c>
      <c r="N31" s="17" t="s">
        <v>222</v>
      </c>
      <c r="O31" s="17" t="s">
        <v>222</v>
      </c>
      <c r="P31" s="26" t="s">
        <v>222</v>
      </c>
      <c r="Q31" s="11"/>
      <c r="R31" s="17"/>
    </row>
    <row r="32" spans="1:18" ht="57" x14ac:dyDescent="0.2">
      <c r="A32" s="22"/>
      <c r="B32" s="17" t="s">
        <v>2</v>
      </c>
      <c r="C32" s="6" t="s">
        <v>365</v>
      </c>
      <c r="D32" s="6" t="s">
        <v>366</v>
      </c>
      <c r="E32" s="23" t="s">
        <v>367</v>
      </c>
      <c r="F32" s="17" t="s">
        <v>226</v>
      </c>
      <c r="G32" s="17"/>
      <c r="H32" s="17" t="s">
        <v>218</v>
      </c>
      <c r="I32" s="17" t="s">
        <v>346</v>
      </c>
      <c r="J32" s="17" t="s">
        <v>222</v>
      </c>
      <c r="K32" s="23" t="s">
        <v>222</v>
      </c>
      <c r="L32" s="23" t="s">
        <v>222</v>
      </c>
      <c r="M32" s="17"/>
      <c r="N32" s="17" t="s">
        <v>368</v>
      </c>
      <c r="O32" s="17" t="s">
        <v>369</v>
      </c>
      <c r="P32" s="26" t="s">
        <v>370</v>
      </c>
      <c r="Q32" s="11"/>
      <c r="R32" s="17"/>
    </row>
    <row r="33" spans="1:18" ht="76" x14ac:dyDescent="0.2">
      <c r="A33" s="22"/>
      <c r="B33" s="17" t="s">
        <v>2</v>
      </c>
      <c r="C33" s="6" t="s">
        <v>371</v>
      </c>
      <c r="D33" s="6" t="s">
        <v>372</v>
      </c>
      <c r="E33" s="23" t="s">
        <v>373</v>
      </c>
      <c r="F33" s="27" t="s">
        <v>230</v>
      </c>
      <c r="G33" s="17"/>
      <c r="H33" s="17" t="s">
        <v>218</v>
      </c>
      <c r="I33" s="17" t="s">
        <v>346</v>
      </c>
      <c r="J33" s="17" t="s">
        <v>374</v>
      </c>
      <c r="K33" s="23" t="s">
        <v>375</v>
      </c>
      <c r="L33" s="23" t="s">
        <v>222</v>
      </c>
      <c r="M33" s="28" t="s">
        <v>376</v>
      </c>
      <c r="N33" s="17" t="s">
        <v>377</v>
      </c>
      <c r="O33" s="17" t="s">
        <v>378</v>
      </c>
      <c r="P33" s="26" t="s">
        <v>379</v>
      </c>
      <c r="Q33" s="11"/>
      <c r="R33" s="17"/>
    </row>
    <row r="34" spans="1:18" ht="95" x14ac:dyDescent="0.2">
      <c r="A34" s="22"/>
      <c r="B34" s="17" t="s">
        <v>2</v>
      </c>
      <c r="C34" s="6" t="s">
        <v>380</v>
      </c>
      <c r="D34" s="6" t="s">
        <v>381</v>
      </c>
      <c r="E34" s="23" t="s">
        <v>382</v>
      </c>
      <c r="F34" s="17" t="s">
        <v>217</v>
      </c>
      <c r="G34" s="17"/>
      <c r="H34" s="17" t="s">
        <v>218</v>
      </c>
      <c r="I34" s="17" t="s">
        <v>115</v>
      </c>
      <c r="J34" s="17" t="s">
        <v>383</v>
      </c>
      <c r="K34" s="23" t="s">
        <v>384</v>
      </c>
      <c r="L34" s="23" t="s">
        <v>222</v>
      </c>
      <c r="M34" s="17"/>
      <c r="N34" s="17" t="s">
        <v>222</v>
      </c>
      <c r="O34" s="17" t="s">
        <v>222</v>
      </c>
      <c r="P34" s="26" t="s">
        <v>222</v>
      </c>
      <c r="Q34" s="11"/>
      <c r="R34" s="17"/>
    </row>
    <row r="35" spans="1:18" ht="38" x14ac:dyDescent="0.2">
      <c r="A35" s="22"/>
      <c r="B35" s="17" t="s">
        <v>2</v>
      </c>
      <c r="C35" s="6" t="s">
        <v>385</v>
      </c>
      <c r="D35" s="6" t="s">
        <v>386</v>
      </c>
      <c r="E35" s="23" t="s">
        <v>387</v>
      </c>
      <c r="F35" s="17" t="s">
        <v>217</v>
      </c>
      <c r="G35" s="17"/>
      <c r="H35" s="17" t="s">
        <v>218</v>
      </c>
      <c r="I35" s="17" t="s">
        <v>388</v>
      </c>
      <c r="J35" s="17" t="s">
        <v>389</v>
      </c>
      <c r="K35" s="23" t="s">
        <v>390</v>
      </c>
      <c r="L35" s="23" t="s">
        <v>222</v>
      </c>
      <c r="M35" s="17"/>
      <c r="N35" s="17" t="s">
        <v>222</v>
      </c>
      <c r="O35" s="17" t="s">
        <v>222</v>
      </c>
      <c r="P35" s="26" t="s">
        <v>222</v>
      </c>
      <c r="Q35" s="11"/>
      <c r="R35" s="17"/>
    </row>
    <row r="36" spans="1:18" ht="95" x14ac:dyDescent="0.2">
      <c r="A36" s="22"/>
      <c r="B36" s="17" t="s">
        <v>2</v>
      </c>
      <c r="C36" s="6" t="s">
        <v>391</v>
      </c>
      <c r="D36" s="6" t="s">
        <v>392</v>
      </c>
      <c r="E36" s="23" t="s">
        <v>393</v>
      </c>
      <c r="F36" s="27" t="s">
        <v>230</v>
      </c>
      <c r="G36" s="17"/>
      <c r="H36" s="17" t="s">
        <v>227</v>
      </c>
      <c r="I36" s="17" t="s">
        <v>388</v>
      </c>
      <c r="J36" s="17" t="s">
        <v>394</v>
      </c>
      <c r="K36" s="23" t="s">
        <v>395</v>
      </c>
      <c r="L36" s="23" t="s">
        <v>222</v>
      </c>
      <c r="M36" s="17"/>
      <c r="N36" s="17" t="s">
        <v>396</v>
      </c>
      <c r="O36" s="17" t="s">
        <v>397</v>
      </c>
      <c r="P36" s="26" t="s">
        <v>398</v>
      </c>
      <c r="Q36" s="11"/>
      <c r="R36" s="17"/>
    </row>
    <row r="37" spans="1:18" ht="57" x14ac:dyDescent="0.2">
      <c r="A37" s="22"/>
      <c r="B37" s="17" t="s">
        <v>2</v>
      </c>
      <c r="C37" s="6" t="s">
        <v>399</v>
      </c>
      <c r="D37" s="6" t="s">
        <v>386</v>
      </c>
      <c r="E37" s="23" t="s">
        <v>387</v>
      </c>
      <c r="F37" s="17" t="s">
        <v>226</v>
      </c>
      <c r="G37" s="17"/>
      <c r="H37" s="17" t="s">
        <v>218</v>
      </c>
      <c r="I37" s="17" t="s">
        <v>400</v>
      </c>
      <c r="J37" s="17" t="s">
        <v>401</v>
      </c>
      <c r="K37" s="23" t="s">
        <v>402</v>
      </c>
      <c r="L37" s="23" t="s">
        <v>222</v>
      </c>
      <c r="M37" s="17"/>
      <c r="N37" s="17" t="s">
        <v>222</v>
      </c>
      <c r="O37" s="17" t="s">
        <v>222</v>
      </c>
      <c r="P37" s="26" t="s">
        <v>222</v>
      </c>
      <c r="Q37" s="11"/>
      <c r="R37" s="17"/>
    </row>
    <row r="38" spans="1:18" ht="36" customHeight="1" x14ac:dyDescent="0.2">
      <c r="A38" s="22"/>
      <c r="B38" s="17" t="s">
        <v>2</v>
      </c>
      <c r="C38" s="6" t="s">
        <v>403</v>
      </c>
      <c r="D38" s="6" t="s">
        <v>404</v>
      </c>
      <c r="E38" s="23" t="s">
        <v>405</v>
      </c>
      <c r="F38" s="27" t="s">
        <v>230</v>
      </c>
      <c r="G38" s="17"/>
      <c r="H38" s="17" t="s">
        <v>226</v>
      </c>
      <c r="I38" s="17" t="s">
        <v>406</v>
      </c>
      <c r="J38" s="17" t="s">
        <v>407</v>
      </c>
      <c r="K38" s="23" t="s">
        <v>408</v>
      </c>
      <c r="L38" s="23" t="s">
        <v>222</v>
      </c>
      <c r="M38" s="17"/>
      <c r="N38" s="17" t="s">
        <v>409</v>
      </c>
      <c r="O38" s="17" t="s">
        <v>410</v>
      </c>
      <c r="P38" s="26" t="s">
        <v>411</v>
      </c>
      <c r="Q38" s="11"/>
      <c r="R38" s="17"/>
    </row>
    <row r="39" spans="1:18" ht="121" customHeight="1" x14ac:dyDescent="0.2">
      <c r="A39" s="22"/>
      <c r="B39" s="17" t="s">
        <v>2</v>
      </c>
      <c r="C39" s="6" t="s">
        <v>412</v>
      </c>
      <c r="D39" s="6" t="s">
        <v>413</v>
      </c>
      <c r="E39" s="23" t="s">
        <v>414</v>
      </c>
      <c r="F39" s="17" t="s">
        <v>217</v>
      </c>
      <c r="G39" s="17"/>
      <c r="H39" s="17" t="s">
        <v>218</v>
      </c>
      <c r="I39" s="17" t="s">
        <v>406</v>
      </c>
      <c r="J39" s="17" t="s">
        <v>415</v>
      </c>
      <c r="K39" s="23" t="s">
        <v>416</v>
      </c>
      <c r="L39" s="23" t="s">
        <v>417</v>
      </c>
      <c r="M39" s="17"/>
      <c r="N39" s="17" t="s">
        <v>222</v>
      </c>
      <c r="O39" s="17" t="s">
        <v>222</v>
      </c>
      <c r="P39" s="26" t="s">
        <v>222</v>
      </c>
      <c r="Q39" s="11"/>
      <c r="R39" s="17"/>
    </row>
    <row r="40" spans="1:18" ht="38" x14ac:dyDescent="0.2">
      <c r="A40" s="22"/>
      <c r="B40" s="17" t="s">
        <v>2</v>
      </c>
      <c r="C40" s="6" t="s">
        <v>418</v>
      </c>
      <c r="D40" s="6" t="s">
        <v>419</v>
      </c>
      <c r="E40" s="23" t="s">
        <v>420</v>
      </c>
      <c r="F40" s="17" t="s">
        <v>226</v>
      </c>
      <c r="G40" s="17"/>
      <c r="H40" s="17" t="s">
        <v>218</v>
      </c>
      <c r="I40" s="17" t="s">
        <v>421</v>
      </c>
      <c r="J40" s="17" t="s">
        <v>222</v>
      </c>
      <c r="K40" s="23" t="s">
        <v>222</v>
      </c>
      <c r="L40" s="23" t="s">
        <v>222</v>
      </c>
      <c r="M40" s="17"/>
      <c r="N40" s="17" t="s">
        <v>222</v>
      </c>
      <c r="O40" s="17" t="s">
        <v>222</v>
      </c>
      <c r="P40" s="26" t="s">
        <v>222</v>
      </c>
      <c r="Q40" s="11"/>
      <c r="R40" s="17"/>
    </row>
    <row r="41" spans="1:18" ht="57" x14ac:dyDescent="0.2">
      <c r="A41" s="22"/>
      <c r="B41" s="17" t="s">
        <v>2</v>
      </c>
      <c r="C41" s="6" t="s">
        <v>422</v>
      </c>
      <c r="D41" s="6" t="s">
        <v>423</v>
      </c>
      <c r="E41" s="23" t="s">
        <v>424</v>
      </c>
      <c r="F41" s="17" t="s">
        <v>425</v>
      </c>
      <c r="G41" s="17"/>
      <c r="H41" s="17" t="s">
        <v>362</v>
      </c>
      <c r="I41" s="17" t="s">
        <v>426</v>
      </c>
      <c r="J41" s="17" t="s">
        <v>427</v>
      </c>
      <c r="K41" s="23" t="s">
        <v>428</v>
      </c>
      <c r="L41" s="23" t="s">
        <v>222</v>
      </c>
      <c r="M41" s="17"/>
      <c r="N41" s="17" t="s">
        <v>429</v>
      </c>
      <c r="O41" s="17"/>
      <c r="P41" s="26"/>
      <c r="Q41" s="11"/>
      <c r="R41" s="17"/>
    </row>
    <row r="42" spans="1:18" ht="38" x14ac:dyDescent="0.2">
      <c r="A42" s="22"/>
      <c r="B42" s="17" t="s">
        <v>2</v>
      </c>
      <c r="C42" s="6" t="s">
        <v>430</v>
      </c>
      <c r="D42" s="6" t="s">
        <v>431</v>
      </c>
      <c r="E42" s="23" t="s">
        <v>432</v>
      </c>
      <c r="F42" s="17" t="s">
        <v>433</v>
      </c>
      <c r="G42" s="17"/>
      <c r="H42" s="17" t="s">
        <v>226</v>
      </c>
      <c r="I42" s="17" t="s">
        <v>434</v>
      </c>
      <c r="J42" s="17" t="s">
        <v>435</v>
      </c>
      <c r="K42" s="23" t="s">
        <v>436</v>
      </c>
      <c r="L42" s="23" t="s">
        <v>222</v>
      </c>
      <c r="M42" s="17"/>
      <c r="N42" s="17" t="s">
        <v>437</v>
      </c>
      <c r="O42" s="17" t="s">
        <v>438</v>
      </c>
      <c r="P42" s="26" t="s">
        <v>439</v>
      </c>
      <c r="Q42" s="11"/>
      <c r="R42" s="17"/>
    </row>
    <row r="43" spans="1:18" ht="114" x14ac:dyDescent="0.2">
      <c r="A43" s="22"/>
      <c r="B43" s="17" t="s">
        <v>2</v>
      </c>
      <c r="C43" s="6" t="s">
        <v>440</v>
      </c>
      <c r="D43" s="6" t="s">
        <v>441</v>
      </c>
      <c r="E43" s="23" t="s">
        <v>442</v>
      </c>
      <c r="F43" s="27" t="s">
        <v>230</v>
      </c>
      <c r="G43" s="17"/>
      <c r="H43" s="17" t="s">
        <v>362</v>
      </c>
      <c r="I43" s="17" t="s">
        <v>443</v>
      </c>
      <c r="J43" s="17" t="s">
        <v>444</v>
      </c>
      <c r="K43" s="23" t="s">
        <v>445</v>
      </c>
      <c r="L43" s="23" t="s">
        <v>446</v>
      </c>
      <c r="M43" s="17"/>
      <c r="N43" s="17" t="s">
        <v>447</v>
      </c>
      <c r="O43" s="17" t="s">
        <v>448</v>
      </c>
      <c r="P43" s="26" t="s">
        <v>305</v>
      </c>
      <c r="Q43" s="11"/>
      <c r="R43" s="17"/>
    </row>
    <row r="44" spans="1:18" ht="95" x14ac:dyDescent="0.2">
      <c r="A44" s="22"/>
      <c r="B44" s="17" t="s">
        <v>2</v>
      </c>
      <c r="C44" s="6" t="s">
        <v>449</v>
      </c>
      <c r="D44" s="6" t="s">
        <v>450</v>
      </c>
      <c r="E44" s="23" t="s">
        <v>451</v>
      </c>
      <c r="F44" s="27" t="s">
        <v>230</v>
      </c>
      <c r="G44" s="17" t="s">
        <v>452</v>
      </c>
      <c r="H44" s="17" t="s">
        <v>226</v>
      </c>
      <c r="I44" s="17" t="s">
        <v>453</v>
      </c>
      <c r="J44" s="17" t="s">
        <v>454</v>
      </c>
      <c r="K44" s="23" t="s">
        <v>455</v>
      </c>
      <c r="L44" s="23" t="s">
        <v>456</v>
      </c>
      <c r="M44" s="17"/>
      <c r="N44" s="17" t="s">
        <v>457</v>
      </c>
      <c r="O44" s="17" t="s">
        <v>458</v>
      </c>
      <c r="P44" s="26" t="s">
        <v>459</v>
      </c>
      <c r="Q44" s="11"/>
      <c r="R44" s="17"/>
    </row>
    <row r="45" spans="1:18" ht="19" x14ac:dyDescent="0.2">
      <c r="A45" s="22"/>
      <c r="B45" s="17" t="s">
        <v>2</v>
      </c>
      <c r="C45" s="6" t="s">
        <v>460</v>
      </c>
      <c r="D45" s="6" t="s">
        <v>461</v>
      </c>
      <c r="E45" s="23"/>
      <c r="F45" s="17" t="s">
        <v>226</v>
      </c>
      <c r="G45" s="17"/>
      <c r="H45" s="17"/>
      <c r="I45" s="17" t="s">
        <v>261</v>
      </c>
      <c r="J45" s="17" t="s">
        <v>222</v>
      </c>
      <c r="K45" s="23" t="s">
        <v>222</v>
      </c>
      <c r="L45" s="23" t="s">
        <v>222</v>
      </c>
      <c r="M45" s="17"/>
      <c r="N45" s="17" t="s">
        <v>222</v>
      </c>
      <c r="O45" s="17" t="s">
        <v>222</v>
      </c>
      <c r="P45" s="26" t="s">
        <v>222</v>
      </c>
      <c r="Q45" s="11"/>
      <c r="R45" s="17"/>
    </row>
    <row r="46" spans="1:18" ht="19" x14ac:dyDescent="0.2">
      <c r="A46" s="22"/>
      <c r="B46" s="17" t="s">
        <v>2</v>
      </c>
      <c r="C46" s="6" t="s">
        <v>462</v>
      </c>
      <c r="D46" s="6" t="s">
        <v>463</v>
      </c>
      <c r="E46" s="23"/>
      <c r="F46" s="17" t="s">
        <v>226</v>
      </c>
      <c r="G46" s="17"/>
      <c r="H46" s="17"/>
      <c r="I46" s="17" t="s">
        <v>464</v>
      </c>
      <c r="J46" s="17" t="s">
        <v>222</v>
      </c>
      <c r="K46" s="23" t="s">
        <v>222</v>
      </c>
      <c r="L46" s="23" t="s">
        <v>222</v>
      </c>
      <c r="M46" s="17"/>
      <c r="N46" s="17" t="s">
        <v>222</v>
      </c>
      <c r="O46" s="17" t="s">
        <v>222</v>
      </c>
      <c r="P46" s="26" t="s">
        <v>222</v>
      </c>
      <c r="Q46" s="11"/>
      <c r="R46" s="17"/>
    </row>
    <row r="47" spans="1:18" ht="19" x14ac:dyDescent="0.2">
      <c r="A47" s="22"/>
      <c r="B47" s="17" t="s">
        <v>2</v>
      </c>
      <c r="C47" s="6" t="s">
        <v>465</v>
      </c>
      <c r="D47" s="6" t="s">
        <v>466</v>
      </c>
      <c r="E47" s="23"/>
      <c r="F47" s="17" t="s">
        <v>226</v>
      </c>
      <c r="G47" s="17" t="s">
        <v>452</v>
      </c>
      <c r="H47" s="17"/>
      <c r="I47" s="17" t="s">
        <v>261</v>
      </c>
      <c r="J47" s="17" t="s">
        <v>222</v>
      </c>
      <c r="K47" s="23" t="s">
        <v>222</v>
      </c>
      <c r="L47" s="23" t="s">
        <v>222</v>
      </c>
      <c r="M47" s="17"/>
      <c r="N47" s="17" t="s">
        <v>222</v>
      </c>
      <c r="O47" s="17" t="s">
        <v>222</v>
      </c>
      <c r="P47" s="26" t="s">
        <v>222</v>
      </c>
      <c r="Q47" s="11"/>
      <c r="R47" s="17"/>
    </row>
    <row r="48" spans="1:18" ht="19" x14ac:dyDescent="0.2">
      <c r="A48" s="22"/>
      <c r="B48" s="17" t="s">
        <v>2</v>
      </c>
      <c r="C48" s="6" t="s">
        <v>467</v>
      </c>
      <c r="D48" s="6" t="s">
        <v>468</v>
      </c>
      <c r="E48" s="23"/>
      <c r="F48" s="17" t="s">
        <v>226</v>
      </c>
      <c r="G48" s="17"/>
      <c r="H48" s="17"/>
      <c r="I48" s="17" t="s">
        <v>261</v>
      </c>
      <c r="J48" s="17" t="s">
        <v>222</v>
      </c>
      <c r="K48" s="23" t="s">
        <v>222</v>
      </c>
      <c r="L48" s="23" t="s">
        <v>222</v>
      </c>
      <c r="M48" s="17"/>
      <c r="N48" s="17" t="s">
        <v>222</v>
      </c>
      <c r="O48" s="17" t="s">
        <v>222</v>
      </c>
      <c r="P48" s="26" t="s">
        <v>222</v>
      </c>
      <c r="Q48" s="11"/>
      <c r="R48" s="17"/>
    </row>
    <row r="49" spans="1:18" ht="19" x14ac:dyDescent="0.2">
      <c r="A49" s="22"/>
      <c r="B49" s="17" t="s">
        <v>2</v>
      </c>
      <c r="C49" s="6" t="s">
        <v>469</v>
      </c>
      <c r="D49" s="6" t="s">
        <v>470</v>
      </c>
      <c r="E49" s="23"/>
      <c r="F49" s="17" t="s">
        <v>226</v>
      </c>
      <c r="G49" s="17"/>
      <c r="H49" s="17"/>
      <c r="I49" s="17" t="s">
        <v>279</v>
      </c>
      <c r="J49" s="17" t="s">
        <v>222</v>
      </c>
      <c r="K49" s="23" t="s">
        <v>222</v>
      </c>
      <c r="L49" s="23" t="s">
        <v>222</v>
      </c>
      <c r="M49" s="17"/>
      <c r="N49" s="17" t="s">
        <v>222</v>
      </c>
      <c r="O49" s="17" t="s">
        <v>222</v>
      </c>
      <c r="P49" s="26" t="s">
        <v>222</v>
      </c>
      <c r="Q49" s="11"/>
      <c r="R49" s="17"/>
    </row>
    <row r="50" spans="1:18" ht="95" x14ac:dyDescent="0.2">
      <c r="A50" s="22"/>
      <c r="B50" s="17" t="s">
        <v>2</v>
      </c>
      <c r="C50" s="6" t="s">
        <v>471</v>
      </c>
      <c r="D50" s="6" t="s">
        <v>472</v>
      </c>
      <c r="E50" s="23" t="s">
        <v>473</v>
      </c>
      <c r="F50" s="17" t="s">
        <v>474</v>
      </c>
      <c r="G50" s="17"/>
      <c r="H50" s="17" t="s">
        <v>227</v>
      </c>
      <c r="I50" s="17" t="s">
        <v>475</v>
      </c>
      <c r="J50" s="17" t="s">
        <v>476</v>
      </c>
      <c r="K50" s="23" t="s">
        <v>477</v>
      </c>
      <c r="L50" s="23" t="s">
        <v>222</v>
      </c>
      <c r="M50" s="17"/>
      <c r="N50" s="17" t="s">
        <v>478</v>
      </c>
      <c r="O50" s="17" t="s">
        <v>479</v>
      </c>
      <c r="P50" s="26" t="s">
        <v>480</v>
      </c>
      <c r="Q50" s="11"/>
      <c r="R50" s="17"/>
    </row>
    <row r="51" spans="1:18" ht="76" x14ac:dyDescent="0.2">
      <c r="A51" s="22"/>
      <c r="B51" s="17" t="s">
        <v>2</v>
      </c>
      <c r="C51" s="6" t="s">
        <v>481</v>
      </c>
      <c r="D51" s="6" t="s">
        <v>482</v>
      </c>
      <c r="E51" s="23" t="s">
        <v>483</v>
      </c>
      <c r="F51" s="17" t="s">
        <v>474</v>
      </c>
      <c r="G51" s="17"/>
      <c r="H51" s="17" t="s">
        <v>218</v>
      </c>
      <c r="I51" s="17" t="s">
        <v>475</v>
      </c>
      <c r="J51" s="17" t="s">
        <v>484</v>
      </c>
      <c r="K51" s="23" t="s">
        <v>485</v>
      </c>
      <c r="L51" s="23" t="s">
        <v>222</v>
      </c>
      <c r="N51" s="17" t="s">
        <v>486</v>
      </c>
      <c r="O51" s="17" t="s">
        <v>487</v>
      </c>
      <c r="P51" s="26" t="s">
        <v>488</v>
      </c>
      <c r="Q51" s="11"/>
      <c r="R51" s="17"/>
    </row>
    <row r="52" spans="1:18" ht="38" x14ac:dyDescent="0.2">
      <c r="A52" s="22"/>
      <c r="B52" s="17" t="s">
        <v>2</v>
      </c>
      <c r="C52" s="6" t="s">
        <v>489</v>
      </c>
      <c r="D52" s="6" t="s">
        <v>490</v>
      </c>
      <c r="E52" s="23" t="s">
        <v>491</v>
      </c>
      <c r="F52" s="17" t="s">
        <v>474</v>
      </c>
      <c r="G52" s="17"/>
      <c r="H52" s="17" t="s">
        <v>226</v>
      </c>
      <c r="I52" s="17" t="s">
        <v>170</v>
      </c>
      <c r="J52" s="17" t="s">
        <v>492</v>
      </c>
      <c r="K52" s="23" t="s">
        <v>493</v>
      </c>
      <c r="L52" s="17"/>
      <c r="M52" s="17"/>
      <c r="N52" s="17" t="s">
        <v>494</v>
      </c>
      <c r="O52" s="17" t="s">
        <v>495</v>
      </c>
      <c r="P52" s="23" t="s">
        <v>496</v>
      </c>
      <c r="Q52" s="11"/>
      <c r="R52" s="17"/>
    </row>
    <row r="53" spans="1:18" ht="76" x14ac:dyDescent="0.2">
      <c r="A53" s="22"/>
      <c r="B53" s="17" t="s">
        <v>2</v>
      </c>
      <c r="C53" s="6" t="s">
        <v>497</v>
      </c>
      <c r="D53" s="6" t="s">
        <v>498</v>
      </c>
      <c r="E53" s="23" t="s">
        <v>499</v>
      </c>
      <c r="F53" s="17" t="s">
        <v>474</v>
      </c>
      <c r="G53" s="17"/>
      <c r="H53" s="17" t="s">
        <v>226</v>
      </c>
      <c r="I53" s="17" t="s">
        <v>170</v>
      </c>
      <c r="J53" s="17" t="s">
        <v>500</v>
      </c>
      <c r="K53" s="23" t="s">
        <v>501</v>
      </c>
      <c r="L53" s="17"/>
      <c r="N53" s="17" t="s">
        <v>502</v>
      </c>
      <c r="O53" s="17" t="s">
        <v>503</v>
      </c>
      <c r="P53" s="23" t="s">
        <v>504</v>
      </c>
      <c r="Q53" s="11"/>
      <c r="R53" s="17"/>
    </row>
    <row r="54" spans="1:18" ht="57" x14ac:dyDescent="0.2">
      <c r="A54" s="22"/>
      <c r="B54" s="17" t="s">
        <v>505</v>
      </c>
      <c r="C54" s="6" t="s">
        <v>506</v>
      </c>
      <c r="D54" s="6" t="s">
        <v>507</v>
      </c>
      <c r="E54" s="23" t="s">
        <v>508</v>
      </c>
      <c r="F54" s="17" t="s">
        <v>217</v>
      </c>
      <c r="G54" s="17"/>
      <c r="H54" s="17" t="s">
        <v>226</v>
      </c>
      <c r="I54" s="17" t="s">
        <v>310</v>
      </c>
      <c r="J54" s="17" t="s">
        <v>509</v>
      </c>
      <c r="K54" s="23" t="s">
        <v>510</v>
      </c>
      <c r="L54" s="23" t="s">
        <v>222</v>
      </c>
      <c r="M54" s="17"/>
      <c r="N54" s="17" t="s">
        <v>222</v>
      </c>
      <c r="O54" s="17" t="s">
        <v>222</v>
      </c>
      <c r="P54" s="26" t="s">
        <v>222</v>
      </c>
      <c r="Q54" s="11"/>
      <c r="R54" s="17"/>
    </row>
    <row r="55" spans="1:18" ht="38" x14ac:dyDescent="0.2">
      <c r="A55" s="22"/>
      <c r="B55" s="17" t="s">
        <v>505</v>
      </c>
      <c r="C55" s="6" t="s">
        <v>511</v>
      </c>
      <c r="D55" s="6" t="s">
        <v>512</v>
      </c>
      <c r="E55" s="23" t="s">
        <v>513</v>
      </c>
      <c r="F55" s="27" t="s">
        <v>230</v>
      </c>
      <c r="G55" s="17" t="s">
        <v>452</v>
      </c>
      <c r="H55" s="17" t="s">
        <v>226</v>
      </c>
      <c r="I55" s="17" t="s">
        <v>388</v>
      </c>
      <c r="J55" s="17" t="s">
        <v>514</v>
      </c>
      <c r="K55" s="23" t="s">
        <v>272</v>
      </c>
      <c r="L55" s="23" t="s">
        <v>222</v>
      </c>
      <c r="M55" s="17"/>
      <c r="N55" s="17" t="s">
        <v>515</v>
      </c>
      <c r="O55" s="17" t="s">
        <v>516</v>
      </c>
      <c r="P55" s="26" t="s">
        <v>517</v>
      </c>
      <c r="Q55" s="11"/>
      <c r="R55" s="17"/>
    </row>
    <row r="56" spans="1:18" ht="38" x14ac:dyDescent="0.2">
      <c r="A56" s="22"/>
      <c r="B56" s="17" t="s">
        <v>1</v>
      </c>
      <c r="C56" s="6" t="s">
        <v>518</v>
      </c>
      <c r="D56" s="6" t="s">
        <v>519</v>
      </c>
      <c r="E56" s="23" t="s">
        <v>520</v>
      </c>
      <c r="F56" s="17" t="s">
        <v>226</v>
      </c>
      <c r="G56" s="17"/>
      <c r="H56" s="17" t="s">
        <v>226</v>
      </c>
      <c r="I56" s="17" t="s">
        <v>219</v>
      </c>
      <c r="J56" s="17" t="s">
        <v>222</v>
      </c>
      <c r="K56" s="23" t="s">
        <v>222</v>
      </c>
      <c r="L56" s="23" t="s">
        <v>222</v>
      </c>
      <c r="M56" s="17"/>
      <c r="N56" s="17" t="s">
        <v>222</v>
      </c>
      <c r="O56" s="17" t="s">
        <v>222</v>
      </c>
      <c r="P56" s="26" t="s">
        <v>222</v>
      </c>
      <c r="Q56" s="11"/>
      <c r="R56" s="17"/>
    </row>
    <row r="57" spans="1:18" ht="95" x14ac:dyDescent="0.2">
      <c r="A57" s="22"/>
      <c r="B57" s="17" t="s">
        <v>1</v>
      </c>
      <c r="C57" s="6" t="s">
        <v>521</v>
      </c>
      <c r="D57" s="6" t="s">
        <v>522</v>
      </c>
      <c r="E57" s="23" t="s">
        <v>523</v>
      </c>
      <c r="F57" s="17" t="s">
        <v>230</v>
      </c>
      <c r="G57" s="17"/>
      <c r="H57" s="17" t="s">
        <v>218</v>
      </c>
      <c r="I57" s="17" t="s">
        <v>219</v>
      </c>
      <c r="J57" s="17" t="s">
        <v>524</v>
      </c>
      <c r="K57" s="23" t="s">
        <v>525</v>
      </c>
      <c r="L57" s="23" t="s">
        <v>526</v>
      </c>
      <c r="M57" s="29" t="s">
        <v>527</v>
      </c>
      <c r="N57" s="17" t="s">
        <v>528</v>
      </c>
      <c r="O57" s="17" t="s">
        <v>529</v>
      </c>
      <c r="P57" s="26" t="s">
        <v>530</v>
      </c>
      <c r="Q57" s="30" t="s">
        <v>531</v>
      </c>
      <c r="R57" s="17"/>
    </row>
    <row r="58" spans="1:18" ht="57" x14ac:dyDescent="0.2">
      <c r="A58" s="22"/>
      <c r="B58" s="17" t="s">
        <v>1</v>
      </c>
      <c r="C58" s="6" t="s">
        <v>532</v>
      </c>
      <c r="D58" s="6" t="s">
        <v>533</v>
      </c>
      <c r="E58" s="23" t="s">
        <v>534</v>
      </c>
      <c r="F58" s="17" t="s">
        <v>230</v>
      </c>
      <c r="G58" s="17"/>
      <c r="H58" s="17" t="s">
        <v>218</v>
      </c>
      <c r="I58" s="27" t="s">
        <v>219</v>
      </c>
      <c r="J58" s="17" t="s">
        <v>535</v>
      </c>
      <c r="K58" s="23"/>
      <c r="L58" s="23" t="s">
        <v>222</v>
      </c>
      <c r="N58" s="17" t="s">
        <v>536</v>
      </c>
      <c r="O58" s="17" t="s">
        <v>537</v>
      </c>
      <c r="P58" s="26" t="s">
        <v>538</v>
      </c>
      <c r="R58" s="17"/>
    </row>
    <row r="59" spans="1:18" ht="95" x14ac:dyDescent="0.2">
      <c r="A59" s="22"/>
      <c r="B59" s="17" t="s">
        <v>1</v>
      </c>
      <c r="C59" s="6" t="s">
        <v>539</v>
      </c>
      <c r="D59" s="6" t="s">
        <v>540</v>
      </c>
      <c r="E59" s="23" t="s">
        <v>541</v>
      </c>
      <c r="F59" s="17" t="s">
        <v>217</v>
      </c>
      <c r="G59" s="17"/>
      <c r="H59" s="17" t="s">
        <v>218</v>
      </c>
      <c r="I59" s="17" t="s">
        <v>219</v>
      </c>
      <c r="J59" s="17" t="s">
        <v>500</v>
      </c>
      <c r="K59" s="23" t="s">
        <v>542</v>
      </c>
      <c r="L59" s="23" t="s">
        <v>543</v>
      </c>
      <c r="M59" s="28" t="s">
        <v>544</v>
      </c>
      <c r="N59" s="17" t="s">
        <v>222</v>
      </c>
      <c r="O59" s="17" t="s">
        <v>222</v>
      </c>
      <c r="P59" s="26" t="s">
        <v>222</v>
      </c>
      <c r="Q59" s="11"/>
      <c r="R59" s="17"/>
    </row>
    <row r="60" spans="1:18" ht="114" x14ac:dyDescent="0.2">
      <c r="A60" s="22"/>
      <c r="B60" s="17" t="s">
        <v>1</v>
      </c>
      <c r="C60" s="6" t="s">
        <v>545</v>
      </c>
      <c r="D60" s="6" t="s">
        <v>546</v>
      </c>
      <c r="E60" s="23" t="s">
        <v>547</v>
      </c>
      <c r="F60" s="17" t="s">
        <v>230</v>
      </c>
      <c r="G60" s="17"/>
      <c r="H60" s="17" t="s">
        <v>218</v>
      </c>
      <c r="I60" s="17" t="s">
        <v>283</v>
      </c>
      <c r="J60" s="17" t="s">
        <v>548</v>
      </c>
      <c r="K60" s="23" t="s">
        <v>549</v>
      </c>
      <c r="L60" s="23" t="s">
        <v>550</v>
      </c>
      <c r="M60" s="17"/>
      <c r="N60" s="17" t="s">
        <v>551</v>
      </c>
      <c r="O60" s="17" t="s">
        <v>552</v>
      </c>
      <c r="P60" s="26" t="s">
        <v>553</v>
      </c>
      <c r="R60" s="17"/>
    </row>
    <row r="61" spans="1:18" ht="38" x14ac:dyDescent="0.2">
      <c r="A61" s="22"/>
      <c r="B61" s="17" t="s">
        <v>1</v>
      </c>
      <c r="C61" s="6" t="s">
        <v>554</v>
      </c>
      <c r="D61" s="6" t="s">
        <v>555</v>
      </c>
      <c r="E61" s="23" t="s">
        <v>556</v>
      </c>
      <c r="F61" s="17" t="s">
        <v>230</v>
      </c>
      <c r="G61" s="17"/>
      <c r="H61" s="17" t="s">
        <v>218</v>
      </c>
      <c r="I61" s="17" t="s">
        <v>283</v>
      </c>
      <c r="J61" s="17" t="s">
        <v>557</v>
      </c>
      <c r="K61" s="23" t="s">
        <v>558</v>
      </c>
      <c r="L61" s="23" t="s">
        <v>222</v>
      </c>
      <c r="N61" s="17" t="s">
        <v>559</v>
      </c>
      <c r="O61" s="17" t="s">
        <v>560</v>
      </c>
      <c r="P61" s="26" t="s">
        <v>561</v>
      </c>
      <c r="R61" s="17"/>
    </row>
    <row r="62" spans="1:18" ht="57" x14ac:dyDescent="0.2">
      <c r="A62" s="22"/>
      <c r="B62" s="17" t="s">
        <v>1</v>
      </c>
      <c r="C62" s="6" t="s">
        <v>562</v>
      </c>
      <c r="D62" s="6" t="s">
        <v>563</v>
      </c>
      <c r="E62" s="23" t="s">
        <v>564</v>
      </c>
      <c r="F62" s="17" t="s">
        <v>230</v>
      </c>
      <c r="G62" s="17"/>
      <c r="H62" s="17" t="s">
        <v>218</v>
      </c>
      <c r="I62" s="17" t="s">
        <v>283</v>
      </c>
      <c r="J62" s="17" t="s">
        <v>565</v>
      </c>
      <c r="K62" s="23" t="s">
        <v>566</v>
      </c>
      <c r="L62" s="23" t="s">
        <v>222</v>
      </c>
      <c r="M62" s="17"/>
      <c r="N62" s="17" t="s">
        <v>567</v>
      </c>
      <c r="O62" s="17" t="s">
        <v>568</v>
      </c>
      <c r="P62" s="26" t="s">
        <v>569</v>
      </c>
      <c r="Q62" s="11"/>
      <c r="R62" s="17"/>
    </row>
    <row r="63" spans="1:18" ht="76" x14ac:dyDescent="0.2">
      <c r="A63" s="22"/>
      <c r="B63" s="17" t="s">
        <v>1</v>
      </c>
      <c r="C63" s="6" t="s">
        <v>570</v>
      </c>
      <c r="D63" s="6" t="s">
        <v>571</v>
      </c>
      <c r="E63" s="23" t="s">
        <v>572</v>
      </c>
      <c r="F63" s="17" t="s">
        <v>230</v>
      </c>
      <c r="G63" s="17"/>
      <c r="H63" s="17" t="s">
        <v>218</v>
      </c>
      <c r="I63" s="17" t="s">
        <v>228</v>
      </c>
      <c r="J63" s="17" t="s">
        <v>573</v>
      </c>
      <c r="K63" s="23" t="s">
        <v>574</v>
      </c>
      <c r="L63" s="23" t="s">
        <v>222</v>
      </c>
      <c r="M63" s="28" t="s">
        <v>575</v>
      </c>
      <c r="N63" s="17" t="s">
        <v>576</v>
      </c>
      <c r="O63" s="17" t="s">
        <v>577</v>
      </c>
      <c r="P63" s="26" t="s">
        <v>578</v>
      </c>
      <c r="Q63" s="31" t="s">
        <v>579</v>
      </c>
      <c r="R63" s="17"/>
    </row>
    <row r="64" spans="1:18" ht="95" x14ac:dyDescent="0.2">
      <c r="A64" s="22"/>
      <c r="B64" s="17" t="s">
        <v>1</v>
      </c>
      <c r="C64" s="6" t="s">
        <v>580</v>
      </c>
      <c r="D64" s="6" t="s">
        <v>581</v>
      </c>
      <c r="E64" s="23" t="s">
        <v>582</v>
      </c>
      <c r="F64" s="17" t="s">
        <v>230</v>
      </c>
      <c r="G64" s="17"/>
      <c r="H64" s="17" t="s">
        <v>227</v>
      </c>
      <c r="I64" s="17" t="s">
        <v>228</v>
      </c>
      <c r="J64" s="17" t="s">
        <v>583</v>
      </c>
      <c r="K64" s="23" t="s">
        <v>584</v>
      </c>
      <c r="L64" s="23" t="s">
        <v>222</v>
      </c>
      <c r="M64" s="28" t="s">
        <v>585</v>
      </c>
      <c r="N64" s="17" t="s">
        <v>586</v>
      </c>
      <c r="O64" s="17" t="s">
        <v>587</v>
      </c>
      <c r="P64" s="26" t="s">
        <v>588</v>
      </c>
      <c r="Q64" s="31" t="s">
        <v>589</v>
      </c>
      <c r="R64" s="17" t="s">
        <v>590</v>
      </c>
    </row>
    <row r="65" spans="1:18" ht="95" x14ac:dyDescent="0.2">
      <c r="A65" s="22"/>
      <c r="B65" s="17" t="s">
        <v>1</v>
      </c>
      <c r="C65" s="6" t="s">
        <v>591</v>
      </c>
      <c r="D65" s="6" t="s">
        <v>592</v>
      </c>
      <c r="E65" s="23" t="s">
        <v>593</v>
      </c>
      <c r="F65" s="17" t="s">
        <v>230</v>
      </c>
      <c r="G65" s="17"/>
      <c r="H65" s="17" t="s">
        <v>227</v>
      </c>
      <c r="I65" s="17" t="s">
        <v>228</v>
      </c>
      <c r="J65" s="17" t="s">
        <v>594</v>
      </c>
      <c r="K65" s="23" t="s">
        <v>595</v>
      </c>
      <c r="L65" s="23" t="s">
        <v>222</v>
      </c>
      <c r="M65" s="17"/>
      <c r="N65" s="17" t="s">
        <v>596</v>
      </c>
      <c r="O65" s="17" t="s">
        <v>597</v>
      </c>
      <c r="P65" s="26" t="s">
        <v>598</v>
      </c>
      <c r="Q65" s="11"/>
      <c r="R65" s="17"/>
    </row>
    <row r="66" spans="1:18" ht="57" x14ac:dyDescent="0.2">
      <c r="A66" s="22"/>
      <c r="B66" s="17" t="s">
        <v>1</v>
      </c>
      <c r="C66" s="6" t="s">
        <v>599</v>
      </c>
      <c r="D66" s="6" t="s">
        <v>600</v>
      </c>
      <c r="E66" s="23" t="s">
        <v>601</v>
      </c>
      <c r="F66" s="17" t="s">
        <v>230</v>
      </c>
      <c r="G66" s="17"/>
      <c r="H66" s="17" t="s">
        <v>362</v>
      </c>
      <c r="I66" s="17" t="s">
        <v>228</v>
      </c>
      <c r="J66" s="17" t="s">
        <v>602</v>
      </c>
      <c r="K66" s="23" t="s">
        <v>603</v>
      </c>
      <c r="L66" s="23" t="s">
        <v>222</v>
      </c>
      <c r="M66" s="17"/>
      <c r="N66" s="17" t="s">
        <v>604</v>
      </c>
      <c r="O66" s="17" t="s">
        <v>605</v>
      </c>
      <c r="P66" s="26" t="s">
        <v>606</v>
      </c>
      <c r="Q66" s="31" t="s">
        <v>607</v>
      </c>
      <c r="R66" s="17"/>
    </row>
    <row r="67" spans="1:18" ht="114" x14ac:dyDescent="0.2">
      <c r="A67" s="22"/>
      <c r="B67" s="17" t="s">
        <v>1</v>
      </c>
      <c r="C67" s="6" t="s">
        <v>608</v>
      </c>
      <c r="D67" s="6" t="s">
        <v>609</v>
      </c>
      <c r="E67" s="23" t="s">
        <v>610</v>
      </c>
      <c r="F67" s="17" t="s">
        <v>230</v>
      </c>
      <c r="G67" s="17"/>
      <c r="H67" s="17" t="s">
        <v>218</v>
      </c>
      <c r="I67" s="17" t="s">
        <v>611</v>
      </c>
      <c r="J67" s="17" t="s">
        <v>612</v>
      </c>
      <c r="K67" s="23" t="s">
        <v>613</v>
      </c>
      <c r="L67" s="23" t="s">
        <v>614</v>
      </c>
      <c r="M67" s="28" t="s">
        <v>615</v>
      </c>
      <c r="N67" s="17" t="s">
        <v>616</v>
      </c>
      <c r="O67" s="17" t="s">
        <v>617</v>
      </c>
      <c r="P67" s="26" t="s">
        <v>618</v>
      </c>
      <c r="Q67" s="31" t="s">
        <v>619</v>
      </c>
      <c r="R67" s="17" t="s">
        <v>620</v>
      </c>
    </row>
    <row r="68" spans="1:18" ht="95" x14ac:dyDescent="0.2">
      <c r="A68" s="22"/>
      <c r="B68" s="17" t="s">
        <v>1</v>
      </c>
      <c r="C68" s="6" t="s">
        <v>621</v>
      </c>
      <c r="D68" s="6" t="s">
        <v>622</v>
      </c>
      <c r="E68" s="23" t="s">
        <v>623</v>
      </c>
      <c r="F68" s="17" t="s">
        <v>217</v>
      </c>
      <c r="G68" s="17"/>
      <c r="H68" s="17" t="s">
        <v>218</v>
      </c>
      <c r="I68" s="17" t="s">
        <v>624</v>
      </c>
      <c r="J68" s="17" t="s">
        <v>625</v>
      </c>
      <c r="K68" s="23" t="s">
        <v>626</v>
      </c>
      <c r="L68" s="23" t="s">
        <v>222</v>
      </c>
      <c r="M68" s="17"/>
      <c r="N68" s="17" t="s">
        <v>222</v>
      </c>
      <c r="O68" s="17" t="s">
        <v>222</v>
      </c>
      <c r="P68" s="26" t="s">
        <v>222</v>
      </c>
      <c r="Q68" s="11"/>
      <c r="R68" s="17"/>
    </row>
    <row r="69" spans="1:18" ht="95" x14ac:dyDescent="0.2">
      <c r="A69" s="22"/>
      <c r="B69" s="17" t="s">
        <v>1</v>
      </c>
      <c r="C69" s="6" t="s">
        <v>627</v>
      </c>
      <c r="D69" s="6" t="s">
        <v>622</v>
      </c>
      <c r="E69" s="23" t="s">
        <v>628</v>
      </c>
      <c r="F69" s="17" t="s">
        <v>217</v>
      </c>
      <c r="G69" s="17" t="s">
        <v>452</v>
      </c>
      <c r="H69" s="17" t="s">
        <v>218</v>
      </c>
      <c r="I69" s="17" t="s">
        <v>624</v>
      </c>
      <c r="J69" s="17" t="s">
        <v>625</v>
      </c>
      <c r="K69" s="23" t="s">
        <v>626</v>
      </c>
      <c r="L69" s="23" t="s">
        <v>222</v>
      </c>
      <c r="M69" s="17"/>
      <c r="N69" s="17" t="s">
        <v>222</v>
      </c>
      <c r="O69" s="17" t="s">
        <v>222</v>
      </c>
      <c r="P69" s="26" t="s">
        <v>222</v>
      </c>
      <c r="Q69" s="11"/>
      <c r="R69" s="17"/>
    </row>
    <row r="70" spans="1:18" ht="95" x14ac:dyDescent="0.2">
      <c r="A70" s="22"/>
      <c r="B70" s="17" t="s">
        <v>1</v>
      </c>
      <c r="C70" s="6" t="s">
        <v>629</v>
      </c>
      <c r="D70" s="6" t="s">
        <v>630</v>
      </c>
      <c r="E70" s="23" t="s">
        <v>631</v>
      </c>
      <c r="F70" s="17" t="s">
        <v>217</v>
      </c>
      <c r="G70" s="17"/>
      <c r="H70" s="17" t="s">
        <v>218</v>
      </c>
      <c r="I70" s="17" t="s">
        <v>632</v>
      </c>
      <c r="J70" s="17" t="s">
        <v>633</v>
      </c>
      <c r="K70" s="23" t="s">
        <v>634</v>
      </c>
      <c r="L70" s="23" t="s">
        <v>635</v>
      </c>
      <c r="M70" s="17"/>
      <c r="N70" s="17" t="s">
        <v>222</v>
      </c>
      <c r="O70" s="17" t="s">
        <v>222</v>
      </c>
      <c r="P70" s="26" t="s">
        <v>222</v>
      </c>
      <c r="Q70" s="11"/>
      <c r="R70" s="17"/>
    </row>
    <row r="71" spans="1:18" ht="19" x14ac:dyDescent="0.2">
      <c r="A71" s="22"/>
      <c r="B71" s="17" t="s">
        <v>1</v>
      </c>
      <c r="C71" s="6" t="s">
        <v>636</v>
      </c>
      <c r="D71" s="6" t="s">
        <v>265</v>
      </c>
      <c r="E71" s="23" t="s">
        <v>266</v>
      </c>
      <c r="F71" s="17" t="s">
        <v>226</v>
      </c>
      <c r="G71" s="17"/>
      <c r="H71" s="17" t="s">
        <v>218</v>
      </c>
      <c r="I71" s="17" t="s">
        <v>177</v>
      </c>
      <c r="J71" s="17" t="s">
        <v>222</v>
      </c>
      <c r="K71" s="23" t="s">
        <v>222</v>
      </c>
      <c r="L71" s="23" t="s">
        <v>222</v>
      </c>
      <c r="M71" s="17"/>
      <c r="N71" s="17" t="s">
        <v>222</v>
      </c>
      <c r="O71" s="17" t="s">
        <v>222</v>
      </c>
      <c r="P71" s="26" t="s">
        <v>222</v>
      </c>
      <c r="Q71" s="11"/>
      <c r="R71" s="17"/>
    </row>
    <row r="72" spans="1:18" ht="95" x14ac:dyDescent="0.2">
      <c r="A72" s="22"/>
      <c r="B72" s="17" t="s">
        <v>1</v>
      </c>
      <c r="C72" s="6" t="s">
        <v>637</v>
      </c>
      <c r="D72" s="6" t="s">
        <v>638</v>
      </c>
      <c r="E72" s="23" t="s">
        <v>639</v>
      </c>
      <c r="F72" s="27" t="s">
        <v>230</v>
      </c>
      <c r="G72" s="17"/>
      <c r="H72" s="17" t="s">
        <v>218</v>
      </c>
      <c r="I72" s="17" t="s">
        <v>388</v>
      </c>
      <c r="J72" s="17" t="s">
        <v>640</v>
      </c>
      <c r="K72" s="23" t="s">
        <v>641</v>
      </c>
      <c r="L72" s="23" t="s">
        <v>642</v>
      </c>
      <c r="M72" s="17"/>
      <c r="N72" s="17" t="s">
        <v>643</v>
      </c>
      <c r="O72" s="17" t="s">
        <v>644</v>
      </c>
      <c r="P72" s="26" t="s">
        <v>645</v>
      </c>
      <c r="Q72" s="11"/>
      <c r="R72" s="17"/>
    </row>
    <row r="73" spans="1:18" ht="76" x14ac:dyDescent="0.2">
      <c r="A73" s="22"/>
      <c r="B73" s="17" t="s">
        <v>1</v>
      </c>
      <c r="C73" s="6" t="s">
        <v>646</v>
      </c>
      <c r="D73" s="6" t="s">
        <v>647</v>
      </c>
      <c r="E73" s="23" t="s">
        <v>648</v>
      </c>
      <c r="F73" s="17" t="s">
        <v>217</v>
      </c>
      <c r="G73" s="17" t="s">
        <v>452</v>
      </c>
      <c r="H73" s="17" t="s">
        <v>218</v>
      </c>
      <c r="I73" s="27" t="s">
        <v>406</v>
      </c>
      <c r="J73" s="17" t="s">
        <v>649</v>
      </c>
      <c r="K73" s="23" t="s">
        <v>650</v>
      </c>
      <c r="L73" s="23" t="s">
        <v>222</v>
      </c>
      <c r="M73" s="17"/>
      <c r="N73" s="17" t="s">
        <v>222</v>
      </c>
      <c r="O73" s="17" t="s">
        <v>222</v>
      </c>
      <c r="P73" s="26" t="s">
        <v>222</v>
      </c>
      <c r="Q73" s="11"/>
      <c r="R73" s="17"/>
    </row>
    <row r="74" spans="1:18" ht="19" x14ac:dyDescent="0.2">
      <c r="A74" s="22"/>
      <c r="B74" s="17" t="s">
        <v>1</v>
      </c>
      <c r="C74" s="6" t="s">
        <v>651</v>
      </c>
      <c r="D74" s="6" t="s">
        <v>652</v>
      </c>
      <c r="E74" s="23" t="s">
        <v>653</v>
      </c>
      <c r="F74" s="17" t="s">
        <v>226</v>
      </c>
      <c r="G74" s="17"/>
      <c r="H74" s="17" t="s">
        <v>362</v>
      </c>
      <c r="I74" s="27" t="s">
        <v>654</v>
      </c>
      <c r="J74" s="17" t="s">
        <v>222</v>
      </c>
      <c r="K74" s="23" t="s">
        <v>222</v>
      </c>
      <c r="L74" s="23" t="s">
        <v>222</v>
      </c>
      <c r="M74" s="17"/>
      <c r="N74" s="17" t="s">
        <v>222</v>
      </c>
      <c r="O74" s="17" t="s">
        <v>222</v>
      </c>
      <c r="P74" s="26" t="s">
        <v>222</v>
      </c>
      <c r="Q74" s="11"/>
      <c r="R74" s="17"/>
    </row>
    <row r="75" spans="1:18" ht="38" x14ac:dyDescent="0.2">
      <c r="A75" s="22"/>
      <c r="B75" s="17" t="s">
        <v>1</v>
      </c>
      <c r="C75" s="6" t="s">
        <v>655</v>
      </c>
      <c r="D75" s="6" t="s">
        <v>656</v>
      </c>
      <c r="E75" s="23" t="s">
        <v>657</v>
      </c>
      <c r="F75" s="17" t="s">
        <v>217</v>
      </c>
      <c r="G75" s="17"/>
      <c r="H75" s="17" t="s">
        <v>226</v>
      </c>
      <c r="I75" s="27" t="s">
        <v>658</v>
      </c>
      <c r="J75" s="17" t="s">
        <v>659</v>
      </c>
      <c r="K75" s="23" t="s">
        <v>660</v>
      </c>
      <c r="L75" s="23" t="s">
        <v>222</v>
      </c>
      <c r="M75" s="17"/>
      <c r="N75" s="17" t="s">
        <v>222</v>
      </c>
      <c r="O75" s="17" t="s">
        <v>222</v>
      </c>
      <c r="P75" s="26" t="s">
        <v>222</v>
      </c>
      <c r="Q75" s="11"/>
      <c r="R75" s="17"/>
    </row>
    <row r="76" spans="1:18" ht="38" x14ac:dyDescent="0.2">
      <c r="A76" s="22"/>
      <c r="B76" s="17" t="s">
        <v>1</v>
      </c>
      <c r="C76" s="6" t="s">
        <v>661</v>
      </c>
      <c r="D76" s="6" t="s">
        <v>662</v>
      </c>
      <c r="E76" s="23" t="s">
        <v>663</v>
      </c>
      <c r="F76" s="17" t="s">
        <v>217</v>
      </c>
      <c r="G76" s="17"/>
      <c r="H76" s="17" t="s">
        <v>227</v>
      </c>
      <c r="I76" s="27" t="s">
        <v>664</v>
      </c>
      <c r="J76" s="17" t="s">
        <v>665</v>
      </c>
      <c r="K76" s="23" t="s">
        <v>666</v>
      </c>
      <c r="L76" s="23" t="s">
        <v>222</v>
      </c>
      <c r="M76" s="17"/>
      <c r="N76" s="17" t="s">
        <v>222</v>
      </c>
      <c r="O76" s="17" t="s">
        <v>222</v>
      </c>
      <c r="P76" s="26" t="s">
        <v>222</v>
      </c>
      <c r="Q76" s="11"/>
      <c r="R76" s="17"/>
    </row>
    <row r="77" spans="1:18" ht="95" x14ac:dyDescent="0.2">
      <c r="A77" s="22"/>
      <c r="B77" s="17" t="s">
        <v>1</v>
      </c>
      <c r="C77" s="6" t="s">
        <v>667</v>
      </c>
      <c r="D77" s="6" t="s">
        <v>668</v>
      </c>
      <c r="E77" s="23" t="s">
        <v>669</v>
      </c>
      <c r="F77" s="27" t="s">
        <v>230</v>
      </c>
      <c r="G77" s="17"/>
      <c r="H77" s="17" t="s">
        <v>227</v>
      </c>
      <c r="I77" s="17" t="s">
        <v>670</v>
      </c>
      <c r="J77" s="17" t="s">
        <v>671</v>
      </c>
      <c r="K77" s="23" t="s">
        <v>672</v>
      </c>
      <c r="L77" s="23" t="s">
        <v>222</v>
      </c>
      <c r="M77" s="17"/>
      <c r="N77" s="17" t="s">
        <v>673</v>
      </c>
      <c r="O77" s="17" t="s">
        <v>674</v>
      </c>
      <c r="P77" s="26" t="s">
        <v>675</v>
      </c>
      <c r="Q77" s="11"/>
      <c r="R77" s="17"/>
    </row>
    <row r="78" spans="1:18" ht="57" x14ac:dyDescent="0.2">
      <c r="A78" s="22"/>
      <c r="B78" s="17" t="s">
        <v>1</v>
      </c>
      <c r="C78" s="6" t="s">
        <v>676</v>
      </c>
      <c r="D78" s="6" t="s">
        <v>677</v>
      </c>
      <c r="E78" s="23" t="s">
        <v>678</v>
      </c>
      <c r="F78" s="17" t="s">
        <v>217</v>
      </c>
      <c r="G78" s="17"/>
      <c r="H78" s="17" t="s">
        <v>362</v>
      </c>
      <c r="I78" s="17" t="s">
        <v>679</v>
      </c>
      <c r="J78" s="17" t="s">
        <v>680</v>
      </c>
      <c r="K78" s="23" t="s">
        <v>681</v>
      </c>
      <c r="L78" s="23" t="s">
        <v>222</v>
      </c>
      <c r="M78" s="17"/>
      <c r="N78" s="17" t="s">
        <v>682</v>
      </c>
      <c r="O78" s="17" t="s">
        <v>683</v>
      </c>
      <c r="P78" s="26" t="s">
        <v>684</v>
      </c>
      <c r="Q78" s="11"/>
      <c r="R78" s="17"/>
    </row>
    <row r="79" spans="1:18" ht="57" x14ac:dyDescent="0.2">
      <c r="A79" s="22"/>
      <c r="B79" s="17" t="s">
        <v>1</v>
      </c>
      <c r="C79" s="6" t="s">
        <v>685</v>
      </c>
      <c r="D79" s="6" t="s">
        <v>686</v>
      </c>
      <c r="E79" s="23" t="s">
        <v>687</v>
      </c>
      <c r="F79" s="17" t="s">
        <v>217</v>
      </c>
      <c r="G79" s="17"/>
      <c r="H79" s="17" t="s">
        <v>226</v>
      </c>
      <c r="I79" s="17" t="s">
        <v>688</v>
      </c>
      <c r="J79" s="17" t="s">
        <v>689</v>
      </c>
      <c r="K79" s="23" t="s">
        <v>690</v>
      </c>
      <c r="L79" s="23" t="s">
        <v>222</v>
      </c>
      <c r="M79" s="17"/>
      <c r="N79" s="17" t="s">
        <v>222</v>
      </c>
      <c r="O79" s="17" t="s">
        <v>222</v>
      </c>
      <c r="P79" s="26" t="s">
        <v>222</v>
      </c>
      <c r="Q79" s="11"/>
      <c r="R79" s="17"/>
    </row>
    <row r="80" spans="1:18" ht="19" x14ac:dyDescent="0.2">
      <c r="A80" s="22"/>
      <c r="B80" s="17" t="s">
        <v>1</v>
      </c>
      <c r="C80" s="6" t="s">
        <v>691</v>
      </c>
      <c r="D80" s="6" t="s">
        <v>692</v>
      </c>
      <c r="E80" s="23"/>
      <c r="F80" s="17" t="s">
        <v>226</v>
      </c>
      <c r="G80" s="17"/>
      <c r="H80" s="17"/>
      <c r="I80" s="17" t="s">
        <v>261</v>
      </c>
      <c r="J80" s="17" t="s">
        <v>222</v>
      </c>
      <c r="K80" s="23" t="s">
        <v>222</v>
      </c>
      <c r="L80" s="23" t="s">
        <v>222</v>
      </c>
      <c r="M80" s="17"/>
      <c r="N80" s="17" t="s">
        <v>222</v>
      </c>
      <c r="O80" s="17" t="s">
        <v>222</v>
      </c>
      <c r="P80" s="26" t="s">
        <v>222</v>
      </c>
      <c r="Q80" s="11"/>
      <c r="R80" s="17"/>
    </row>
    <row r="81" spans="1:18" ht="19" x14ac:dyDescent="0.2">
      <c r="A81" s="22"/>
      <c r="B81" s="17" t="s">
        <v>1</v>
      </c>
      <c r="C81" s="6" t="s">
        <v>693</v>
      </c>
      <c r="D81" s="6" t="s">
        <v>694</v>
      </c>
      <c r="E81" s="23"/>
      <c r="F81" s="17" t="s">
        <v>226</v>
      </c>
      <c r="G81" s="17"/>
      <c r="H81" s="17"/>
      <c r="I81" s="17" t="s">
        <v>261</v>
      </c>
      <c r="J81" s="17" t="s">
        <v>222</v>
      </c>
      <c r="K81" s="23" t="s">
        <v>222</v>
      </c>
      <c r="L81" s="23" t="s">
        <v>222</v>
      </c>
      <c r="M81" s="17"/>
      <c r="N81" s="17" t="s">
        <v>222</v>
      </c>
      <c r="O81" s="17" t="s">
        <v>222</v>
      </c>
      <c r="P81" s="26" t="s">
        <v>222</v>
      </c>
      <c r="Q81" s="11"/>
      <c r="R81" s="17"/>
    </row>
    <row r="82" spans="1:18" ht="19" x14ac:dyDescent="0.2">
      <c r="A82" s="22"/>
      <c r="B82" s="17" t="s">
        <v>1</v>
      </c>
      <c r="C82" s="6" t="s">
        <v>695</v>
      </c>
      <c r="D82" s="6" t="s">
        <v>696</v>
      </c>
      <c r="E82" s="23"/>
      <c r="F82" s="17" t="s">
        <v>226</v>
      </c>
      <c r="G82" s="17"/>
      <c r="H82" s="17"/>
      <c r="I82" s="17" t="s">
        <v>279</v>
      </c>
      <c r="J82" s="17" t="s">
        <v>697</v>
      </c>
      <c r="K82" s="23" t="s">
        <v>698</v>
      </c>
      <c r="L82" s="23" t="s">
        <v>222</v>
      </c>
      <c r="M82" s="17"/>
      <c r="N82" s="17" t="s">
        <v>222</v>
      </c>
      <c r="O82" s="17" t="s">
        <v>222</v>
      </c>
      <c r="P82" s="26" t="s">
        <v>222</v>
      </c>
      <c r="Q82" s="11"/>
      <c r="R82" s="17"/>
    </row>
    <row r="83" spans="1:18" ht="152" x14ac:dyDescent="0.2">
      <c r="A83" s="22"/>
      <c r="B83" s="17" t="s">
        <v>699</v>
      </c>
      <c r="C83" s="6" t="s">
        <v>700</v>
      </c>
      <c r="D83" s="6" t="s">
        <v>701</v>
      </c>
      <c r="E83" s="23" t="s">
        <v>702</v>
      </c>
      <c r="F83" s="17" t="s">
        <v>474</v>
      </c>
      <c r="G83" s="17"/>
      <c r="H83" s="17" t="s">
        <v>218</v>
      </c>
      <c r="I83" s="17" t="s">
        <v>292</v>
      </c>
      <c r="J83" s="17" t="s">
        <v>703</v>
      </c>
      <c r="K83" s="23" t="s">
        <v>704</v>
      </c>
      <c r="L83" s="23" t="s">
        <v>705</v>
      </c>
      <c r="M83" s="17"/>
      <c r="N83" s="17" t="s">
        <v>706</v>
      </c>
      <c r="O83" s="17" t="s">
        <v>707</v>
      </c>
      <c r="P83" s="26" t="s">
        <v>305</v>
      </c>
      <c r="Q83" s="11"/>
      <c r="R83" s="17"/>
    </row>
    <row r="84" spans="1:18" ht="19" x14ac:dyDescent="0.2">
      <c r="A84" s="22"/>
      <c r="B84" s="17" t="s">
        <v>699</v>
      </c>
      <c r="C84" s="6" t="s">
        <v>708</v>
      </c>
      <c r="D84" s="6" t="s">
        <v>709</v>
      </c>
      <c r="E84" s="23" t="s">
        <v>710</v>
      </c>
      <c r="F84" s="17" t="s">
        <v>217</v>
      </c>
      <c r="G84" s="17"/>
      <c r="H84" s="17" t="s">
        <v>218</v>
      </c>
      <c r="I84" s="17" t="s">
        <v>711</v>
      </c>
      <c r="J84" s="17" t="s">
        <v>712</v>
      </c>
      <c r="K84" s="23" t="s">
        <v>713</v>
      </c>
      <c r="L84" s="23" t="s">
        <v>222</v>
      </c>
      <c r="M84" s="17"/>
      <c r="N84" s="17" t="s">
        <v>222</v>
      </c>
      <c r="O84" s="17" t="s">
        <v>222</v>
      </c>
      <c r="P84" s="26" t="s">
        <v>222</v>
      </c>
      <c r="Q84" s="11"/>
      <c r="R84" s="17"/>
    </row>
    <row r="85" spans="1:18" x14ac:dyDescent="0.2">
      <c r="A85" s="22"/>
      <c r="P85" s="32"/>
    </row>
    <row r="86" spans="1:18" x14ac:dyDescent="0.2">
      <c r="P86" s="32"/>
    </row>
    <row r="87" spans="1:18" x14ac:dyDescent="0.2">
      <c r="P87" s="32"/>
    </row>
    <row r="88" spans="1:18" x14ac:dyDescent="0.2">
      <c r="P88" s="32"/>
    </row>
    <row r="94" spans="1:18" x14ac:dyDescent="0.2">
      <c r="D94" s="4" t="s">
        <v>714</v>
      </c>
    </row>
    <row r="96" spans="1:18" x14ac:dyDescent="0.2">
      <c r="D96" s="29" t="s">
        <v>715</v>
      </c>
    </row>
    <row r="97" spans="4:4" x14ac:dyDescent="0.2">
      <c r="D97" s="29" t="s">
        <v>716</v>
      </c>
    </row>
    <row r="98" spans="4:4" x14ac:dyDescent="0.2">
      <c r="D98" s="29" t="s">
        <v>717</v>
      </c>
    </row>
    <row r="99" spans="4:4" x14ac:dyDescent="0.2">
      <c r="D99" s="29" t="s">
        <v>718</v>
      </c>
    </row>
    <row r="100" spans="4:4" x14ac:dyDescent="0.2">
      <c r="D100" s="29" t="s">
        <v>719</v>
      </c>
    </row>
    <row r="101" spans="4:4" x14ac:dyDescent="0.2">
      <c r="D101" s="29" t="s">
        <v>720</v>
      </c>
    </row>
    <row r="102" spans="4:4" x14ac:dyDescent="0.2">
      <c r="D102" s="29" t="s">
        <v>721</v>
      </c>
    </row>
  </sheetData>
  <mergeCells count="3">
    <mergeCell ref="B7:I7"/>
    <mergeCell ref="J7:M7"/>
    <mergeCell ref="N7:Q7"/>
  </mergeCells>
  <hyperlinks>
    <hyperlink ref="M57" r:id="rId1" display="https://paperpile.com/c/kZwHs5/1jM4" xr:uid="{3A7A2D47-8C5A-1349-98EA-DC964460D5BB}"/>
    <hyperlink ref="Q57" r:id="rId2" display="https://paperpile.com/c/kZwHs5/Mb3R" xr:uid="{D923BE2B-41E5-5D43-892F-0B763F11D432}"/>
    <hyperlink ref="M63" r:id="rId3" display="https://paperpile.com/c/kZwHs5/kBif" xr:uid="{51D17B23-C8E9-0347-B526-E30BC324442D}"/>
    <hyperlink ref="Q63" r:id="rId4" display="https://paperpile.com/c/kZwHs5/RGSj" xr:uid="{CA6788DD-DD06-7340-A091-6DD3F18D27F0}"/>
    <hyperlink ref="M64" r:id="rId5" display="https://paperpile.com/c/kZwHs5/SP8w" xr:uid="{F8D4BD9B-5BE7-8B41-BC5F-3F38C39085CB}"/>
    <hyperlink ref="Q64" r:id="rId6" display="https://paperpile.com/c/kZwHs5/hlYQ" xr:uid="{AE461D76-596C-CF4C-9FD1-C3435462682A}"/>
    <hyperlink ref="Q66" r:id="rId7" display="https://paperpile.com/c/kZwHs5/tU4Z" xr:uid="{FA478932-C839-2E4F-8807-75C172ACED65}"/>
    <hyperlink ref="M67" r:id="rId8" display="https://paperpile.com/c/kZwHs5/5V45" xr:uid="{CB18DB16-0939-DB42-9BD2-124CA1F7C459}"/>
    <hyperlink ref="Q67" r:id="rId9" display="https://paperpile.com/c/kZwHs5/kI0t" xr:uid="{DA02C289-4156-4F43-AAB1-8050458A62D8}"/>
    <hyperlink ref="M33" r:id="rId10" display="https://paperpile.com/c/kZwHs5/79bU" xr:uid="{A011D57D-DA49-5646-893A-540600267289}"/>
    <hyperlink ref="M59" r:id="rId11" display="https://paperpile.com/c/kZwHs5/72JK" xr:uid="{B3E5222F-8583-E44F-92CA-A94DBF11160A}"/>
    <hyperlink ref="D96" r:id="rId12" display="http://paperpile.com/b/kZwHs5/tU4Z" xr:uid="{5E220489-CD93-1E4F-B72A-316785F3756E}"/>
    <hyperlink ref="D97" r:id="rId13" display="http://paperpile.com/b/kZwHs5/72JK" xr:uid="{F26D09C6-6448-FE45-88B1-7165E35B00B1}"/>
    <hyperlink ref="D98" r:id="rId14" display="http://paperpile.com/b/kZwHs5/hlYQ" xr:uid="{5C811711-A75B-2645-AEAD-F1C160662602}"/>
    <hyperlink ref="D99" r:id="rId15" display="http://paperpile.com/b/kZwHs5/79bU" xr:uid="{44765CE5-7338-1F45-BF64-F2898C46BC48}"/>
    <hyperlink ref="D100" r:id="rId16" display="http://paperpile.com/b/kZwHs5/SP8w" xr:uid="{9EC7387D-4177-454E-8A0E-4DAC77A25307}"/>
    <hyperlink ref="D101" r:id="rId17" display="http://paperpile.com/b/kZwHs5/Mb3R" xr:uid="{235E4079-B1E0-4B4D-86A3-2D57A49862C7}"/>
    <hyperlink ref="D102" r:id="rId18" display="http://paperpile.com/b/kZwHs5/RGSj" xr:uid="{26C76274-4E34-C74D-8050-130DB56900A9}"/>
  </hyperlinks>
  <pageMargins left="0.7" right="0.7" top="0.75" bottom="0.75" header="0.3" footer="0.3"/>
  <pageSetup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3747D2-5B9B-DF4F-BBDF-3AD63FDE3B04}">
  <dimension ref="A1:AC81"/>
  <sheetViews>
    <sheetView zoomScale="50" zoomScaleNormal="100" workbookViewId="0"/>
  </sheetViews>
  <sheetFormatPr baseColWidth="10" defaultRowHeight="16" x14ac:dyDescent="0.2"/>
  <cols>
    <col min="1" max="1" width="57.1640625" customWidth="1"/>
  </cols>
  <sheetData>
    <row r="1" spans="1:29" ht="77" customHeight="1" x14ac:dyDescent="0.2">
      <c r="A1" s="20" t="s">
        <v>1053</v>
      </c>
      <c r="B1" s="4"/>
      <c r="C1" s="4"/>
      <c r="D1" s="4"/>
      <c r="E1" s="4"/>
      <c r="F1" s="4"/>
      <c r="G1" s="4"/>
      <c r="H1" s="4"/>
      <c r="I1" s="4"/>
      <c r="J1" s="4"/>
      <c r="K1" s="4"/>
      <c r="L1" s="4"/>
      <c r="M1" s="4"/>
      <c r="N1" s="4"/>
      <c r="O1" s="4"/>
      <c r="P1" s="4"/>
      <c r="Q1" s="4"/>
      <c r="R1" s="4"/>
      <c r="S1" s="4"/>
      <c r="T1" s="4"/>
      <c r="U1" s="4"/>
      <c r="V1" s="4"/>
      <c r="W1" s="4"/>
      <c r="X1" s="4"/>
      <c r="Y1" s="4"/>
      <c r="Z1" s="4"/>
      <c r="AA1" s="4"/>
      <c r="AB1" s="4"/>
      <c r="AC1" s="4"/>
    </row>
    <row r="2" spans="1:29" ht="18" x14ac:dyDescent="0.2">
      <c r="A2" s="4"/>
      <c r="B2" s="4"/>
      <c r="C2" s="4"/>
      <c r="D2" s="4"/>
      <c r="E2" s="4"/>
      <c r="F2" s="4"/>
      <c r="G2" s="4"/>
      <c r="H2" s="4"/>
      <c r="I2" s="4"/>
      <c r="J2" s="4"/>
      <c r="K2" s="4"/>
      <c r="L2" s="4"/>
      <c r="M2" s="4"/>
      <c r="N2" s="4"/>
      <c r="O2" s="4"/>
      <c r="P2" s="4"/>
      <c r="Q2" s="4"/>
      <c r="R2" s="4"/>
      <c r="S2" s="4"/>
      <c r="T2" s="4"/>
      <c r="U2" s="4"/>
      <c r="V2" s="4"/>
      <c r="W2" s="4"/>
      <c r="X2" s="4"/>
      <c r="Y2" s="4"/>
      <c r="Z2" s="4"/>
      <c r="AA2" s="4"/>
      <c r="AB2" s="4"/>
      <c r="AC2" s="4"/>
    </row>
    <row r="3" spans="1:29" ht="18" x14ac:dyDescent="0.2">
      <c r="A3" s="4"/>
      <c r="B3" s="4"/>
      <c r="C3" s="4"/>
      <c r="D3" s="4"/>
      <c r="E3" s="4"/>
      <c r="F3" s="4"/>
      <c r="G3" s="4"/>
      <c r="H3" s="4"/>
      <c r="I3" s="4"/>
      <c r="J3" s="4"/>
      <c r="K3" s="4"/>
      <c r="L3" s="4"/>
      <c r="M3" s="4"/>
      <c r="N3" s="4"/>
      <c r="O3" s="4"/>
      <c r="P3" s="4"/>
      <c r="Q3" s="4"/>
      <c r="R3" s="4"/>
      <c r="S3" s="4"/>
      <c r="T3" s="4"/>
      <c r="U3" s="4"/>
      <c r="V3" s="4"/>
      <c r="W3" s="4"/>
      <c r="X3" s="4"/>
      <c r="Y3" s="4"/>
      <c r="Z3" s="4"/>
      <c r="AA3" s="4"/>
      <c r="AB3" s="4"/>
      <c r="AC3" s="4"/>
    </row>
    <row r="4" spans="1:29" ht="18" x14ac:dyDescent="0.2">
      <c r="A4" s="4"/>
      <c r="B4" s="39" t="s">
        <v>1</v>
      </c>
      <c r="C4" s="39"/>
      <c r="D4" s="39"/>
      <c r="E4" s="39"/>
      <c r="F4" s="39"/>
      <c r="G4" s="39"/>
      <c r="H4" s="39" t="s">
        <v>2</v>
      </c>
      <c r="I4" s="39"/>
      <c r="J4" s="39"/>
      <c r="K4" s="39"/>
      <c r="L4" s="39"/>
      <c r="M4" s="39"/>
      <c r="N4" s="39"/>
      <c r="O4" s="39" t="s">
        <v>699</v>
      </c>
      <c r="P4" s="39"/>
      <c r="Q4" s="39"/>
      <c r="R4" s="39"/>
      <c r="S4" s="39"/>
      <c r="T4" s="39"/>
      <c r="U4" s="39" t="s">
        <v>213</v>
      </c>
      <c r="V4" s="39"/>
      <c r="W4" s="39"/>
      <c r="X4" s="39"/>
      <c r="Y4" s="39"/>
      <c r="Z4" s="39"/>
      <c r="AA4" s="4"/>
      <c r="AB4" s="4"/>
      <c r="AC4" s="4"/>
    </row>
    <row r="5" spans="1:29" ht="171" x14ac:dyDescent="0.2">
      <c r="A5" s="23" t="s">
        <v>723</v>
      </c>
      <c r="B5" s="23" t="s">
        <v>724</v>
      </c>
      <c r="C5" s="23" t="s">
        <v>725</v>
      </c>
      <c r="D5" s="23" t="s">
        <v>726</v>
      </c>
      <c r="E5" s="23" t="s">
        <v>727</v>
      </c>
      <c r="F5" s="23" t="s">
        <v>728</v>
      </c>
      <c r="G5" s="23" t="s">
        <v>729</v>
      </c>
      <c r="H5" s="23" t="s">
        <v>730</v>
      </c>
      <c r="I5" s="23" t="s">
        <v>731</v>
      </c>
      <c r="J5" s="23" t="s">
        <v>732</v>
      </c>
      <c r="K5" s="23" t="s">
        <v>733</v>
      </c>
      <c r="L5" s="23" t="s">
        <v>734</v>
      </c>
      <c r="M5" s="23" t="s">
        <v>735</v>
      </c>
      <c r="N5" s="23" t="s">
        <v>736</v>
      </c>
      <c r="O5" s="23" t="s">
        <v>737</v>
      </c>
      <c r="P5" s="23" t="s">
        <v>738</v>
      </c>
      <c r="Q5" s="23" t="s">
        <v>739</v>
      </c>
      <c r="R5" s="23" t="s">
        <v>740</v>
      </c>
      <c r="S5" s="23" t="s">
        <v>741</v>
      </c>
      <c r="T5" s="23" t="s">
        <v>742</v>
      </c>
      <c r="U5" s="23" t="s">
        <v>743</v>
      </c>
      <c r="V5" s="23" t="s">
        <v>744</v>
      </c>
      <c r="W5" s="23" t="s">
        <v>745</v>
      </c>
      <c r="X5" s="23" t="s">
        <v>746</v>
      </c>
      <c r="Y5" s="23" t="s">
        <v>747</v>
      </c>
      <c r="Z5" s="23" t="s">
        <v>748</v>
      </c>
      <c r="AA5" s="4"/>
      <c r="AB5" s="4"/>
      <c r="AC5" s="4"/>
    </row>
    <row r="6" spans="1:29" ht="18" x14ac:dyDescent="0.2">
      <c r="A6" s="17" t="s">
        <v>277</v>
      </c>
      <c r="B6" s="17">
        <v>-3.4901647461800001</v>
      </c>
      <c r="C6" s="17">
        <v>-3.8310000673400002</v>
      </c>
      <c r="D6" s="17">
        <v>3.7715073606000002E-2</v>
      </c>
      <c r="E6" s="17">
        <v>-0.74595238553400001</v>
      </c>
      <c r="F6" s="17">
        <v>-0.357957765915</v>
      </c>
      <c r="G6" s="17">
        <v>-2.66376291074</v>
      </c>
      <c r="H6" s="17">
        <v>-6.6630889074399999E-2</v>
      </c>
      <c r="I6" s="17">
        <v>0.139917539023</v>
      </c>
      <c r="J6" s="17">
        <v>-0.446653985945</v>
      </c>
      <c r="K6" s="17">
        <v>-0.56273909941599998</v>
      </c>
      <c r="L6" s="17">
        <v>6.5713614093799999E-3</v>
      </c>
      <c r="M6" s="17">
        <v>-0.470305051217</v>
      </c>
      <c r="N6" s="17">
        <v>-0.21367738570399999</v>
      </c>
      <c r="O6" s="17">
        <v>-0.196090986434</v>
      </c>
      <c r="P6" s="17">
        <v>-0.15148401429399999</v>
      </c>
      <c r="Q6" s="17">
        <v>9.8923083063800002E-2</v>
      </c>
      <c r="R6" s="17">
        <v>-0.179268939234</v>
      </c>
      <c r="S6" s="17">
        <v>-0.76522114532200003</v>
      </c>
      <c r="T6" s="17">
        <v>0.13207049954299999</v>
      </c>
      <c r="U6" s="17">
        <v>-0.478569637991</v>
      </c>
      <c r="V6" s="17">
        <v>-0.4144896797</v>
      </c>
      <c r="W6" s="17">
        <v>-0.40543707402500001</v>
      </c>
      <c r="X6" s="17">
        <v>3.8621637982299999E-2</v>
      </c>
      <c r="Y6" s="17">
        <v>-9.4435300150299994E-2</v>
      </c>
      <c r="Z6" s="17">
        <v>-0.53216917061500002</v>
      </c>
      <c r="AA6" s="17" t="s">
        <v>277</v>
      </c>
      <c r="AB6" s="4" t="s">
        <v>277</v>
      </c>
      <c r="AC6" s="4" t="s">
        <v>278</v>
      </c>
    </row>
    <row r="7" spans="1:29" ht="18" x14ac:dyDescent="0.2">
      <c r="A7" s="17" t="s">
        <v>511</v>
      </c>
      <c r="B7" s="17">
        <v>-3.96683313606</v>
      </c>
      <c r="C7" s="17">
        <v>-2.0826556630600002</v>
      </c>
      <c r="D7" s="17">
        <v>-1.4594692392599999</v>
      </c>
      <c r="E7" s="17">
        <v>-0.75849613389899995</v>
      </c>
      <c r="F7" s="17">
        <v>-1.7056478779699999</v>
      </c>
      <c r="G7" s="17">
        <v>-3.5314765941499999</v>
      </c>
      <c r="H7" s="17">
        <v>-0.65973398988300003</v>
      </c>
      <c r="I7" s="17">
        <v>-0.772889469557</v>
      </c>
      <c r="J7" s="17">
        <v>-1.12666098808</v>
      </c>
      <c r="K7" s="17">
        <v>-1.40312398337</v>
      </c>
      <c r="L7" s="17">
        <v>-0.21207699824599999</v>
      </c>
      <c r="M7" s="17">
        <v>-0.77745923180200005</v>
      </c>
      <c r="N7" s="17">
        <v>-0.60902661656599999</v>
      </c>
      <c r="O7" s="17">
        <v>5.7235814133000003E-2</v>
      </c>
      <c r="P7" s="17">
        <v>-7.8023460195800004E-2</v>
      </c>
      <c r="Q7" s="17">
        <v>-0.25736220680100003</v>
      </c>
      <c r="R7" s="17">
        <v>-0.706650090979</v>
      </c>
      <c r="S7" s="17">
        <v>-0.35965176519199998</v>
      </c>
      <c r="T7" s="17">
        <v>-0.14843149335200001</v>
      </c>
      <c r="U7" s="17">
        <v>-1.4187286160299999</v>
      </c>
      <c r="V7" s="17">
        <v>-0.81069835456299999</v>
      </c>
      <c r="W7" s="17">
        <v>-0.43856020952500002</v>
      </c>
      <c r="X7" s="17">
        <v>-0.26108704087099999</v>
      </c>
      <c r="Y7" s="17">
        <v>-0.22105461444899999</v>
      </c>
      <c r="Z7" s="17">
        <v>-0.24515548572500001</v>
      </c>
      <c r="AA7" s="17" t="s">
        <v>511</v>
      </c>
      <c r="AB7" s="4" t="s">
        <v>511</v>
      </c>
      <c r="AC7" s="4" t="s">
        <v>512</v>
      </c>
    </row>
    <row r="8" spans="1:29" ht="18" x14ac:dyDescent="0.2">
      <c r="A8" s="17" t="s">
        <v>506</v>
      </c>
      <c r="B8" s="17">
        <v>0</v>
      </c>
      <c r="C8" s="17">
        <v>-0.695808705252</v>
      </c>
      <c r="D8" s="17">
        <v>-0.296433984895</v>
      </c>
      <c r="E8" s="17">
        <v>-1.0632400495700001</v>
      </c>
      <c r="F8" s="17">
        <v>-1.3602301462099999</v>
      </c>
      <c r="G8" s="17">
        <v>-0.50423242204700003</v>
      </c>
      <c r="H8" s="17">
        <v>0.21096609409100001</v>
      </c>
      <c r="I8" s="17">
        <v>-0.57650092197299996</v>
      </c>
      <c r="J8" s="17">
        <v>-0.24573050883299999</v>
      </c>
      <c r="K8" s="17">
        <v>-7.1977654393099999E-2</v>
      </c>
      <c r="L8" s="17">
        <v>-0.20952646675799999</v>
      </c>
      <c r="M8" s="17">
        <v>-0.54777930775899997</v>
      </c>
      <c r="N8" s="17">
        <v>-2.6058778196199998E-2</v>
      </c>
      <c r="O8" s="17">
        <v>-0.24267900322899999</v>
      </c>
      <c r="P8" s="17">
        <v>-0.21433530066699999</v>
      </c>
      <c r="Q8" s="17">
        <v>-0.33069488644700001</v>
      </c>
      <c r="R8" s="17">
        <v>-0.32975423278400001</v>
      </c>
      <c r="S8" s="17">
        <v>0.232935252787</v>
      </c>
      <c r="T8" s="17">
        <v>-0.20656987072999999</v>
      </c>
      <c r="U8" s="17">
        <v>0.16196880918199999</v>
      </c>
      <c r="V8" s="17">
        <v>-0.15231864014099999</v>
      </c>
      <c r="W8" s="17">
        <v>-7.0835458241699997E-2</v>
      </c>
      <c r="X8" s="17">
        <v>0.219616700996</v>
      </c>
      <c r="Y8" s="17">
        <v>-0.19622783113699999</v>
      </c>
      <c r="Z8" s="17">
        <v>0.212443476484</v>
      </c>
      <c r="AA8" s="17" t="s">
        <v>506</v>
      </c>
      <c r="AB8" s="4" t="s">
        <v>506</v>
      </c>
      <c r="AC8" s="4" t="s">
        <v>507</v>
      </c>
    </row>
    <row r="9" spans="1:29" ht="18" x14ac:dyDescent="0.2">
      <c r="A9" s="17" t="s">
        <v>273</v>
      </c>
      <c r="B9" s="17">
        <v>0</v>
      </c>
      <c r="C9" s="17">
        <v>0</v>
      </c>
      <c r="D9" s="17">
        <v>2.3401350930999998</v>
      </c>
      <c r="E9" s="17">
        <v>-0.206993913</v>
      </c>
      <c r="F9" s="17">
        <v>3.2455263032900001</v>
      </c>
      <c r="G9" s="17">
        <v>1.1824267794300001</v>
      </c>
      <c r="H9" s="17">
        <v>0</v>
      </c>
      <c r="I9" s="17">
        <v>2.3137138666200001</v>
      </c>
      <c r="J9" s="17">
        <v>1.95022693114</v>
      </c>
      <c r="K9" s="17">
        <v>1.2720150212900001</v>
      </c>
      <c r="L9" s="17">
        <v>2.6513038666200002</v>
      </c>
      <c r="M9" s="17">
        <v>2.7715278507600001</v>
      </c>
      <c r="N9" s="17">
        <v>3.0689295473199998</v>
      </c>
      <c r="O9" s="17">
        <v>0.84497976050300005</v>
      </c>
      <c r="P9" s="17">
        <v>0.80326808327800003</v>
      </c>
      <c r="Q9" s="17">
        <v>-1.4125874593400001</v>
      </c>
      <c r="R9" s="17">
        <v>-3.4386011334000002</v>
      </c>
      <c r="S9" s="17">
        <v>-1.77393616935</v>
      </c>
      <c r="T9" s="17">
        <v>-2.1290200931899999</v>
      </c>
      <c r="U9" s="17">
        <v>4.2500026223100003</v>
      </c>
      <c r="V9" s="17">
        <v>4.0147390453299998</v>
      </c>
      <c r="W9" s="17">
        <v>1.6325917269400001</v>
      </c>
      <c r="X9" s="17">
        <v>3.93070693088</v>
      </c>
      <c r="Y9" s="17">
        <v>3.1464797022600002</v>
      </c>
      <c r="Z9" s="17">
        <v>2.46426960825</v>
      </c>
      <c r="AA9" s="17" t="s">
        <v>273</v>
      </c>
      <c r="AB9" s="4" t="s">
        <v>273</v>
      </c>
      <c r="AC9" s="4" t="s">
        <v>274</v>
      </c>
    </row>
    <row r="10" spans="1:29" ht="18" x14ac:dyDescent="0.2">
      <c r="A10" s="17" t="s">
        <v>268</v>
      </c>
      <c r="B10" s="17">
        <v>-0.67113585790200003</v>
      </c>
      <c r="C10" s="17">
        <v>-0.82805422529899997</v>
      </c>
      <c r="D10" s="17">
        <v>-0.69924878578600003</v>
      </c>
      <c r="E10" s="17">
        <v>-0.36954822506500001</v>
      </c>
      <c r="F10" s="17">
        <v>-0.59993777258900005</v>
      </c>
      <c r="G10" s="17">
        <v>-0.80559585615899998</v>
      </c>
      <c r="H10" s="17">
        <v>-0.73660795562000003</v>
      </c>
      <c r="I10" s="17">
        <v>-1.4189747800700001</v>
      </c>
      <c r="J10" s="17">
        <v>-0.53871186966899998</v>
      </c>
      <c r="K10" s="17">
        <v>-0.27843653839299998</v>
      </c>
      <c r="L10" s="17">
        <v>-1.3399152866699999</v>
      </c>
      <c r="M10" s="17">
        <v>-2.0158866289200001</v>
      </c>
      <c r="N10" s="17">
        <v>-0.47633526464699999</v>
      </c>
      <c r="O10" s="17">
        <v>2.7403622003500001E-2</v>
      </c>
      <c r="P10" s="17">
        <v>-0.80597143935799997</v>
      </c>
      <c r="Q10" s="17">
        <v>-0.96225442566700004</v>
      </c>
      <c r="R10" s="17">
        <v>-0.82323267368099995</v>
      </c>
      <c r="S10" s="17">
        <v>-0.39504310550900001</v>
      </c>
      <c r="T10" s="17">
        <v>-1.0986023957</v>
      </c>
      <c r="U10" s="17">
        <v>-0.75404285016600003</v>
      </c>
      <c r="V10" s="17">
        <v>0.107218002708</v>
      </c>
      <c r="W10" s="17">
        <v>0.45788939429499997</v>
      </c>
      <c r="X10" s="17">
        <v>-2.0448529078000002</v>
      </c>
      <c r="Y10" s="17">
        <v>-0.92807956193899999</v>
      </c>
      <c r="Z10" s="17">
        <v>-0.47346755406800001</v>
      </c>
      <c r="AA10" s="17" t="s">
        <v>268</v>
      </c>
      <c r="AB10" s="4" t="s">
        <v>268</v>
      </c>
      <c r="AC10" s="4" t="s">
        <v>269</v>
      </c>
    </row>
    <row r="11" spans="1:29" ht="18" x14ac:dyDescent="0.2">
      <c r="A11" s="17" t="s">
        <v>518</v>
      </c>
      <c r="B11" s="17">
        <v>-4.6164407321900001</v>
      </c>
      <c r="C11" s="17">
        <v>-1.63630938072</v>
      </c>
      <c r="D11" s="17">
        <v>0.232484932708</v>
      </c>
      <c r="E11" s="17">
        <v>7.8628439338799996E-2</v>
      </c>
      <c r="F11" s="17">
        <v>-0.24531994969199999</v>
      </c>
      <c r="G11" s="17">
        <v>-0.82700837296700003</v>
      </c>
      <c r="H11" s="17">
        <v>-0.74586658750599999</v>
      </c>
      <c r="I11" s="17">
        <v>-5.8802111536100002E-2</v>
      </c>
      <c r="J11" s="17">
        <v>-0.13940785392400001</v>
      </c>
      <c r="K11" s="17">
        <v>-0.21272266799</v>
      </c>
      <c r="L11" s="17">
        <v>1.7671568559400001E-2</v>
      </c>
      <c r="M11" s="17">
        <v>0.20456027792799999</v>
      </c>
      <c r="N11" s="17">
        <v>0.39353637836499999</v>
      </c>
      <c r="O11" s="17">
        <v>-3.3199656522E-2</v>
      </c>
      <c r="P11" s="17">
        <v>-0.20191794386199999</v>
      </c>
      <c r="Q11" s="17">
        <v>-0.12334677642399999</v>
      </c>
      <c r="R11" s="17">
        <v>-8.5957840811599993E-3</v>
      </c>
      <c r="S11" s="17">
        <v>1.0880379948899999E-2</v>
      </c>
      <c r="T11" s="17">
        <v>-0.20906136081000001</v>
      </c>
      <c r="U11" s="17">
        <v>-0.44297595709799997</v>
      </c>
      <c r="V11" s="17">
        <v>-0.13203547292500001</v>
      </c>
      <c r="W11" s="17">
        <v>2.5390518050700001E-2</v>
      </c>
      <c r="X11" s="17">
        <v>-0.10785115027099999</v>
      </c>
      <c r="Y11" s="17">
        <v>-8.0942813458199994E-2</v>
      </c>
      <c r="Z11" s="17">
        <v>-4.96879320774E-2</v>
      </c>
      <c r="AA11" s="17" t="s">
        <v>518</v>
      </c>
      <c r="AB11" s="4" t="s">
        <v>518</v>
      </c>
      <c r="AC11" s="4" t="s">
        <v>519</v>
      </c>
    </row>
    <row r="12" spans="1:29" ht="18" x14ac:dyDescent="0.2">
      <c r="A12" s="17" t="s">
        <v>646</v>
      </c>
      <c r="B12" s="17">
        <v>1.0869833015899999</v>
      </c>
      <c r="C12" s="17">
        <v>0.33400092718800001</v>
      </c>
      <c r="D12" s="17">
        <v>1.0110682369599999</v>
      </c>
      <c r="E12" s="17">
        <v>0.58151931283299996</v>
      </c>
      <c r="F12" s="17">
        <v>1.1175995542399999</v>
      </c>
      <c r="G12" s="17">
        <v>0.61030456436400005</v>
      </c>
      <c r="H12" s="17">
        <v>0.12086495627299999</v>
      </c>
      <c r="I12" s="17">
        <v>0.54839253322399995</v>
      </c>
      <c r="J12" s="17">
        <v>0.56083083825000002</v>
      </c>
      <c r="K12" s="17">
        <v>0.40108786698299997</v>
      </c>
      <c r="L12" s="17">
        <v>0.43569412290699999</v>
      </c>
      <c r="M12" s="17">
        <v>0.86521073792799996</v>
      </c>
      <c r="N12" s="17">
        <v>0.49409427161199998</v>
      </c>
      <c r="O12" s="17">
        <v>0.31951872649200003</v>
      </c>
      <c r="P12" s="17">
        <v>0.38198936696699998</v>
      </c>
      <c r="Q12" s="17">
        <v>-0.14338698112000001</v>
      </c>
      <c r="R12" s="17">
        <v>0.36445254682400002</v>
      </c>
      <c r="S12" s="17">
        <v>0.46554609243200001</v>
      </c>
      <c r="T12" s="17">
        <v>0.35689247596000001</v>
      </c>
      <c r="U12" s="17">
        <v>0.50355137510900005</v>
      </c>
      <c r="V12" s="17">
        <v>-0.194137161063</v>
      </c>
      <c r="W12" s="17">
        <v>0.30497740067000001</v>
      </c>
      <c r="X12" s="17">
        <v>0.15199064469000001</v>
      </c>
      <c r="Y12" s="17">
        <v>0.31470328194800001</v>
      </c>
      <c r="Z12" s="17">
        <v>0.32109782462600001</v>
      </c>
      <c r="AA12" s="17" t="s">
        <v>646</v>
      </c>
      <c r="AB12" s="4" t="s">
        <v>646</v>
      </c>
      <c r="AC12" s="4" t="s">
        <v>647</v>
      </c>
    </row>
    <row r="13" spans="1:29" ht="18" x14ac:dyDescent="0.2">
      <c r="A13" s="17" t="s">
        <v>521</v>
      </c>
      <c r="B13" s="17">
        <v>8.8395115945700001E-2</v>
      </c>
      <c r="C13" s="17">
        <v>0.46532707869000001</v>
      </c>
      <c r="D13" s="17">
        <v>0.27589269074400002</v>
      </c>
      <c r="E13" s="17">
        <v>2.1884371006099999</v>
      </c>
      <c r="F13" s="17">
        <v>-0.418695715834</v>
      </c>
      <c r="G13" s="17">
        <v>1.5244828996299999</v>
      </c>
      <c r="H13" s="17">
        <v>-0.168710149552</v>
      </c>
      <c r="I13" s="17">
        <v>0.126344911132</v>
      </c>
      <c r="J13" s="17">
        <v>-6.9577483709700003E-2</v>
      </c>
      <c r="K13" s="17">
        <v>-0.46746077042200002</v>
      </c>
      <c r="L13" s="17">
        <v>2.6103673832100001E-2</v>
      </c>
      <c r="M13" s="17">
        <v>-0.26893980043999999</v>
      </c>
      <c r="N13" s="17">
        <v>7.8607290471900002E-2</v>
      </c>
      <c r="O13" s="17">
        <v>-3.5646015231700003E-2</v>
      </c>
      <c r="P13" s="17">
        <v>-0.12589024406800001</v>
      </c>
      <c r="Q13" s="17">
        <v>5.8144514736599998E-2</v>
      </c>
      <c r="R13" s="17">
        <v>-0.51014205122800005</v>
      </c>
      <c r="S13" s="17">
        <v>-0.23871709048100001</v>
      </c>
      <c r="T13" s="17">
        <v>-0.580020658518</v>
      </c>
      <c r="U13" s="17">
        <v>-2.22711649594E-2</v>
      </c>
      <c r="V13" s="17">
        <v>-0.26963327108500001</v>
      </c>
      <c r="W13" s="17">
        <v>7.28733923289E-2</v>
      </c>
      <c r="X13" s="17">
        <v>-0.47971513438399999</v>
      </c>
      <c r="Y13" s="17">
        <v>-0.56458606330600003</v>
      </c>
      <c r="Z13" s="17">
        <v>-4.9978982117599997E-2</v>
      </c>
      <c r="AA13" s="17" t="s">
        <v>521</v>
      </c>
      <c r="AB13" s="4" t="s">
        <v>521</v>
      </c>
      <c r="AC13" s="4" t="s">
        <v>522</v>
      </c>
    </row>
    <row r="14" spans="1:29" ht="18" x14ac:dyDescent="0.2">
      <c r="A14" s="17" t="s">
        <v>532</v>
      </c>
      <c r="B14" s="17">
        <v>2.00611753462</v>
      </c>
      <c r="C14" s="17">
        <v>2.4801000925899999</v>
      </c>
      <c r="D14" s="17">
        <v>0.50457055725400002</v>
      </c>
      <c r="E14" s="17">
        <v>3.1733986461299999</v>
      </c>
      <c r="F14" s="17">
        <v>0.13031724604200001</v>
      </c>
      <c r="G14" s="17">
        <v>3.0080091443599999</v>
      </c>
      <c r="H14" s="17">
        <v>-0.51495254138299995</v>
      </c>
      <c r="I14" s="17">
        <v>3.2581230125700002E-2</v>
      </c>
      <c r="J14" s="17">
        <v>-0.158501997054</v>
      </c>
      <c r="K14" s="17">
        <v>-0.56167419935200003</v>
      </c>
      <c r="L14" s="17">
        <v>-0.39625754694900001</v>
      </c>
      <c r="M14" s="17">
        <v>-0.964929235725</v>
      </c>
      <c r="N14" s="17">
        <v>-1.1823431503499999</v>
      </c>
      <c r="O14" s="17">
        <v>2.87698755608E-2</v>
      </c>
      <c r="P14" s="17">
        <v>3.5289751111200002E-2</v>
      </c>
      <c r="Q14" s="17">
        <v>8.0847210292700006E-2</v>
      </c>
      <c r="R14" s="17">
        <v>-0.17576482812399999</v>
      </c>
      <c r="S14" s="17">
        <v>-0.20941541914199999</v>
      </c>
      <c r="T14" s="17">
        <v>-0.228417031459</v>
      </c>
      <c r="U14" s="17">
        <v>0.67107535586199996</v>
      </c>
      <c r="V14" s="17">
        <v>-0.25584371329900002</v>
      </c>
      <c r="W14" s="17">
        <v>-9.9723203699099996E-2</v>
      </c>
      <c r="X14" s="17">
        <v>-0.50882077771599998</v>
      </c>
      <c r="Y14" s="17">
        <v>-0.53796868913399998</v>
      </c>
      <c r="Z14" s="17">
        <v>-0.17573736613499999</v>
      </c>
      <c r="AA14" s="17" t="s">
        <v>532</v>
      </c>
      <c r="AB14" s="4" t="s">
        <v>532</v>
      </c>
      <c r="AC14" s="4" t="s">
        <v>533</v>
      </c>
    </row>
    <row r="15" spans="1:29" ht="18" x14ac:dyDescent="0.2">
      <c r="A15" s="17" t="s">
        <v>636</v>
      </c>
      <c r="B15" s="17">
        <v>-3.3087527061399999</v>
      </c>
      <c r="C15" s="17">
        <v>-3.1968991507200002</v>
      </c>
      <c r="D15" s="17">
        <v>-0.13206933649899999</v>
      </c>
      <c r="E15" s="17">
        <v>-2.7966964405599999</v>
      </c>
      <c r="F15" s="17">
        <v>-2.2564249565700001</v>
      </c>
      <c r="G15" s="17">
        <v>-4.4699327008400003</v>
      </c>
      <c r="H15" s="17">
        <v>-0.47491894046299998</v>
      </c>
      <c r="I15" s="17">
        <v>-0.14537000111199999</v>
      </c>
      <c r="J15" s="17">
        <v>9.6185659048699995E-2</v>
      </c>
      <c r="K15" s="17">
        <v>-0.217746056479</v>
      </c>
      <c r="L15" s="17">
        <v>-0.130773456944</v>
      </c>
      <c r="M15" s="17">
        <v>0.114144367833</v>
      </c>
      <c r="N15" s="17">
        <v>0.63990790994500002</v>
      </c>
      <c r="O15" s="17">
        <v>0.14533936316500001</v>
      </c>
      <c r="P15" s="17">
        <v>3.09137275361E-2</v>
      </c>
      <c r="Q15" s="17">
        <v>-3.6621092451499998E-2</v>
      </c>
      <c r="R15" s="17">
        <v>-1.0136871482700001</v>
      </c>
      <c r="S15" s="17">
        <v>-1.0130422510299999</v>
      </c>
      <c r="T15" s="17">
        <v>-0.76875551497500005</v>
      </c>
      <c r="U15" s="17">
        <v>-0.59526046637399999</v>
      </c>
      <c r="V15" s="17">
        <v>-0.42273047625999999</v>
      </c>
      <c r="W15" s="17">
        <v>-0.33014823310500002</v>
      </c>
      <c r="X15" s="17">
        <v>-0.39280573758100001</v>
      </c>
      <c r="Y15" s="17">
        <v>-0.34155044676000001</v>
      </c>
      <c r="Z15" s="17">
        <v>-0.16084167383600001</v>
      </c>
      <c r="AA15" s="17" t="s">
        <v>636</v>
      </c>
      <c r="AB15" s="4" t="s">
        <v>636</v>
      </c>
      <c r="AC15" s="4" t="s">
        <v>265</v>
      </c>
    </row>
    <row r="16" spans="1:29" ht="18" x14ac:dyDescent="0.2">
      <c r="A16" s="17" t="s">
        <v>637</v>
      </c>
      <c r="B16" s="17">
        <v>-3.3301486016899999</v>
      </c>
      <c r="C16" s="17">
        <v>-1.99148850014</v>
      </c>
      <c r="D16" s="17">
        <v>-0.95464701194299995</v>
      </c>
      <c r="E16" s="17">
        <v>-2.18554386947</v>
      </c>
      <c r="F16" s="17">
        <v>-2.6933170355499998</v>
      </c>
      <c r="G16" s="17">
        <v>-4.52559452786</v>
      </c>
      <c r="H16" s="17">
        <v>-1.13510371165</v>
      </c>
      <c r="I16" s="17">
        <v>-0.88718767459699999</v>
      </c>
      <c r="J16" s="17">
        <v>-0.928075073197</v>
      </c>
      <c r="K16" s="17">
        <v>-0.93246684231499999</v>
      </c>
      <c r="L16" s="17">
        <v>-0.298120669314</v>
      </c>
      <c r="M16" s="17">
        <v>-0.338980412334</v>
      </c>
      <c r="N16" s="17">
        <v>-0.68806014456200004</v>
      </c>
      <c r="O16" s="17">
        <v>-0.469343934824</v>
      </c>
      <c r="P16" s="17">
        <v>-0.72204044827400005</v>
      </c>
      <c r="Q16" s="17">
        <v>-0.34771351402799999</v>
      </c>
      <c r="R16" s="17">
        <v>0.20978709566199999</v>
      </c>
      <c r="S16" s="17">
        <v>-0.395335116318</v>
      </c>
      <c r="T16" s="17">
        <v>-0.11341082116200001</v>
      </c>
      <c r="U16" s="17">
        <v>-0.44475601633400003</v>
      </c>
      <c r="V16" s="17">
        <v>-0.47944721219100001</v>
      </c>
      <c r="W16" s="17">
        <v>4.0898031182E-2</v>
      </c>
      <c r="X16" s="17">
        <v>0.14239686755200001</v>
      </c>
      <c r="Y16" s="17">
        <v>-5.7979813103200002E-2</v>
      </c>
      <c r="Z16" s="17">
        <v>0.101566601334</v>
      </c>
      <c r="AA16" s="17" t="s">
        <v>637</v>
      </c>
      <c r="AB16" s="4" t="s">
        <v>637</v>
      </c>
      <c r="AC16" s="4" t="s">
        <v>638</v>
      </c>
    </row>
    <row r="17" spans="1:29" ht="18" x14ac:dyDescent="0.2">
      <c r="A17" s="17" t="s">
        <v>539</v>
      </c>
      <c r="B17" s="17">
        <v>-0.53870207716399998</v>
      </c>
      <c r="C17" s="17">
        <v>-2.3241508910399999</v>
      </c>
      <c r="D17" s="17">
        <v>0.34337346361499999</v>
      </c>
      <c r="E17" s="17">
        <v>1.1739001684499999</v>
      </c>
      <c r="F17" s="17">
        <v>0.26509957134700002</v>
      </c>
      <c r="G17" s="17">
        <v>0.53945439578800003</v>
      </c>
      <c r="H17" s="17">
        <v>0.13797921591500001</v>
      </c>
      <c r="I17" s="17">
        <v>0.31911034033399999</v>
      </c>
      <c r="J17" s="17">
        <v>0.16797816561000001</v>
      </c>
      <c r="K17" s="17">
        <v>0.20145666178999999</v>
      </c>
      <c r="L17" s="17">
        <v>0.25876114121799998</v>
      </c>
      <c r="M17" s="17">
        <v>0.26837985664699998</v>
      </c>
      <c r="N17" s="17">
        <v>0.376688802717</v>
      </c>
      <c r="O17" s="17">
        <v>3.62594723174E-3</v>
      </c>
      <c r="P17" s="17">
        <v>0.154539657326</v>
      </c>
      <c r="Q17" s="17">
        <v>0.29457675470799999</v>
      </c>
      <c r="R17" s="17">
        <v>0.175895101464</v>
      </c>
      <c r="S17" s="17">
        <v>4.1333169421699997E-2</v>
      </c>
      <c r="T17" s="17">
        <v>-6.9333407684300005E-2</v>
      </c>
      <c r="U17" s="17">
        <v>0.30241401138899998</v>
      </c>
      <c r="V17" s="17">
        <v>0.47220366105400002</v>
      </c>
      <c r="W17" s="17">
        <v>0.11019154441700001</v>
      </c>
      <c r="X17" s="17">
        <v>-0.20321593657000001</v>
      </c>
      <c r="Y17" s="17">
        <v>-4.3581651458599997E-2</v>
      </c>
      <c r="Z17" s="17">
        <v>0.31528344888299997</v>
      </c>
      <c r="AA17" s="17" t="s">
        <v>539</v>
      </c>
      <c r="AB17" s="4" t="s">
        <v>539</v>
      </c>
      <c r="AC17" s="4" t="s">
        <v>540</v>
      </c>
    </row>
    <row r="18" spans="1:29" ht="18" x14ac:dyDescent="0.2">
      <c r="A18" s="17" t="s">
        <v>651</v>
      </c>
      <c r="B18" s="17">
        <v>-0.114521853475</v>
      </c>
      <c r="C18" s="17">
        <v>-2.6333639838999998</v>
      </c>
      <c r="D18" s="17">
        <v>-0.155517414322</v>
      </c>
      <c r="E18" s="17">
        <v>0.40698651552499998</v>
      </c>
      <c r="F18" s="17">
        <v>-0.44840411316399997</v>
      </c>
      <c r="G18" s="17">
        <v>-0.193288098987</v>
      </c>
      <c r="H18" s="17">
        <v>-0.122995915163</v>
      </c>
      <c r="I18" s="17">
        <v>5.9371689300299998E-2</v>
      </c>
      <c r="J18" s="17">
        <v>-0.15664945829900001</v>
      </c>
      <c r="K18" s="17">
        <v>-0.361517200062</v>
      </c>
      <c r="L18" s="17">
        <v>-0.37091717085600001</v>
      </c>
      <c r="M18" s="17">
        <v>-5.3664071709100002E-2</v>
      </c>
      <c r="N18" s="17">
        <v>-0.26929085237299999</v>
      </c>
      <c r="O18" s="17">
        <v>-0.14891380951899999</v>
      </c>
      <c r="P18" s="17">
        <v>8.1937929038200005E-2</v>
      </c>
      <c r="Q18" s="17">
        <v>6.38911331005E-2</v>
      </c>
      <c r="R18" s="17">
        <v>-0.150129146198</v>
      </c>
      <c r="S18" s="17">
        <v>-0.16952251835500001</v>
      </c>
      <c r="T18" s="17">
        <v>-0.35404136375900003</v>
      </c>
      <c r="U18" s="17">
        <v>-0.47329433656100001</v>
      </c>
      <c r="V18" s="17">
        <v>-6.06067647051E-2</v>
      </c>
      <c r="W18" s="17">
        <v>0.29017053577000002</v>
      </c>
      <c r="X18" s="17">
        <v>-0.316469198964</v>
      </c>
      <c r="Y18" s="17">
        <v>-0.37407429285100002</v>
      </c>
      <c r="Z18" s="17">
        <v>0.18778235139800001</v>
      </c>
      <c r="AA18" s="17" t="s">
        <v>651</v>
      </c>
      <c r="AB18" s="4" t="s">
        <v>651</v>
      </c>
      <c r="AC18" s="4" t="s">
        <v>652</v>
      </c>
    </row>
    <row r="19" spans="1:29" ht="18" x14ac:dyDescent="0.2">
      <c r="A19" s="17" t="s">
        <v>570</v>
      </c>
      <c r="B19" s="17">
        <v>5.4192129022199997E-2</v>
      </c>
      <c r="C19" s="17">
        <v>1.80767429215</v>
      </c>
      <c r="D19" s="17">
        <v>-0.39709702085100002</v>
      </c>
      <c r="E19" s="17">
        <v>1.1733354683499999</v>
      </c>
      <c r="F19" s="17">
        <v>-0.235413089849</v>
      </c>
      <c r="G19" s="17">
        <v>0.84637770788599997</v>
      </c>
      <c r="H19" s="17">
        <v>-0.35151971039000002</v>
      </c>
      <c r="I19" s="17">
        <v>0.20407242513599999</v>
      </c>
      <c r="J19" s="17">
        <v>2.9141830677800001E-2</v>
      </c>
      <c r="K19" s="17">
        <v>7.1150073256800006E-2</v>
      </c>
      <c r="L19" s="17">
        <v>-0.116090372358</v>
      </c>
      <c r="M19" s="17">
        <v>0.24230021459600001</v>
      </c>
      <c r="N19" s="17">
        <v>0.31413312675900001</v>
      </c>
      <c r="O19" s="17">
        <v>0.18346701639400001</v>
      </c>
      <c r="P19" s="17">
        <v>0.16986848591199999</v>
      </c>
      <c r="Q19" s="17">
        <v>-8.4367504364499996E-2</v>
      </c>
      <c r="R19" s="17">
        <v>0.29716276047099999</v>
      </c>
      <c r="S19" s="17">
        <v>0.278302592209</v>
      </c>
      <c r="T19" s="17">
        <v>0.37367268398999998</v>
      </c>
      <c r="U19" s="17">
        <v>-6.3326529254300004E-2</v>
      </c>
      <c r="V19" s="17">
        <v>0.80600800446099996</v>
      </c>
      <c r="W19" s="17">
        <v>0.20824498242200001</v>
      </c>
      <c r="X19" s="17">
        <v>0.19528839688300001</v>
      </c>
      <c r="Y19" s="17">
        <v>0.338812721416</v>
      </c>
      <c r="Z19" s="17">
        <v>0.30812878211700001</v>
      </c>
      <c r="AA19" s="17" t="s">
        <v>570</v>
      </c>
      <c r="AB19" s="4" t="s">
        <v>570</v>
      </c>
      <c r="AC19" s="4" t="s">
        <v>571</v>
      </c>
    </row>
    <row r="20" spans="1:29" ht="18" x14ac:dyDescent="0.2">
      <c r="A20" s="17" t="s">
        <v>655</v>
      </c>
      <c r="B20" s="17">
        <v>1.2350869709700001</v>
      </c>
      <c r="C20" s="17">
        <v>3.2707554429000001</v>
      </c>
      <c r="D20" s="17">
        <v>6.8941908462000004E-2</v>
      </c>
      <c r="E20" s="17">
        <v>0.30740288793800002</v>
      </c>
      <c r="F20" s="17">
        <v>1.06052698617</v>
      </c>
      <c r="G20" s="17">
        <v>-0.39033949789099998</v>
      </c>
      <c r="H20" s="17">
        <v>-3.2836147553800002E-2</v>
      </c>
      <c r="I20" s="17">
        <v>1.2079002800800001</v>
      </c>
      <c r="J20" s="17">
        <v>0.29974659266999998</v>
      </c>
      <c r="K20" s="17">
        <v>-5.7543036712599999E-2</v>
      </c>
      <c r="L20" s="17">
        <v>-0.56336985953999996</v>
      </c>
      <c r="M20" s="17">
        <v>-0.68494266646099999</v>
      </c>
      <c r="N20" s="17">
        <v>-0.83755960190900003</v>
      </c>
      <c r="O20" s="17">
        <v>0.73266658392499995</v>
      </c>
      <c r="P20" s="17">
        <v>0.62036501363399998</v>
      </c>
      <c r="Q20" s="17">
        <v>0.358985775176</v>
      </c>
      <c r="R20" s="17">
        <v>-0.40526753685</v>
      </c>
      <c r="S20" s="17">
        <v>-0.334547503892</v>
      </c>
      <c r="T20" s="17">
        <v>-0.114212183375</v>
      </c>
      <c r="U20" s="17">
        <v>-5.0766340484999999</v>
      </c>
      <c r="V20" s="17">
        <v>0.83715944983900004</v>
      </c>
      <c r="W20" s="17">
        <v>8.0366714430600006E-2</v>
      </c>
      <c r="X20" s="17">
        <v>-0.51526767315300004</v>
      </c>
      <c r="Y20" s="17">
        <v>-0.73396437526799996</v>
      </c>
      <c r="Z20" s="17">
        <v>2.5495870722800001E-2</v>
      </c>
      <c r="AA20" s="17" t="s">
        <v>655</v>
      </c>
      <c r="AB20" s="4" t="s">
        <v>655</v>
      </c>
      <c r="AC20" s="4" t="s">
        <v>656</v>
      </c>
    </row>
    <row r="21" spans="1:29" ht="18" x14ac:dyDescent="0.2">
      <c r="A21" s="17" t="s">
        <v>661</v>
      </c>
      <c r="B21" s="17">
        <v>-3.1328118284299999</v>
      </c>
      <c r="C21" s="17">
        <v>-1.8758075028700001</v>
      </c>
      <c r="D21" s="17">
        <v>-0.89299785532099996</v>
      </c>
      <c r="E21" s="17">
        <v>-1.3618368865299999</v>
      </c>
      <c r="F21" s="17">
        <v>-1.1172693255499999</v>
      </c>
      <c r="G21" s="17">
        <v>-1.4898644572899999</v>
      </c>
      <c r="H21" s="17">
        <v>-0.440776200108</v>
      </c>
      <c r="I21" s="17">
        <v>-0.39869829698199999</v>
      </c>
      <c r="J21" s="17">
        <v>-1.0445006918699999</v>
      </c>
      <c r="K21" s="17">
        <v>-0.94629534246900004</v>
      </c>
      <c r="L21" s="17">
        <v>-0.37843651702699999</v>
      </c>
      <c r="M21" s="17">
        <v>-2.9743836629899999E-2</v>
      </c>
      <c r="N21" s="17">
        <v>-0.59183823135000002</v>
      </c>
      <c r="O21" s="17">
        <v>5.6358328614400004E-3</v>
      </c>
      <c r="P21" s="17">
        <v>-0.45887487037000002</v>
      </c>
      <c r="Q21" s="17">
        <v>-0.190632092039</v>
      </c>
      <c r="R21" s="17">
        <v>0.15906935054999999</v>
      </c>
      <c r="S21" s="17">
        <v>0.167359924908</v>
      </c>
      <c r="T21" s="17">
        <v>-0.29035048409600001</v>
      </c>
      <c r="U21" s="17">
        <v>-0.65778537390400005</v>
      </c>
      <c r="V21" s="17">
        <v>-0.18412878026400001</v>
      </c>
      <c r="W21" s="17">
        <v>-0.15651499490699999</v>
      </c>
      <c r="X21" s="17">
        <v>0.51573239529100001</v>
      </c>
      <c r="Y21" s="17">
        <v>0.31829328051200001</v>
      </c>
      <c r="Z21" s="17">
        <v>-0.14599713074199999</v>
      </c>
      <c r="AA21" s="17" t="s">
        <v>661</v>
      </c>
      <c r="AB21" s="4" t="s">
        <v>661</v>
      </c>
      <c r="AC21" s="4" t="s">
        <v>662</v>
      </c>
    </row>
    <row r="22" spans="1:29" ht="18" x14ac:dyDescent="0.2">
      <c r="A22" s="17" t="s">
        <v>580</v>
      </c>
      <c r="B22" s="17">
        <v>0.54238271198200005</v>
      </c>
      <c r="C22" s="17">
        <v>-3.4539564885699998</v>
      </c>
      <c r="D22" s="17">
        <v>-0.60263633504900005</v>
      </c>
      <c r="E22" s="17">
        <v>-0.63123398600199998</v>
      </c>
      <c r="F22" s="17">
        <v>-0.44325592236099998</v>
      </c>
      <c r="G22" s="17">
        <v>-1.6639243308</v>
      </c>
      <c r="H22" s="17">
        <v>-0.29531775831899998</v>
      </c>
      <c r="I22" s="17">
        <v>-0.169008389412</v>
      </c>
      <c r="J22" s="17">
        <v>0.26400148125099998</v>
      </c>
      <c r="K22" s="17">
        <v>-0.57815467612000004</v>
      </c>
      <c r="L22" s="17">
        <v>-3.7234692142699997E-2</v>
      </c>
      <c r="M22" s="17">
        <v>-0.72124291546099994</v>
      </c>
      <c r="N22" s="17">
        <v>-1.41126330717</v>
      </c>
      <c r="O22" s="17">
        <v>-0.12469703870899999</v>
      </c>
      <c r="P22" s="17">
        <v>1.53349024198E-2</v>
      </c>
      <c r="Q22" s="17">
        <v>0.26535759655899999</v>
      </c>
      <c r="R22" s="17">
        <v>-0.59584238475200002</v>
      </c>
      <c r="S22" s="17">
        <v>0.27798286666499999</v>
      </c>
      <c r="T22" s="17">
        <v>-0.24459530894500001</v>
      </c>
      <c r="U22" s="17">
        <v>-0.30425179817300002</v>
      </c>
      <c r="V22" s="17">
        <v>6.4485634646699999E-2</v>
      </c>
      <c r="W22" s="17">
        <v>-8.0192699279200003E-2</v>
      </c>
      <c r="X22" s="17">
        <v>-0.10500407653</v>
      </c>
      <c r="Y22" s="17">
        <v>6.1977098380399998E-2</v>
      </c>
      <c r="Z22" s="17">
        <v>0.13302548604100001</v>
      </c>
      <c r="AA22" s="17" t="s">
        <v>580</v>
      </c>
      <c r="AB22" s="4" t="s">
        <v>580</v>
      </c>
      <c r="AC22" s="4" t="s">
        <v>581</v>
      </c>
    </row>
    <row r="23" spans="1:29" ht="18" x14ac:dyDescent="0.2">
      <c r="A23" s="17" t="s">
        <v>667</v>
      </c>
      <c r="B23" s="17">
        <v>1.80031946397</v>
      </c>
      <c r="C23" s="17">
        <v>1.07831859443</v>
      </c>
      <c r="D23" s="17">
        <v>0.48427422248800001</v>
      </c>
      <c r="E23" s="17">
        <v>1.5058360572</v>
      </c>
      <c r="F23" s="17">
        <v>0.68638850670499996</v>
      </c>
      <c r="G23" s="17">
        <v>1.16359443508</v>
      </c>
      <c r="H23" s="17">
        <v>-7.76293368722E-2</v>
      </c>
      <c r="I23" s="17">
        <v>0.33123396368500002</v>
      </c>
      <c r="J23" s="17">
        <v>5.4842216319300002E-2</v>
      </c>
      <c r="K23" s="17">
        <v>-0.32162556867199998</v>
      </c>
      <c r="L23" s="17">
        <v>0.18185081064200001</v>
      </c>
      <c r="M23" s="17">
        <v>-5.0766367073099998E-2</v>
      </c>
      <c r="N23" s="17">
        <v>-0.37581871906100001</v>
      </c>
      <c r="O23" s="17">
        <v>0.16472609803400001</v>
      </c>
      <c r="P23" s="17">
        <v>0.30172423150299998</v>
      </c>
      <c r="Q23" s="17">
        <v>-0.152834136234</v>
      </c>
      <c r="R23" s="17">
        <v>-4.6186733754800001E-2</v>
      </c>
      <c r="S23" s="17">
        <v>0.29948954177699999</v>
      </c>
      <c r="T23" s="17">
        <v>0.17251593321100001</v>
      </c>
      <c r="U23" s="17">
        <v>0.95300201551300001</v>
      </c>
      <c r="V23" s="17">
        <v>0.83802874241199998</v>
      </c>
      <c r="W23" s="17">
        <v>4.4847451778499997E-2</v>
      </c>
      <c r="X23" s="17">
        <v>0.44894483993500001</v>
      </c>
      <c r="Y23" s="17">
        <v>-0.12881992087800001</v>
      </c>
      <c r="Z23" s="17">
        <v>9.2188331697100001E-2</v>
      </c>
      <c r="AA23" s="17" t="s">
        <v>667</v>
      </c>
      <c r="AB23" s="4" t="s">
        <v>667</v>
      </c>
      <c r="AC23" s="4" t="s">
        <v>668</v>
      </c>
    </row>
    <row r="24" spans="1:29" ht="18" x14ac:dyDescent="0.2">
      <c r="A24" s="17" t="s">
        <v>691</v>
      </c>
      <c r="B24" s="17">
        <v>-0.212012637665</v>
      </c>
      <c r="C24" s="17">
        <v>-0.310340120612</v>
      </c>
      <c r="D24" s="17">
        <v>-0.74881248337999995</v>
      </c>
      <c r="E24" s="17">
        <v>-4.1903734251799998</v>
      </c>
      <c r="F24" s="17">
        <v>0.191436576995</v>
      </c>
      <c r="G24" s="17">
        <v>-1.91449965837</v>
      </c>
      <c r="H24" s="17">
        <v>-0.44126904085200003</v>
      </c>
      <c r="I24" s="17">
        <v>-8.4464916607300003E-2</v>
      </c>
      <c r="J24" s="17">
        <v>-0.25879540498499998</v>
      </c>
      <c r="K24" s="17">
        <v>-0.62178389419199998</v>
      </c>
      <c r="L24" s="17">
        <v>-0.20991001892899999</v>
      </c>
      <c r="M24" s="17">
        <v>0.43403147587099999</v>
      </c>
      <c r="N24" s="17">
        <v>-0.449440939293</v>
      </c>
      <c r="O24" s="17">
        <v>0.203983794335</v>
      </c>
      <c r="P24" s="17">
        <v>3.3835862343799997E-2</v>
      </c>
      <c r="Q24" s="17">
        <v>-0.20263569941199999</v>
      </c>
      <c r="R24" s="17">
        <v>0.41119141338499998</v>
      </c>
      <c r="S24" s="17">
        <v>0.55770707923100005</v>
      </c>
      <c r="T24" s="17">
        <v>0.28983054624400001</v>
      </c>
      <c r="U24" s="17">
        <v>-3.4711881410199999E-2</v>
      </c>
      <c r="V24" s="17">
        <v>0.56635571493299997</v>
      </c>
      <c r="W24" s="17">
        <v>0.21818017005000001</v>
      </c>
      <c r="X24" s="17">
        <v>0.118617810938</v>
      </c>
      <c r="Y24" s="17">
        <v>0.10595520601400001</v>
      </c>
      <c r="Z24" s="17">
        <v>0.31236822538600001</v>
      </c>
      <c r="AA24" s="17" t="s">
        <v>691</v>
      </c>
      <c r="AB24" s="4" t="s">
        <v>691</v>
      </c>
      <c r="AC24" s="4" t="s">
        <v>692</v>
      </c>
    </row>
    <row r="25" spans="1:29" ht="18" x14ac:dyDescent="0.2">
      <c r="A25" s="17" t="s">
        <v>545</v>
      </c>
      <c r="B25" s="17">
        <v>-5.7002171643199997</v>
      </c>
      <c r="C25" s="17">
        <v>-5.5497472464499999</v>
      </c>
      <c r="D25" s="17">
        <v>-1.53126505567</v>
      </c>
      <c r="E25" s="17">
        <v>-2.9513105070900001</v>
      </c>
      <c r="F25" s="17">
        <v>-1.9067961414000001</v>
      </c>
      <c r="G25" s="17">
        <v>-2.0169290273499998</v>
      </c>
      <c r="H25" s="17">
        <v>-0.48038766670900002</v>
      </c>
      <c r="I25" s="17">
        <v>-0.51359425062099995</v>
      </c>
      <c r="J25" s="17">
        <v>-0.27277408646899998</v>
      </c>
      <c r="K25" s="17">
        <v>-0.296303779549</v>
      </c>
      <c r="L25" s="17">
        <v>-0.40162472056499998</v>
      </c>
      <c r="M25" s="17">
        <v>-0.482044317379</v>
      </c>
      <c r="N25" s="17">
        <v>-0.63823829710500002</v>
      </c>
      <c r="O25" s="17">
        <v>-0.30001515531599998</v>
      </c>
      <c r="P25" s="17">
        <v>-8.8962193077699994E-2</v>
      </c>
      <c r="Q25" s="17">
        <v>-0.28386667631099999</v>
      </c>
      <c r="R25" s="17">
        <v>-0.407319491343</v>
      </c>
      <c r="S25" s="17">
        <v>-0.11962384459600001</v>
      </c>
      <c r="T25" s="17">
        <v>-5.6679382245399999E-2</v>
      </c>
      <c r="U25" s="17">
        <v>0.204524526446</v>
      </c>
      <c r="V25" s="17">
        <v>0.24959655643299999</v>
      </c>
      <c r="W25" s="17">
        <v>2.27305264126E-2</v>
      </c>
      <c r="X25" s="17">
        <v>-0.50637581218299998</v>
      </c>
      <c r="Y25" s="17">
        <v>-7.4525257947500007E-2</v>
      </c>
      <c r="Z25" s="17">
        <v>6.5272319894200001E-2</v>
      </c>
      <c r="AA25" s="17" t="s">
        <v>545</v>
      </c>
      <c r="AB25" s="4" t="s">
        <v>545</v>
      </c>
      <c r="AC25" s="4" t="s">
        <v>546</v>
      </c>
    </row>
    <row r="26" spans="1:29" ht="18" x14ac:dyDescent="0.2">
      <c r="A26" s="17" t="s">
        <v>621</v>
      </c>
      <c r="B26" s="17">
        <v>2.62971967947</v>
      </c>
      <c r="C26" s="17">
        <v>2.72374283058</v>
      </c>
      <c r="D26" s="17">
        <v>1.19585466801</v>
      </c>
      <c r="E26" s="17">
        <v>1.8212863782499999</v>
      </c>
      <c r="F26" s="17">
        <v>-9.3867053568299996E-2</v>
      </c>
      <c r="G26" s="17">
        <v>1.9862656755200001</v>
      </c>
      <c r="H26" s="17">
        <v>0.50425998263600003</v>
      </c>
      <c r="I26" s="17">
        <v>-0.41546882799700002</v>
      </c>
      <c r="J26" s="17">
        <v>2.5523750884099999E-2</v>
      </c>
      <c r="K26" s="17">
        <v>-0.15088270262199999</v>
      </c>
      <c r="L26" s="17">
        <v>-7.9492645764699998E-2</v>
      </c>
      <c r="M26" s="17">
        <v>-0.77159128089499995</v>
      </c>
      <c r="N26" s="17">
        <v>-0.89543322299100003</v>
      </c>
      <c r="O26" s="17">
        <v>0.39550441436</v>
      </c>
      <c r="P26" s="17">
        <v>0.25957675869500002</v>
      </c>
      <c r="Q26" s="17">
        <v>0.16709212832299999</v>
      </c>
      <c r="R26" s="17">
        <v>0.347045670034</v>
      </c>
      <c r="S26" s="17">
        <v>0.20865673548999999</v>
      </c>
      <c r="T26" s="17">
        <v>0.18226219685</v>
      </c>
      <c r="U26" s="17">
        <v>0.31245128895899998</v>
      </c>
      <c r="V26" s="17">
        <v>-0.17338502032799999</v>
      </c>
      <c r="W26" s="17">
        <v>0.23750497799600001</v>
      </c>
      <c r="X26" s="17">
        <v>0.26559938526999999</v>
      </c>
      <c r="Y26" s="17">
        <v>0.28231617800499997</v>
      </c>
      <c r="Z26" s="17">
        <v>-0.11899311102600001</v>
      </c>
      <c r="AA26" s="17" t="s">
        <v>621</v>
      </c>
      <c r="AB26" s="4" t="s">
        <v>621</v>
      </c>
      <c r="AC26" s="4" t="s">
        <v>622</v>
      </c>
    </row>
    <row r="27" spans="1:29" ht="18" x14ac:dyDescent="0.2">
      <c r="A27" s="17" t="s">
        <v>608</v>
      </c>
      <c r="B27" s="17">
        <v>-3.4731204666700002</v>
      </c>
      <c r="C27" s="17">
        <v>-7.8486229404300003</v>
      </c>
      <c r="D27" s="17">
        <v>-0.245380854594</v>
      </c>
      <c r="E27" s="17">
        <v>-6.9928868903900003</v>
      </c>
      <c r="F27" s="17">
        <v>-0.44760782224500001</v>
      </c>
      <c r="G27" s="17">
        <v>-2.9669435306</v>
      </c>
      <c r="H27" s="17">
        <v>-9.7790286828199999E-2</v>
      </c>
      <c r="I27" s="17">
        <v>-0.25742497908599998</v>
      </c>
      <c r="J27" s="17">
        <v>-5.6045851663000003E-2</v>
      </c>
      <c r="K27" s="17">
        <v>4.7264736834299999E-2</v>
      </c>
      <c r="L27" s="17">
        <v>-0.48255091662999999</v>
      </c>
      <c r="M27" s="17">
        <v>-0.29681922001299998</v>
      </c>
      <c r="N27" s="17">
        <v>-0.56726607904299997</v>
      </c>
      <c r="O27" s="17">
        <v>-0.19027504492700001</v>
      </c>
      <c r="P27" s="17">
        <v>-0.33385455801899999</v>
      </c>
      <c r="Q27" s="17">
        <v>9.9725338851299999E-2</v>
      </c>
      <c r="R27" s="17">
        <v>-4.7409372298999997E-2</v>
      </c>
      <c r="S27" s="17">
        <v>7.4394978895199998E-2</v>
      </c>
      <c r="T27" s="17">
        <v>-0.18718173415600001</v>
      </c>
      <c r="U27" s="17">
        <v>-0.40149108922799998</v>
      </c>
      <c r="V27" s="17">
        <v>-0.48012839933700002</v>
      </c>
      <c r="W27" s="17">
        <v>0.23934037</v>
      </c>
      <c r="X27" s="17">
        <v>-8.2871787064599994E-2</v>
      </c>
      <c r="Y27" s="17">
        <v>-4.2205506938299997E-2</v>
      </c>
      <c r="Z27" s="17">
        <v>9.0237309602099997E-2</v>
      </c>
      <c r="AA27" s="17" t="s">
        <v>608</v>
      </c>
      <c r="AB27" s="4" t="s">
        <v>608</v>
      </c>
      <c r="AC27" s="4" t="s">
        <v>609</v>
      </c>
    </row>
    <row r="28" spans="1:29" ht="18" x14ac:dyDescent="0.2">
      <c r="A28" s="17" t="s">
        <v>627</v>
      </c>
      <c r="B28" s="17">
        <v>1.0373388483099999</v>
      </c>
      <c r="C28" s="17">
        <v>2.7568579713200001</v>
      </c>
      <c r="D28" s="17">
        <v>0.19084135397800001</v>
      </c>
      <c r="E28" s="17">
        <v>3.0840331035999999</v>
      </c>
      <c r="F28" s="17">
        <v>0.37374339404399998</v>
      </c>
      <c r="G28" s="17">
        <v>2.1575454789299999</v>
      </c>
      <c r="H28" s="17">
        <v>0.30942326730899999</v>
      </c>
      <c r="I28" s="17">
        <v>0.50219836517600003</v>
      </c>
      <c r="J28" s="17">
        <v>-0.20781924850399999</v>
      </c>
      <c r="K28" s="17">
        <v>-1.27706500954E-2</v>
      </c>
      <c r="L28" s="17">
        <v>-0.27569891789700002</v>
      </c>
      <c r="M28" s="17">
        <v>-8.7218309519599996E-2</v>
      </c>
      <c r="N28" s="17">
        <v>-0.28222816199299999</v>
      </c>
      <c r="O28" s="17">
        <v>-7.8006265866900001E-2</v>
      </c>
      <c r="P28" s="17">
        <v>0.24940077074799999</v>
      </c>
      <c r="Q28" s="17">
        <v>0.333876859114</v>
      </c>
      <c r="R28" s="17">
        <v>-0.32332118265900001</v>
      </c>
      <c r="S28" s="17">
        <v>-7.2796128575800007E-2</v>
      </c>
      <c r="T28" s="17">
        <v>-3.2915033931800002E-2</v>
      </c>
      <c r="U28" s="17">
        <v>0.28533249096699997</v>
      </c>
      <c r="V28" s="17">
        <v>8.1472195524499996E-2</v>
      </c>
      <c r="W28" s="17">
        <v>-5.1031591470700001E-2</v>
      </c>
      <c r="X28" s="17">
        <v>-7.5012342190200004E-2</v>
      </c>
      <c r="Y28" s="17">
        <v>-0.45935818451100002</v>
      </c>
      <c r="Z28" s="17">
        <v>6.6800311050800004E-2</v>
      </c>
      <c r="AA28" s="17" t="s">
        <v>627</v>
      </c>
      <c r="AB28" s="4" t="s">
        <v>627</v>
      </c>
      <c r="AC28" s="4" t="s">
        <v>622</v>
      </c>
    </row>
    <row r="29" spans="1:29" ht="18" x14ac:dyDescent="0.2">
      <c r="A29" s="17" t="s">
        <v>693</v>
      </c>
      <c r="B29" s="17">
        <v>-3.7774476966799999</v>
      </c>
      <c r="C29" s="17">
        <v>-3.1195514789300001</v>
      </c>
      <c r="D29" s="17">
        <v>-1.2061503097199999E-2</v>
      </c>
      <c r="E29" s="17">
        <v>-1.41235541068</v>
      </c>
      <c r="F29" s="17">
        <v>-0.35309498016300001</v>
      </c>
      <c r="G29" s="17">
        <v>-2.3373927484200001</v>
      </c>
      <c r="H29" s="17">
        <v>-9.6748529402900005E-2</v>
      </c>
      <c r="I29" s="17">
        <v>0.27758442651300003</v>
      </c>
      <c r="J29" s="17">
        <v>0.117213428296</v>
      </c>
      <c r="K29" s="17">
        <v>-6.16364830046E-2</v>
      </c>
      <c r="L29" s="17">
        <v>0.30534418954199999</v>
      </c>
      <c r="M29" s="17">
        <v>2.39735517728E-2</v>
      </c>
      <c r="N29" s="17">
        <v>0.66027530513099997</v>
      </c>
      <c r="O29" s="17">
        <v>-9.1780160400199998E-2</v>
      </c>
      <c r="P29" s="17">
        <v>-0.51795203112400001</v>
      </c>
      <c r="Q29" s="17">
        <v>0.194974530929</v>
      </c>
      <c r="R29" s="17">
        <v>-0.16088468616099999</v>
      </c>
      <c r="S29" s="17">
        <v>-0.19664077781</v>
      </c>
      <c r="T29" s="17">
        <v>0.153337371158</v>
      </c>
      <c r="U29" s="17">
        <v>-0.48601755640799998</v>
      </c>
      <c r="V29" s="17">
        <v>-0.14567554823100001</v>
      </c>
      <c r="W29" s="17">
        <v>-0.11308927958999999</v>
      </c>
      <c r="X29" s="17">
        <v>-0.58893926871699998</v>
      </c>
      <c r="Y29" s="17">
        <v>4.37077199855E-2</v>
      </c>
      <c r="Z29" s="17">
        <v>0.243093740424</v>
      </c>
      <c r="AA29" s="17" t="s">
        <v>693</v>
      </c>
      <c r="AB29" s="4" t="s">
        <v>693</v>
      </c>
      <c r="AC29" s="4" t="s">
        <v>694</v>
      </c>
    </row>
    <row r="30" spans="1:29" ht="18" x14ac:dyDescent="0.2">
      <c r="A30" s="17" t="s">
        <v>629</v>
      </c>
      <c r="B30" s="17">
        <v>0.79209366021000005</v>
      </c>
      <c r="C30" s="17">
        <v>1.2203670390300001</v>
      </c>
      <c r="D30" s="17">
        <v>0.17433625575</v>
      </c>
      <c r="E30" s="17">
        <v>1.7128799756399999</v>
      </c>
      <c r="F30" s="17">
        <v>0.41113158838399999</v>
      </c>
      <c r="G30" s="17">
        <v>0.78806718164900003</v>
      </c>
      <c r="H30" s="17">
        <v>0.12748493957500001</v>
      </c>
      <c r="I30" s="17">
        <v>0.25658419371500002</v>
      </c>
      <c r="J30" s="17">
        <v>7.1955014047199997E-3</v>
      </c>
      <c r="K30" s="17">
        <v>2.7622398336300001E-2</v>
      </c>
      <c r="L30" s="17">
        <v>-0.19807416239699999</v>
      </c>
      <c r="M30" s="17">
        <v>0.37071705542599998</v>
      </c>
      <c r="N30" s="17">
        <v>0.207591985083</v>
      </c>
      <c r="O30" s="17">
        <v>-9.6267517410500006E-2</v>
      </c>
      <c r="P30" s="17">
        <v>0.21515987228</v>
      </c>
      <c r="Q30" s="17">
        <v>-0.125406805968</v>
      </c>
      <c r="R30" s="17">
        <v>-6.2785566719500002E-2</v>
      </c>
      <c r="S30" s="17">
        <v>-3.4733927526399998E-2</v>
      </c>
      <c r="T30" s="17">
        <v>-0.167082034277</v>
      </c>
      <c r="U30" s="17">
        <v>-0.38852864817100002</v>
      </c>
      <c r="V30" s="17">
        <v>0.42258784700300001</v>
      </c>
      <c r="W30" s="17">
        <v>0.20708439683999999</v>
      </c>
      <c r="X30" s="17">
        <v>0.20720234844400001</v>
      </c>
      <c r="Y30" s="17">
        <v>6.6099983508199997E-2</v>
      </c>
      <c r="Z30" s="17">
        <v>0.30213561032300001</v>
      </c>
      <c r="AA30" s="17" t="s">
        <v>629</v>
      </c>
      <c r="AB30" s="4" t="s">
        <v>629</v>
      </c>
      <c r="AC30" s="4" t="s">
        <v>630</v>
      </c>
    </row>
    <row r="31" spans="1:29" ht="18" x14ac:dyDescent="0.2">
      <c r="A31" s="17" t="s">
        <v>695</v>
      </c>
      <c r="B31" s="17">
        <v>0.55410153701599996</v>
      </c>
      <c r="C31" s="17">
        <v>-2.8568479074200002</v>
      </c>
      <c r="D31" s="17">
        <v>-1.35308175159</v>
      </c>
      <c r="E31" s="17">
        <v>-3.78400071061</v>
      </c>
      <c r="F31" s="17">
        <v>-0.263050707858</v>
      </c>
      <c r="G31" s="17">
        <v>-1.997643037</v>
      </c>
      <c r="H31" s="17">
        <v>-0.29551154801000001</v>
      </c>
      <c r="I31" s="17">
        <v>-0.22372148180900001</v>
      </c>
      <c r="J31" s="17">
        <v>0.50577866211099998</v>
      </c>
      <c r="K31" s="17">
        <v>-0.65759636779700004</v>
      </c>
      <c r="L31" s="17">
        <v>-0.48904270458900001</v>
      </c>
      <c r="M31" s="17">
        <v>-0.74100785450600004</v>
      </c>
      <c r="N31" s="17">
        <v>-0.78980440385899997</v>
      </c>
      <c r="O31" s="17">
        <v>4.7048572804400002E-2</v>
      </c>
      <c r="P31" s="17">
        <v>0.65010652603899999</v>
      </c>
      <c r="Q31" s="17">
        <v>-0.349178559316</v>
      </c>
      <c r="R31" s="17">
        <v>0.211551601339</v>
      </c>
      <c r="S31" s="17">
        <v>0.41422816002899998</v>
      </c>
      <c r="T31" s="17">
        <v>0.49455386555699998</v>
      </c>
      <c r="U31" s="17">
        <v>0.89013436728100004</v>
      </c>
      <c r="V31" s="17">
        <v>-2.2913392111099998E-2</v>
      </c>
      <c r="W31" s="17">
        <v>0.44144913010800002</v>
      </c>
      <c r="X31" s="17">
        <v>0.20866294358699999</v>
      </c>
      <c r="Y31" s="17">
        <v>-0.102172293168</v>
      </c>
      <c r="Z31" s="17">
        <v>0.163341281581</v>
      </c>
      <c r="AA31" s="17" t="s">
        <v>695</v>
      </c>
      <c r="AB31" s="4" t="s">
        <v>695</v>
      </c>
      <c r="AC31" s="4" t="s">
        <v>696</v>
      </c>
    </row>
    <row r="32" spans="1:29" ht="18" x14ac:dyDescent="0.2">
      <c r="A32" s="17" t="s">
        <v>676</v>
      </c>
      <c r="B32" s="17">
        <v>1.8206381415899999</v>
      </c>
      <c r="C32" s="17">
        <v>-0.60648923936200005</v>
      </c>
      <c r="D32" s="17">
        <v>0.15820034290900001</v>
      </c>
      <c r="E32" s="17">
        <v>-8.4821005404100008E-3</v>
      </c>
      <c r="F32" s="17">
        <v>-0.26643506494199998</v>
      </c>
      <c r="G32" s="17">
        <v>-0.26099996184899998</v>
      </c>
      <c r="H32" s="17">
        <v>-8.8607872743699995E-2</v>
      </c>
      <c r="I32" s="17">
        <v>2.17201986991E-2</v>
      </c>
      <c r="J32" s="17">
        <v>-0.23489636155999999</v>
      </c>
      <c r="K32" s="17">
        <v>8.5993488080299996E-2</v>
      </c>
      <c r="L32" s="17">
        <v>-9.3356817135999998E-2</v>
      </c>
      <c r="M32" s="17">
        <v>-6.8531763387899999E-2</v>
      </c>
      <c r="N32" s="17">
        <v>0.21945889082100001</v>
      </c>
      <c r="O32" s="17">
        <v>-4.1280052017899999E-2</v>
      </c>
      <c r="P32" s="17">
        <v>-4.4749030156799999E-2</v>
      </c>
      <c r="Q32" s="17">
        <v>4.4742728946500004E-3</v>
      </c>
      <c r="R32" s="17">
        <v>-0.20444610885600001</v>
      </c>
      <c r="S32" s="17">
        <v>-0.32921774889299998</v>
      </c>
      <c r="T32" s="17">
        <v>5.2098832424399999E-2</v>
      </c>
      <c r="U32" s="17">
        <v>-0.21175000734999999</v>
      </c>
      <c r="V32" s="17">
        <v>-0.57305202939800004</v>
      </c>
      <c r="W32" s="17">
        <v>-2.9506524603E-2</v>
      </c>
      <c r="X32" s="17">
        <v>-5.36999876227E-2</v>
      </c>
      <c r="Y32" s="17">
        <v>-0.13259925703200001</v>
      </c>
      <c r="Z32" s="17">
        <v>-0.18549058083100001</v>
      </c>
      <c r="AA32" s="17" t="s">
        <v>676</v>
      </c>
      <c r="AB32" s="4" t="s">
        <v>676</v>
      </c>
      <c r="AC32" s="4" t="s">
        <v>677</v>
      </c>
    </row>
    <row r="33" spans="1:29" ht="18" x14ac:dyDescent="0.2">
      <c r="A33" s="17" t="s">
        <v>685</v>
      </c>
      <c r="B33" s="17">
        <v>-0.209280455005</v>
      </c>
      <c r="C33" s="17">
        <v>1.9480323792900001</v>
      </c>
      <c r="D33" s="17">
        <v>0.39709763341400001</v>
      </c>
      <c r="E33" s="17">
        <v>0.104800537569</v>
      </c>
      <c r="F33" s="17">
        <v>0.196956582036</v>
      </c>
      <c r="G33" s="17">
        <v>0.29948046991900001</v>
      </c>
      <c r="H33" s="17">
        <v>0.21346300905099999</v>
      </c>
      <c r="I33" s="17">
        <v>-0.46236127974500002</v>
      </c>
      <c r="J33" s="17">
        <v>9.34740099145E-2</v>
      </c>
      <c r="K33" s="17">
        <v>-0.11425079712400001</v>
      </c>
      <c r="L33" s="17">
        <v>0.159122505345</v>
      </c>
      <c r="M33" s="17">
        <v>-0.23886797559600001</v>
      </c>
      <c r="N33" s="17">
        <v>0.15900858840900001</v>
      </c>
      <c r="O33" s="17">
        <v>-1.02352586681</v>
      </c>
      <c r="P33" s="17">
        <v>-8.0499801784900005E-3</v>
      </c>
      <c r="Q33" s="17">
        <v>-0.33157204124299999</v>
      </c>
      <c r="R33" s="17">
        <v>-7.36397002198E-2</v>
      </c>
      <c r="S33" s="17">
        <v>7.0309324320400005E-2</v>
      </c>
      <c r="T33" s="17">
        <v>-0.31412578949999997</v>
      </c>
      <c r="U33" s="17">
        <v>-0.67797281761200001</v>
      </c>
      <c r="V33" s="17">
        <v>-0.13085388865799999</v>
      </c>
      <c r="W33" s="17">
        <v>0.21918822174200001</v>
      </c>
      <c r="X33" s="17">
        <v>-0.35880701222599998</v>
      </c>
      <c r="Y33" s="17">
        <v>-0.291693092574</v>
      </c>
      <c r="Z33" s="17">
        <v>8.1274809351300006E-2</v>
      </c>
      <c r="AA33" s="17" t="s">
        <v>685</v>
      </c>
      <c r="AB33" s="4" t="s">
        <v>685</v>
      </c>
      <c r="AC33" s="4" t="s">
        <v>686</v>
      </c>
    </row>
    <row r="34" spans="1:29" ht="18" x14ac:dyDescent="0.2">
      <c r="A34" s="17" t="s">
        <v>591</v>
      </c>
      <c r="B34" s="17">
        <v>0</v>
      </c>
      <c r="C34" s="17">
        <v>-6.1554725680400004</v>
      </c>
      <c r="D34" s="17">
        <v>0.47060244089499997</v>
      </c>
      <c r="E34" s="17">
        <v>1.0227369579800001</v>
      </c>
      <c r="F34" s="17">
        <v>1.6228085729499999</v>
      </c>
      <c r="G34" s="17">
        <v>0.74801352729799997</v>
      </c>
      <c r="H34" s="17">
        <v>-0.176088776148</v>
      </c>
      <c r="I34" s="17">
        <v>0.67184747618100005</v>
      </c>
      <c r="J34" s="17">
        <v>-0.101017409815</v>
      </c>
      <c r="K34" s="17">
        <v>-0.146682186879</v>
      </c>
      <c r="L34" s="17">
        <v>0.51839854863599999</v>
      </c>
      <c r="M34" s="17">
        <v>0.45810890173399998</v>
      </c>
      <c r="N34" s="17">
        <v>0.42355726294500001</v>
      </c>
      <c r="O34" s="17">
        <v>-4.57999879042E-2</v>
      </c>
      <c r="P34" s="17">
        <v>0.160416874036</v>
      </c>
      <c r="Q34" s="17">
        <v>3.1268813800899999E-2</v>
      </c>
      <c r="R34" s="17">
        <v>-6.4760012751900006E-2</v>
      </c>
      <c r="S34" s="17">
        <v>0.41606292746200002</v>
      </c>
      <c r="T34" s="17">
        <v>0.315249078209</v>
      </c>
      <c r="U34" s="17">
        <v>6.7203712235599997E-2</v>
      </c>
      <c r="V34" s="17">
        <v>0.17691800836900001</v>
      </c>
      <c r="W34" s="17">
        <v>0.202002038858</v>
      </c>
      <c r="X34" s="17">
        <v>0.55542541965199999</v>
      </c>
      <c r="Y34" s="17">
        <v>0.52454363432899997</v>
      </c>
      <c r="Z34" s="17">
        <v>0.69820131929200002</v>
      </c>
      <c r="AA34" s="17" t="s">
        <v>591</v>
      </c>
      <c r="AB34" s="4" t="s">
        <v>591</v>
      </c>
      <c r="AC34" s="4" t="s">
        <v>592</v>
      </c>
    </row>
    <row r="35" spans="1:29" ht="18" x14ac:dyDescent="0.2">
      <c r="A35" s="17" t="s">
        <v>554</v>
      </c>
      <c r="B35" s="17">
        <v>-4.4365513939400003</v>
      </c>
      <c r="C35" s="17">
        <v>-2.3795388180599999</v>
      </c>
      <c r="D35" s="17">
        <v>-0.93342994096300003</v>
      </c>
      <c r="E35" s="17">
        <v>-1.0092362354</v>
      </c>
      <c r="F35" s="17">
        <v>-6.3738642732799997</v>
      </c>
      <c r="G35" s="17">
        <v>-6.5520293722599998</v>
      </c>
      <c r="H35" s="17">
        <v>-0.25790937365599997</v>
      </c>
      <c r="I35" s="17">
        <v>4.2635398800600001E-2</v>
      </c>
      <c r="J35" s="17">
        <v>-0.31802053005699998</v>
      </c>
      <c r="K35" s="17">
        <v>-0.28567556964399998</v>
      </c>
      <c r="L35" s="17">
        <v>-5.4785909560899997</v>
      </c>
      <c r="M35" s="17">
        <v>-5.0638330444499999</v>
      </c>
      <c r="N35" s="17">
        <v>-1.29380431179</v>
      </c>
      <c r="O35" s="17">
        <v>-0.22469594257299999</v>
      </c>
      <c r="P35" s="17">
        <v>0.47101892332700002</v>
      </c>
      <c r="Q35" s="17">
        <v>-0.22469594257299999</v>
      </c>
      <c r="R35" s="17">
        <v>-0.18708772970099999</v>
      </c>
      <c r="S35" s="17">
        <v>-0.31257965089299999</v>
      </c>
      <c r="T35" s="17">
        <v>-0.11741123261</v>
      </c>
      <c r="U35" s="17">
        <v>-0.64296456311500005</v>
      </c>
      <c r="V35" s="17">
        <v>-0.262298055157</v>
      </c>
      <c r="W35" s="17">
        <v>0.13482271226</v>
      </c>
      <c r="X35" s="17">
        <v>0.31106870170299999</v>
      </c>
      <c r="Y35" s="17">
        <v>0.45314872419800001</v>
      </c>
      <c r="Z35" s="17">
        <v>-0.12197381647900001</v>
      </c>
      <c r="AA35" s="17" t="s">
        <v>554</v>
      </c>
      <c r="AB35" s="4" t="s">
        <v>554</v>
      </c>
      <c r="AC35" s="4" t="s">
        <v>555</v>
      </c>
    </row>
    <row r="36" spans="1:29" ht="18" x14ac:dyDescent="0.2">
      <c r="A36" s="17" t="s">
        <v>562</v>
      </c>
      <c r="B36" s="17">
        <v>1.68956272494</v>
      </c>
      <c r="C36" s="17">
        <v>-2.9654695263600002</v>
      </c>
      <c r="D36" s="17">
        <v>-0.29923366504900001</v>
      </c>
      <c r="E36" s="17">
        <v>3.0583906246699999</v>
      </c>
      <c r="F36" s="17">
        <v>-0.12671939091500001</v>
      </c>
      <c r="G36" s="17">
        <v>1.5618330646</v>
      </c>
      <c r="H36" s="17">
        <v>-1.4803475420400001</v>
      </c>
      <c r="I36" s="17">
        <v>-0.195836342946</v>
      </c>
      <c r="J36" s="17">
        <v>-0.16468696188900001</v>
      </c>
      <c r="K36" s="17">
        <v>-1.2428208355100001</v>
      </c>
      <c r="L36" s="17">
        <v>0.14861925258899999</v>
      </c>
      <c r="M36" s="17">
        <v>0.48394367604999999</v>
      </c>
      <c r="N36" s="17">
        <v>8.8473532065399998E-2</v>
      </c>
      <c r="O36" s="17">
        <v>-0.29402553787500002</v>
      </c>
      <c r="P36" s="17">
        <v>-0.149275236256</v>
      </c>
      <c r="Q36" s="17">
        <v>-0.51493414908099999</v>
      </c>
      <c r="R36" s="17">
        <v>2.8090359109800001E-2</v>
      </c>
      <c r="S36" s="17">
        <v>0.12104362361400001</v>
      </c>
      <c r="T36" s="17">
        <v>-0.22961705425000001</v>
      </c>
      <c r="U36" s="17">
        <v>-0.54002721894700001</v>
      </c>
      <c r="V36" s="17">
        <v>0.138279374825</v>
      </c>
      <c r="W36" s="17">
        <v>0.24733459922000001</v>
      </c>
      <c r="X36" s="17">
        <v>0.122860211733</v>
      </c>
      <c r="Y36" s="17">
        <v>-0.142551293419</v>
      </c>
      <c r="Z36" s="17">
        <v>7.0060640438999996E-2</v>
      </c>
      <c r="AA36" s="17" t="s">
        <v>562</v>
      </c>
      <c r="AB36" s="4" t="s">
        <v>562</v>
      </c>
      <c r="AC36" s="4" t="s">
        <v>563</v>
      </c>
    </row>
    <row r="37" spans="1:29" ht="18" x14ac:dyDescent="0.2">
      <c r="A37" s="17" t="s">
        <v>599</v>
      </c>
      <c r="B37" s="17">
        <v>1.66296501272</v>
      </c>
      <c r="C37" s="17">
        <v>3.9604854297399998</v>
      </c>
      <c r="D37" s="17">
        <v>0.53475808337700004</v>
      </c>
      <c r="E37" s="17">
        <v>1.9189679532999999</v>
      </c>
      <c r="F37" s="17">
        <v>0.53209088491000001</v>
      </c>
      <c r="G37" s="17">
        <v>1.8357502536300001</v>
      </c>
      <c r="H37" s="17">
        <v>4.7428599264599997E-2</v>
      </c>
      <c r="I37" s="17">
        <v>1.4323936581999999E-2</v>
      </c>
      <c r="J37" s="17">
        <v>-2.8809840258899998E-2</v>
      </c>
      <c r="K37" s="17">
        <v>-0.12169325928700001</v>
      </c>
      <c r="L37" s="17">
        <v>-0.19772059056499999</v>
      </c>
      <c r="M37" s="17">
        <v>-6.3748406392600002E-2</v>
      </c>
      <c r="N37" s="17">
        <v>0.28178334412599998</v>
      </c>
      <c r="O37" s="17">
        <v>-0.26147011038200002</v>
      </c>
      <c r="P37" s="17">
        <v>-7.0186438521799996E-2</v>
      </c>
      <c r="Q37" s="17">
        <v>-7.7551014908799995E-2</v>
      </c>
      <c r="R37" s="17">
        <v>-0.10389587725</v>
      </c>
      <c r="S37" s="17">
        <v>-0.30776026390599998</v>
      </c>
      <c r="T37" s="17">
        <v>-1.44988276853E-2</v>
      </c>
      <c r="U37" s="17">
        <v>0.128504826346</v>
      </c>
      <c r="V37" s="17">
        <v>-0.13237632516</v>
      </c>
      <c r="W37" s="17">
        <v>-2.1442688909100002E-2</v>
      </c>
      <c r="X37" s="17">
        <v>0.104662534517</v>
      </c>
      <c r="Y37" s="17">
        <v>-2.3704240478099999E-2</v>
      </c>
      <c r="Z37" s="17">
        <v>-8.7925815221100004E-2</v>
      </c>
      <c r="AA37" s="17" t="s">
        <v>599</v>
      </c>
      <c r="AB37" s="4" t="s">
        <v>599</v>
      </c>
      <c r="AC37" s="4" t="s">
        <v>600</v>
      </c>
    </row>
    <row r="38" spans="1:29" ht="18" x14ac:dyDescent="0.2">
      <c r="A38" s="17" t="s">
        <v>460</v>
      </c>
      <c r="B38" s="17">
        <v>0</v>
      </c>
      <c r="C38" s="17">
        <v>0.79952633212299995</v>
      </c>
      <c r="D38" s="17">
        <v>0.103537488957</v>
      </c>
      <c r="E38" s="17">
        <v>0.29766071960399998</v>
      </c>
      <c r="F38" s="17">
        <v>0.69563099189599997</v>
      </c>
      <c r="G38" s="17">
        <v>0.83471599468400004</v>
      </c>
      <c r="H38" s="17">
        <v>0.66744354942100004</v>
      </c>
      <c r="I38" s="17">
        <v>0.74535497017300001</v>
      </c>
      <c r="J38" s="17">
        <v>1.22487791836</v>
      </c>
      <c r="K38" s="17">
        <v>0.25948543931599999</v>
      </c>
      <c r="L38" s="17">
        <v>0.53234638895399999</v>
      </c>
      <c r="M38" s="17">
        <v>2.0885279960099998</v>
      </c>
      <c r="N38" s="17">
        <v>1.3831653813</v>
      </c>
      <c r="O38" s="17">
        <v>-1.37668369138</v>
      </c>
      <c r="P38" s="17">
        <v>0.47784902513400002</v>
      </c>
      <c r="Q38" s="17">
        <v>-9.2353024407600001E-2</v>
      </c>
      <c r="R38" s="17">
        <v>-0.36061903601099998</v>
      </c>
      <c r="S38" s="17">
        <v>1.5063275952499999</v>
      </c>
      <c r="T38" s="17">
        <v>0.84044869029000002</v>
      </c>
      <c r="U38" s="17">
        <v>-1.02044229956</v>
      </c>
      <c r="V38" s="17">
        <v>-0.65536066231300005</v>
      </c>
      <c r="W38" s="17">
        <v>-3.0343325443100002</v>
      </c>
      <c r="X38" s="17">
        <v>1.19826760394</v>
      </c>
      <c r="Y38" s="17">
        <v>0.70091852168199997</v>
      </c>
      <c r="Z38" s="17">
        <v>0.63168739236799998</v>
      </c>
      <c r="AA38" s="17" t="s">
        <v>460</v>
      </c>
      <c r="AB38" s="4" t="s">
        <v>460</v>
      </c>
      <c r="AC38" s="4" t="s">
        <v>461</v>
      </c>
    </row>
    <row r="39" spans="1:29" ht="18" x14ac:dyDescent="0.2">
      <c r="A39" s="17" t="s">
        <v>403</v>
      </c>
      <c r="B39" s="17">
        <v>0</v>
      </c>
      <c r="C39" s="17">
        <v>-7.6155841315500004</v>
      </c>
      <c r="D39" s="17">
        <v>-1.5599648144</v>
      </c>
      <c r="E39" s="17">
        <v>-5.8613053883899999</v>
      </c>
      <c r="F39" s="17">
        <v>-1.1441658721900001</v>
      </c>
      <c r="G39" s="17">
        <v>-3.8608078722100001</v>
      </c>
      <c r="H39" s="17">
        <v>-2.6523348480500002</v>
      </c>
      <c r="I39" s="17">
        <v>-1.0880844945100001</v>
      </c>
      <c r="J39" s="17">
        <v>-0.53593244214400004</v>
      </c>
      <c r="K39" s="17">
        <v>-1.3128671160000001</v>
      </c>
      <c r="L39" s="17">
        <v>-0.21799061678600001</v>
      </c>
      <c r="M39" s="17">
        <v>-2.6224613696399999</v>
      </c>
      <c r="N39" s="17">
        <v>-1.48450911156</v>
      </c>
      <c r="O39" s="17">
        <v>-7.4361694420200006E-2</v>
      </c>
      <c r="P39" s="17">
        <v>0.64535831690400003</v>
      </c>
      <c r="Q39" s="17">
        <v>-0.102417555534</v>
      </c>
      <c r="R39" s="17">
        <v>0.332137568469</v>
      </c>
      <c r="S39" s="17">
        <v>0.30124536355699999</v>
      </c>
      <c r="T39" s="17">
        <v>0.210824019168</v>
      </c>
      <c r="U39" s="17">
        <v>0.49385818983500002</v>
      </c>
      <c r="V39" s="17">
        <v>-0.12355839293400001</v>
      </c>
      <c r="W39" s="17">
        <v>1.8253132248199999E-3</v>
      </c>
      <c r="X39" s="17">
        <v>1.17170745846</v>
      </c>
      <c r="Y39" s="17">
        <v>0.78634664198399995</v>
      </c>
      <c r="Z39" s="17">
        <v>1.0587945787399999</v>
      </c>
      <c r="AA39" s="17" t="s">
        <v>403</v>
      </c>
      <c r="AB39" s="4" t="s">
        <v>403</v>
      </c>
      <c r="AC39" s="4" t="s">
        <v>404</v>
      </c>
    </row>
    <row r="40" spans="1:29" ht="18" x14ac:dyDescent="0.2">
      <c r="A40" s="17" t="s">
        <v>462</v>
      </c>
      <c r="B40" s="17">
        <v>1.1579840705</v>
      </c>
      <c r="C40" s="17">
        <v>1.0433070952000001</v>
      </c>
      <c r="D40" s="17">
        <v>0.59845937317999998</v>
      </c>
      <c r="E40" s="17">
        <v>1.6039888166</v>
      </c>
      <c r="F40" s="17">
        <v>4.9200804808200001E-2</v>
      </c>
      <c r="G40" s="17">
        <v>0.34345410083200001</v>
      </c>
      <c r="H40" s="17">
        <v>0.176412180015</v>
      </c>
      <c r="I40" s="17">
        <v>1.04372007487</v>
      </c>
      <c r="J40" s="17">
        <v>1.6387095925199999</v>
      </c>
      <c r="K40" s="17">
        <v>1.35299875804</v>
      </c>
      <c r="L40" s="17">
        <v>6.1509914822800001E-2</v>
      </c>
      <c r="M40" s="17">
        <v>-6.6146456771599998E-2</v>
      </c>
      <c r="N40" s="17">
        <v>-7.3146623917299994E-2</v>
      </c>
      <c r="O40" s="17">
        <v>0.75877726194700001</v>
      </c>
      <c r="P40" s="17">
        <v>0.50167672731299995</v>
      </c>
      <c r="Q40" s="17">
        <v>0.54842953840899999</v>
      </c>
      <c r="R40" s="17">
        <v>-8.9690097182999994E-3</v>
      </c>
      <c r="S40" s="17">
        <v>0.16692902280499999</v>
      </c>
      <c r="T40" s="17">
        <v>9.3828717740200004E-2</v>
      </c>
      <c r="U40" s="17">
        <v>1.6855859605300001</v>
      </c>
      <c r="V40" s="17">
        <v>0.58075930578099999</v>
      </c>
      <c r="W40" s="17">
        <v>-0.227408257724</v>
      </c>
      <c r="X40" s="17">
        <v>-0.17002292661400001</v>
      </c>
      <c r="Y40" s="17">
        <v>-0.28775457257499998</v>
      </c>
      <c r="Z40" s="17">
        <v>-0.200864883164</v>
      </c>
      <c r="AA40" s="17" t="s">
        <v>462</v>
      </c>
      <c r="AB40" s="4" t="s">
        <v>462</v>
      </c>
      <c r="AC40" s="4" t="s">
        <v>463</v>
      </c>
    </row>
    <row r="41" spans="1:29" ht="18" x14ac:dyDescent="0.2">
      <c r="A41" s="17" t="s">
        <v>343</v>
      </c>
      <c r="B41" s="17">
        <v>-1.5682837595700001</v>
      </c>
      <c r="C41" s="17">
        <v>-5.3199022177300002</v>
      </c>
      <c r="D41" s="17">
        <v>-0.97179431603599997</v>
      </c>
      <c r="E41" s="17">
        <v>-0.96698993178600001</v>
      </c>
      <c r="F41" s="17">
        <v>-1.0308129932500001</v>
      </c>
      <c r="G41" s="17">
        <v>-0.38402842927500003</v>
      </c>
      <c r="H41" s="17">
        <v>-0.38481132104400001</v>
      </c>
      <c r="I41" s="17">
        <v>-0.17756647328</v>
      </c>
      <c r="J41" s="17">
        <v>-1.2560692854</v>
      </c>
      <c r="K41" s="17">
        <v>-0.66494090471800005</v>
      </c>
      <c r="L41" s="17">
        <v>-0.23502167837099999</v>
      </c>
      <c r="M41" s="17">
        <v>-0.91714855271399998</v>
      </c>
      <c r="N41" s="17">
        <v>-0.64795583567500004</v>
      </c>
      <c r="O41" s="17">
        <v>-9.7264402567900005E-2</v>
      </c>
      <c r="P41" s="17">
        <v>-0.364318327178</v>
      </c>
      <c r="Q41" s="17">
        <v>-0.495699760248</v>
      </c>
      <c r="R41" s="17">
        <v>0.119587507547</v>
      </c>
      <c r="S41" s="17">
        <v>-0.17819623877099999</v>
      </c>
      <c r="T41" s="17">
        <v>3.2336829995699999E-2</v>
      </c>
      <c r="U41" s="17">
        <v>-1.35642189463</v>
      </c>
      <c r="V41" s="17">
        <v>-0.48109010881800002</v>
      </c>
      <c r="W41" s="17">
        <v>-0.22283297799499999</v>
      </c>
      <c r="X41" s="17">
        <v>2.7655165712399999E-2</v>
      </c>
      <c r="Y41" s="17">
        <v>0.113201885204</v>
      </c>
      <c r="Z41" s="17">
        <v>0.233704962717</v>
      </c>
      <c r="AA41" s="17" t="s">
        <v>343</v>
      </c>
      <c r="AB41" s="4" t="s">
        <v>343</v>
      </c>
      <c r="AC41" s="4" t="s">
        <v>344</v>
      </c>
    </row>
    <row r="42" spans="1:29" ht="18" x14ac:dyDescent="0.2">
      <c r="A42" s="17" t="s">
        <v>351</v>
      </c>
      <c r="B42" s="17">
        <v>-10</v>
      </c>
      <c r="C42" s="17">
        <v>-6.3051912575999998</v>
      </c>
      <c r="D42" s="17">
        <v>-0.41107594546199999</v>
      </c>
      <c r="E42" s="17">
        <v>-0.49364630584500002</v>
      </c>
      <c r="F42" s="17">
        <v>-0.59187806091299999</v>
      </c>
      <c r="G42" s="17">
        <v>-2.5131726083700001</v>
      </c>
      <c r="H42" s="17">
        <v>-0.75794796707900003</v>
      </c>
      <c r="I42" s="17">
        <v>-0.25686817283300001</v>
      </c>
      <c r="J42" s="17">
        <v>-0.24738929873000001</v>
      </c>
      <c r="K42" s="17">
        <v>-0.75982775472800002</v>
      </c>
      <c r="L42" s="17">
        <v>-1.2840777828800001</v>
      </c>
      <c r="M42" s="17">
        <v>-0.22449850897000001</v>
      </c>
      <c r="N42" s="17">
        <v>0.59064552834499995</v>
      </c>
      <c r="O42" s="17">
        <v>0.18283369085699999</v>
      </c>
      <c r="P42" s="17">
        <v>-1.9258340191900002E-2</v>
      </c>
      <c r="Q42" s="17">
        <v>3.6184837025799999E-2</v>
      </c>
      <c r="R42" s="17">
        <v>-0.38398833379399999</v>
      </c>
      <c r="S42" s="17">
        <v>-0.71529718889000005</v>
      </c>
      <c r="T42" s="17">
        <v>-0.71967618648800002</v>
      </c>
      <c r="U42" s="17">
        <v>0.22035527586699999</v>
      </c>
      <c r="V42" s="17">
        <v>-0.63043002604200005</v>
      </c>
      <c r="W42" s="17">
        <v>-0.20648541902299999</v>
      </c>
      <c r="X42" s="17">
        <v>-0.50856481131800002</v>
      </c>
      <c r="Y42" s="17">
        <v>-0.71045090662400001</v>
      </c>
      <c r="Z42" s="17">
        <v>-0.18305448506999999</v>
      </c>
      <c r="AA42" s="17" t="s">
        <v>351</v>
      </c>
      <c r="AB42" s="4" t="s">
        <v>351</v>
      </c>
      <c r="AC42" s="4" t="s">
        <v>352</v>
      </c>
    </row>
    <row r="43" spans="1:29" ht="18" x14ac:dyDescent="0.2">
      <c r="A43" s="17" t="s">
        <v>385</v>
      </c>
      <c r="B43" s="17">
        <v>-1.44765131067</v>
      </c>
      <c r="C43" s="17">
        <v>-3.3757402131999998</v>
      </c>
      <c r="D43" s="17">
        <v>-0.13418905984400001</v>
      </c>
      <c r="E43" s="17">
        <v>-1.7878872372900001</v>
      </c>
      <c r="F43" s="17">
        <v>-0.25194809153699999</v>
      </c>
      <c r="G43" s="17">
        <v>-4.9512550965899997</v>
      </c>
      <c r="H43" s="17">
        <v>-0.64326551601100002</v>
      </c>
      <c r="I43" s="17">
        <v>-0.51411198327100005</v>
      </c>
      <c r="J43" s="17">
        <v>-1.07845404314</v>
      </c>
      <c r="K43" s="17">
        <v>-1.1565611794799999</v>
      </c>
      <c r="L43" s="17">
        <v>-1.2517739801200001</v>
      </c>
      <c r="M43" s="17">
        <v>-2.4658253436200002</v>
      </c>
      <c r="N43" s="17">
        <v>-1.6084726229799999</v>
      </c>
      <c r="O43" s="17">
        <v>-0.17300661459200001</v>
      </c>
      <c r="P43" s="17">
        <v>-0.58609891248099999</v>
      </c>
      <c r="Q43" s="17">
        <v>7.3471577585800002E-2</v>
      </c>
      <c r="R43" s="17">
        <v>-0.86863720232200003</v>
      </c>
      <c r="S43" s="17">
        <v>-0.91215462943100001</v>
      </c>
      <c r="T43" s="17">
        <v>-0.87716563882300003</v>
      </c>
      <c r="U43" s="17">
        <v>-0.80084737110699999</v>
      </c>
      <c r="V43" s="17">
        <v>0.56859232140500005</v>
      </c>
      <c r="W43" s="17">
        <v>0.311349104238</v>
      </c>
      <c r="X43" s="17">
        <v>-0.73329615669199999</v>
      </c>
      <c r="Y43" s="17">
        <v>-0.39778947255699998</v>
      </c>
      <c r="Z43" s="17">
        <v>-0.36797880284500001</v>
      </c>
      <c r="AA43" s="17" t="s">
        <v>385</v>
      </c>
      <c r="AB43" s="4" t="s">
        <v>385</v>
      </c>
      <c r="AC43" s="4" t="s">
        <v>386</v>
      </c>
    </row>
    <row r="44" spans="1:29" ht="18" x14ac:dyDescent="0.2">
      <c r="A44" s="17" t="s">
        <v>306</v>
      </c>
      <c r="B44" s="17">
        <v>0</v>
      </c>
      <c r="C44" s="17">
        <v>-7.9132911652300004</v>
      </c>
      <c r="D44" s="17">
        <v>-0.45474477764100002</v>
      </c>
      <c r="E44" s="17">
        <v>0.68811090984900003</v>
      </c>
      <c r="F44" s="17">
        <v>-0.73002188989899996</v>
      </c>
      <c r="G44" s="17">
        <v>-0.65933163863400002</v>
      </c>
      <c r="H44" s="17">
        <v>-1.06077885598</v>
      </c>
      <c r="I44" s="17">
        <v>-6.2818612298799995E-2</v>
      </c>
      <c r="J44" s="17">
        <v>-0.73867236126000002</v>
      </c>
      <c r="K44" s="17">
        <v>-1.2382923295099999</v>
      </c>
      <c r="L44" s="17">
        <v>-1.3667148784300001</v>
      </c>
      <c r="M44" s="17">
        <v>-2.3057023271100001</v>
      </c>
      <c r="N44" s="17">
        <v>-1.4445103076400001</v>
      </c>
      <c r="O44" s="17">
        <v>-0.36768295575100002</v>
      </c>
      <c r="P44" s="17">
        <v>0.21634809150100001</v>
      </c>
      <c r="Q44" s="17">
        <v>0.32017097955899998</v>
      </c>
      <c r="R44" s="17">
        <v>-0.32039687929600003</v>
      </c>
      <c r="S44" s="17">
        <v>-0.87355390933999999</v>
      </c>
      <c r="T44" s="17">
        <v>-0.428040384936</v>
      </c>
      <c r="U44" s="17">
        <v>-0.48252779548800001</v>
      </c>
      <c r="V44" s="17">
        <v>0.32546051377899998</v>
      </c>
      <c r="W44" s="17">
        <v>1.64581719253E-2</v>
      </c>
      <c r="X44" s="17">
        <v>0.20780264880400001</v>
      </c>
      <c r="Y44" s="17">
        <v>0.20974510662699999</v>
      </c>
      <c r="Z44" s="17">
        <v>0.139670189843</v>
      </c>
      <c r="AA44" s="17" t="s">
        <v>306</v>
      </c>
      <c r="AB44" s="4" t="s">
        <v>306</v>
      </c>
      <c r="AC44" s="4" t="s">
        <v>307</v>
      </c>
    </row>
    <row r="45" spans="1:29" ht="18" x14ac:dyDescent="0.2">
      <c r="A45" s="17" t="s">
        <v>391</v>
      </c>
      <c r="B45" s="17">
        <v>-1.8543059935699999</v>
      </c>
      <c r="C45" s="17">
        <v>-3.3727704478499998</v>
      </c>
      <c r="D45" s="17">
        <v>-0.48315052109099998</v>
      </c>
      <c r="E45" s="17">
        <v>-1.6343945719399999</v>
      </c>
      <c r="F45" s="17">
        <v>-0.98495850035700006</v>
      </c>
      <c r="G45" s="17">
        <v>-2.45500884386</v>
      </c>
      <c r="H45" s="17">
        <v>-1.0840642647900001</v>
      </c>
      <c r="I45" s="17">
        <v>-1.64549804187</v>
      </c>
      <c r="J45" s="17">
        <v>-2.19207825218</v>
      </c>
      <c r="K45" s="17">
        <v>-3.1091844845600001</v>
      </c>
      <c r="L45" s="17">
        <v>-0.25075781734199998</v>
      </c>
      <c r="M45" s="17">
        <v>-1.4306780342400001</v>
      </c>
      <c r="N45" s="17">
        <v>-1.2552605402799999</v>
      </c>
      <c r="O45" s="17">
        <v>1.61376035534E-2</v>
      </c>
      <c r="P45" s="17">
        <v>-0.293963264758</v>
      </c>
      <c r="Q45" s="17">
        <v>-2.0898163873899998E-2</v>
      </c>
      <c r="R45" s="17">
        <v>-2.95486681274E-2</v>
      </c>
      <c r="S45" s="17">
        <v>-9.6718024418099999E-2</v>
      </c>
      <c r="T45" s="17">
        <v>-0.115478885211</v>
      </c>
      <c r="U45" s="17">
        <v>-0.92117779480700002</v>
      </c>
      <c r="V45" s="17">
        <v>-7.7089692911299995E-2</v>
      </c>
      <c r="W45" s="17">
        <v>0.123744100614</v>
      </c>
      <c r="X45" s="17">
        <v>8.4499852159099997E-2</v>
      </c>
      <c r="Y45" s="17">
        <v>0.106068727258</v>
      </c>
      <c r="Z45" s="17">
        <v>6.4967651256100004E-2</v>
      </c>
      <c r="AA45" s="17" t="s">
        <v>391</v>
      </c>
      <c r="AB45" s="4" t="s">
        <v>391</v>
      </c>
      <c r="AC45" s="4" t="s">
        <v>392</v>
      </c>
    </row>
    <row r="46" spans="1:29" ht="18" x14ac:dyDescent="0.2">
      <c r="A46" s="17" t="s">
        <v>289</v>
      </c>
      <c r="B46" s="17">
        <v>-0.189970943644</v>
      </c>
      <c r="C46" s="17">
        <v>-1.3935555639499999</v>
      </c>
      <c r="D46" s="17">
        <v>-0.79367133821699998</v>
      </c>
      <c r="E46" s="17">
        <v>-2.1084671717400001</v>
      </c>
      <c r="F46" s="17">
        <v>-0.269109127502</v>
      </c>
      <c r="G46" s="17">
        <v>-2.8570072853299999</v>
      </c>
      <c r="H46" s="17">
        <v>0.307090041062</v>
      </c>
      <c r="I46" s="17">
        <v>-0.28464960267200001</v>
      </c>
      <c r="J46" s="17">
        <v>-0.494071949648</v>
      </c>
      <c r="K46" s="17">
        <v>-2.1501353914300001</v>
      </c>
      <c r="L46" s="17">
        <v>-0.17972415894900001</v>
      </c>
      <c r="M46" s="17">
        <v>-0.315003409008</v>
      </c>
      <c r="N46" s="17">
        <v>-1.31640886378</v>
      </c>
      <c r="O46" s="17">
        <v>-2.18751108293E-2</v>
      </c>
      <c r="P46" s="17">
        <v>0.120522264161</v>
      </c>
      <c r="Q46" s="17">
        <v>-0.37770586097100001</v>
      </c>
      <c r="R46" s="17">
        <v>0.22867475542499999</v>
      </c>
      <c r="S46" s="17">
        <v>4.6047253340699999E-2</v>
      </c>
      <c r="T46" s="17">
        <v>0.115982105584</v>
      </c>
      <c r="U46" s="17">
        <v>6.7962754493299998E-2</v>
      </c>
      <c r="V46" s="17">
        <v>-0.34875679760299999</v>
      </c>
      <c r="W46" s="17">
        <v>6.1643444074599998E-2</v>
      </c>
      <c r="X46" s="17">
        <v>0.40733515427700001</v>
      </c>
      <c r="Y46" s="17">
        <v>4.0929686415399999E-2</v>
      </c>
      <c r="Z46" s="17">
        <v>6.9117607340600004E-2</v>
      </c>
      <c r="AA46" s="17" t="s">
        <v>289</v>
      </c>
      <c r="AB46" s="4" t="s">
        <v>289</v>
      </c>
      <c r="AC46" s="4" t="s">
        <v>290</v>
      </c>
    </row>
    <row r="47" spans="1:29" ht="18" x14ac:dyDescent="0.2">
      <c r="A47" s="17" t="s">
        <v>412</v>
      </c>
      <c r="B47" s="17">
        <v>-3.0984898634000002</v>
      </c>
      <c r="C47" s="17">
        <v>-0.96706215775000004</v>
      </c>
      <c r="D47" s="17">
        <v>0.108232679034</v>
      </c>
      <c r="E47" s="17">
        <v>-0.99330534742800003</v>
      </c>
      <c r="F47" s="17">
        <v>0.123186089278</v>
      </c>
      <c r="G47" s="17">
        <v>-0.26994489762599999</v>
      </c>
      <c r="H47" s="17">
        <v>-0.59353613897299995</v>
      </c>
      <c r="I47" s="17">
        <v>0.73045180213500005</v>
      </c>
      <c r="J47" s="17">
        <v>0.29209687143500002</v>
      </c>
      <c r="K47" s="17">
        <v>0.63239375405800002</v>
      </c>
      <c r="L47" s="17">
        <v>0.181371796256</v>
      </c>
      <c r="M47" s="17">
        <v>1.0329767651099999</v>
      </c>
      <c r="N47" s="17">
        <v>0.98727406454199995</v>
      </c>
      <c r="O47" s="17">
        <v>-2.8804028649099998E-2</v>
      </c>
      <c r="P47" s="17">
        <v>0.22375803774200001</v>
      </c>
      <c r="Q47" s="17">
        <v>-6.0856637360700003E-2</v>
      </c>
      <c r="R47" s="17">
        <v>0.60795096287999995</v>
      </c>
      <c r="S47" s="17">
        <v>0.25040708657999999</v>
      </c>
      <c r="T47" s="17">
        <v>0.36322420719100001</v>
      </c>
      <c r="U47" s="17">
        <v>0.117697277618</v>
      </c>
      <c r="V47" s="17">
        <v>0.554446074196</v>
      </c>
      <c r="W47" s="17">
        <v>0.51547627786200001</v>
      </c>
      <c r="X47" s="17">
        <v>0.232928836641</v>
      </c>
      <c r="Y47" s="17">
        <v>0.454423333973</v>
      </c>
      <c r="Z47" s="17">
        <v>0.38311498326299998</v>
      </c>
      <c r="AA47" s="17" t="s">
        <v>412</v>
      </c>
      <c r="AB47" s="4" t="s">
        <v>412</v>
      </c>
      <c r="AC47" s="4" t="s">
        <v>413</v>
      </c>
    </row>
    <row r="48" spans="1:29" ht="18" x14ac:dyDescent="0.2">
      <c r="A48" s="17" t="s">
        <v>465</v>
      </c>
      <c r="B48" s="17">
        <v>-0.41690385871699998</v>
      </c>
      <c r="C48" s="17">
        <v>-10</v>
      </c>
      <c r="D48" s="17">
        <v>-0.41555559481999998</v>
      </c>
      <c r="E48" s="17">
        <v>-1.18079521116</v>
      </c>
      <c r="F48" s="17">
        <v>0.23385244913600001</v>
      </c>
      <c r="G48" s="17">
        <v>-1.3738737919799999</v>
      </c>
      <c r="H48" s="17">
        <v>-0.30181421898400002</v>
      </c>
      <c r="I48" s="17">
        <v>-0.54934288165599998</v>
      </c>
      <c r="J48" s="17">
        <v>-2.69283155263</v>
      </c>
      <c r="K48" s="17">
        <v>-2.65507038892</v>
      </c>
      <c r="L48" s="17">
        <v>0.62061495986799997</v>
      </c>
      <c r="M48" s="17">
        <v>-0.86294701083100001</v>
      </c>
      <c r="N48" s="17">
        <v>-1.6086751720900001</v>
      </c>
      <c r="O48" s="17">
        <v>-0.66759023932600003</v>
      </c>
      <c r="P48" s="17">
        <v>-0.154866531448</v>
      </c>
      <c r="Q48" s="17">
        <v>-7.0876539724199994E-2</v>
      </c>
      <c r="R48" s="17">
        <v>-0.29089064734999998</v>
      </c>
      <c r="S48" s="17">
        <v>-4.8573410366399998E-2</v>
      </c>
      <c r="T48" s="17">
        <v>-0.29154078953700002</v>
      </c>
      <c r="U48" s="17">
        <v>-0.83868241909600005</v>
      </c>
      <c r="V48" s="17">
        <v>-0.97471491682400002</v>
      </c>
      <c r="W48" s="17">
        <v>-0.58531437756399995</v>
      </c>
      <c r="X48" s="17">
        <v>0.35142688894700003</v>
      </c>
      <c r="Y48" s="17">
        <v>-0.266290939969</v>
      </c>
      <c r="Z48" s="17">
        <v>0.20691828091</v>
      </c>
      <c r="AA48" s="17" t="s">
        <v>465</v>
      </c>
      <c r="AB48" s="4" t="s">
        <v>465</v>
      </c>
      <c r="AC48" s="4" t="s">
        <v>466</v>
      </c>
    </row>
    <row r="49" spans="1:29" ht="18" x14ac:dyDescent="0.2">
      <c r="A49" s="17" t="s">
        <v>418</v>
      </c>
      <c r="B49" s="17">
        <v>0.76737481217600001</v>
      </c>
      <c r="C49" s="17">
        <v>-5.4966540825900001</v>
      </c>
      <c r="D49" s="17">
        <v>-0.28429057528000001</v>
      </c>
      <c r="E49" s="17">
        <v>0.51396520283400005</v>
      </c>
      <c r="F49" s="17">
        <v>0.164218682926</v>
      </c>
      <c r="G49" s="17">
        <v>0.556973639972</v>
      </c>
      <c r="H49" s="17">
        <v>-2.7296018600999998</v>
      </c>
      <c r="I49" s="17">
        <v>0.31440837011900002</v>
      </c>
      <c r="J49" s="17">
        <v>-0.21424090474099999</v>
      </c>
      <c r="K49" s="17">
        <v>-0.10968316258999999</v>
      </c>
      <c r="L49" s="17">
        <v>1.6928560251200001E-2</v>
      </c>
      <c r="M49" s="17">
        <v>-0.42271236716900001</v>
      </c>
      <c r="N49" s="17">
        <v>-0.22251766253800001</v>
      </c>
      <c r="O49" s="17">
        <v>2.1796092463299999E-2</v>
      </c>
      <c r="P49" s="17">
        <v>0.247481049157</v>
      </c>
      <c r="Q49" s="17">
        <v>5.7913148837099998E-2</v>
      </c>
      <c r="R49" s="17">
        <v>0.19092056405400001</v>
      </c>
      <c r="S49" s="17">
        <v>9.1850803369800005E-2</v>
      </c>
      <c r="T49" s="17">
        <v>0.12512663620299999</v>
      </c>
      <c r="U49" s="17">
        <v>0.31637817604500001</v>
      </c>
      <c r="V49" s="17">
        <v>-0.27141332246700001</v>
      </c>
      <c r="W49" s="17">
        <v>2.7737077630899998E-4</v>
      </c>
      <c r="X49" s="17">
        <v>0.106811500069</v>
      </c>
      <c r="Y49" s="17">
        <v>1.06658452068E-4</v>
      </c>
      <c r="Z49" s="17">
        <v>-9.0250047919299997E-2</v>
      </c>
      <c r="AA49" s="17" t="s">
        <v>418</v>
      </c>
      <c r="AB49" s="4" t="s">
        <v>418</v>
      </c>
      <c r="AC49" s="4" t="s">
        <v>419</v>
      </c>
    </row>
    <row r="50" spans="1:29" ht="18" x14ac:dyDescent="0.2">
      <c r="A50" s="17" t="s">
        <v>471</v>
      </c>
      <c r="B50" s="17">
        <v>-1.1181814263500001</v>
      </c>
      <c r="C50" s="17">
        <v>-0.33277787465899999</v>
      </c>
      <c r="D50" s="17">
        <v>-0.81740180265499995</v>
      </c>
      <c r="E50" s="17">
        <v>-1.0402095793099999</v>
      </c>
      <c r="F50" s="17">
        <v>0.33558985082699999</v>
      </c>
      <c r="G50" s="17">
        <v>-1.91173594286</v>
      </c>
      <c r="H50" s="17">
        <v>-5.6198491616800003E-2</v>
      </c>
      <c r="I50" s="17">
        <v>1.7735452283000001E-2</v>
      </c>
      <c r="J50" s="17">
        <v>0.27598630637799998</v>
      </c>
      <c r="K50" s="17">
        <v>-0.23164969965599999</v>
      </c>
      <c r="L50" s="17">
        <v>0.87118847177400005</v>
      </c>
      <c r="M50" s="17">
        <v>1.38726602327</v>
      </c>
      <c r="N50" s="17">
        <v>1.3711626103400001</v>
      </c>
      <c r="O50" s="17">
        <v>-7.4496055102799996E-2</v>
      </c>
      <c r="P50" s="17">
        <v>-0.159738649875</v>
      </c>
      <c r="Q50" s="17">
        <v>-3.1576178302400002E-3</v>
      </c>
      <c r="R50" s="17">
        <v>0.33591402608999998</v>
      </c>
      <c r="S50" s="17">
        <v>0.310160168269</v>
      </c>
      <c r="T50" s="17">
        <v>4.7097990755599999E-2</v>
      </c>
      <c r="U50" s="17">
        <v>-0.39903226459000002</v>
      </c>
      <c r="V50" s="17">
        <v>-0.47851638724200002</v>
      </c>
      <c r="W50" s="17">
        <v>-0.112966813463</v>
      </c>
      <c r="X50" s="17">
        <v>0.21399917205899999</v>
      </c>
      <c r="Y50" s="17">
        <v>1.1362547163E-2</v>
      </c>
      <c r="Z50" s="17">
        <v>0.29080189505999998</v>
      </c>
      <c r="AA50" s="17" t="s">
        <v>471</v>
      </c>
      <c r="AB50" s="4" t="s">
        <v>471</v>
      </c>
      <c r="AC50" s="4" t="s">
        <v>472</v>
      </c>
    </row>
    <row r="51" spans="1:29" ht="18" x14ac:dyDescent="0.2">
      <c r="A51" s="17" t="s">
        <v>422</v>
      </c>
      <c r="B51" s="17">
        <v>0.10603468390199999</v>
      </c>
      <c r="C51" s="17">
        <v>0.23329211952500001</v>
      </c>
      <c r="D51" s="17">
        <v>0.30659614127000001</v>
      </c>
      <c r="E51" s="17">
        <v>0.94475519835900001</v>
      </c>
      <c r="F51" s="17">
        <v>0.48948483066999998</v>
      </c>
      <c r="G51" s="17">
        <v>0.36875775803400002</v>
      </c>
      <c r="H51" s="17">
        <v>0.182745852613</v>
      </c>
      <c r="I51" s="17">
        <v>0.51506078520499998</v>
      </c>
      <c r="J51" s="17">
        <v>1.13991077071</v>
      </c>
      <c r="K51" s="17">
        <v>0.45475236221699999</v>
      </c>
      <c r="L51" s="17">
        <v>0.78297378041900001</v>
      </c>
      <c r="M51" s="17">
        <v>1.2002458727400001</v>
      </c>
      <c r="N51" s="17">
        <v>0.53004347533899998</v>
      </c>
      <c r="O51" s="17">
        <v>0.13648806803499999</v>
      </c>
      <c r="P51" s="17">
        <v>-0.16216043372</v>
      </c>
      <c r="Q51" s="17">
        <v>-0.14177397349599999</v>
      </c>
      <c r="R51" s="17">
        <v>2.5536131006599998E-2</v>
      </c>
      <c r="S51" s="17">
        <v>0.16322335490100001</v>
      </c>
      <c r="T51" s="17">
        <v>-0.115368756302</v>
      </c>
      <c r="U51" s="17">
        <v>0.40355952689300001</v>
      </c>
      <c r="V51" s="17">
        <v>0.50698489884599995</v>
      </c>
      <c r="W51" s="17">
        <v>0.187741910697</v>
      </c>
      <c r="X51" s="17">
        <v>0.231029585328</v>
      </c>
      <c r="Y51" s="17">
        <v>8.9489861791800004E-2</v>
      </c>
      <c r="Z51" s="17">
        <v>0.112365499112</v>
      </c>
      <c r="AA51" s="17" t="s">
        <v>422</v>
      </c>
      <c r="AB51" s="4" t="s">
        <v>422</v>
      </c>
      <c r="AC51" s="4" t="s">
        <v>423</v>
      </c>
    </row>
    <row r="52" spans="1:29" ht="18" x14ac:dyDescent="0.2">
      <c r="A52" s="17" t="s">
        <v>467</v>
      </c>
      <c r="B52" s="17">
        <v>-1.8332215538700001</v>
      </c>
      <c r="C52" s="17">
        <v>-5.4920584791999998</v>
      </c>
      <c r="D52" s="17">
        <v>-0.46468298380900003</v>
      </c>
      <c r="E52" s="17">
        <v>-0.127763883809</v>
      </c>
      <c r="F52" s="17">
        <v>-0.31004314193299998</v>
      </c>
      <c r="G52" s="17">
        <v>-0.70318911952999996</v>
      </c>
      <c r="H52" s="17">
        <v>-0.220538096381</v>
      </c>
      <c r="I52" s="17">
        <v>-0.26981435368500001</v>
      </c>
      <c r="J52" s="17">
        <v>-0.15298767191400001</v>
      </c>
      <c r="K52" s="17">
        <v>-0.437302883739</v>
      </c>
      <c r="L52" s="17">
        <v>-0.13329403429</v>
      </c>
      <c r="M52" s="17">
        <v>-0.581482276302</v>
      </c>
      <c r="N52" s="17">
        <v>0.118004261386</v>
      </c>
      <c r="O52" s="17">
        <v>-0.24429890133900001</v>
      </c>
      <c r="P52" s="17">
        <v>0.28352886900300001</v>
      </c>
      <c r="Q52" s="17">
        <v>-0.41912294428500002</v>
      </c>
      <c r="R52" s="17">
        <v>-3.4146585403899997E-2</v>
      </c>
      <c r="S52" s="17">
        <v>-7.5099854554400002E-3</v>
      </c>
      <c r="T52" s="17">
        <v>-0.37997426800700002</v>
      </c>
      <c r="U52" s="17">
        <v>-0.55216423810899995</v>
      </c>
      <c r="V52" s="17">
        <v>6.8664180413100004E-2</v>
      </c>
      <c r="W52" s="17">
        <v>6.7345947488400004E-2</v>
      </c>
      <c r="X52" s="17">
        <v>0.195533520199</v>
      </c>
      <c r="Y52" s="17">
        <v>0.20495091795000001</v>
      </c>
      <c r="Z52" s="17">
        <v>0.46188164507599999</v>
      </c>
      <c r="AA52" s="17" t="s">
        <v>467</v>
      </c>
      <c r="AB52" s="4" t="s">
        <v>467</v>
      </c>
      <c r="AC52" s="4" t="s">
        <v>468</v>
      </c>
    </row>
    <row r="53" spans="1:29" ht="18" x14ac:dyDescent="0.2">
      <c r="A53" s="17" t="s">
        <v>325</v>
      </c>
      <c r="B53" s="17">
        <v>-0.38091492854600001</v>
      </c>
      <c r="C53" s="17">
        <v>-0.46964657875799998</v>
      </c>
      <c r="D53" s="17">
        <v>0.33801837929400003</v>
      </c>
      <c r="E53" s="17">
        <v>0.22862980249500001</v>
      </c>
      <c r="F53" s="17">
        <v>0.47502077200199999</v>
      </c>
      <c r="G53" s="17">
        <v>0.163763810767</v>
      </c>
      <c r="H53" s="17">
        <v>0.28988236795700001</v>
      </c>
      <c r="I53" s="17">
        <v>7.5172224057799997E-2</v>
      </c>
      <c r="J53" s="17">
        <v>1.0222478334</v>
      </c>
      <c r="K53" s="17">
        <v>0.51301265884000002</v>
      </c>
      <c r="L53" s="17">
        <v>0.26419121501800003</v>
      </c>
      <c r="M53" s="17">
        <v>-0.16313734259099999</v>
      </c>
      <c r="N53" s="17">
        <v>0.19272961904700001</v>
      </c>
      <c r="O53" s="17">
        <v>0.138487813982</v>
      </c>
      <c r="P53" s="17">
        <v>-0.326877310862</v>
      </c>
      <c r="Q53" s="17">
        <v>-0.100928908853</v>
      </c>
      <c r="R53" s="17">
        <v>9.36532478098E-2</v>
      </c>
      <c r="S53" s="17">
        <v>0.185599483664</v>
      </c>
      <c r="T53" s="17">
        <v>0.17266672483000001</v>
      </c>
      <c r="U53" s="17">
        <v>0.42796089195499998</v>
      </c>
      <c r="V53" s="17">
        <v>-3.2905267265499999E-2</v>
      </c>
      <c r="W53" s="17">
        <v>0.16435291674499999</v>
      </c>
      <c r="X53" s="17">
        <v>0.16818511868899999</v>
      </c>
      <c r="Y53" s="17">
        <v>0.18913160911400001</v>
      </c>
      <c r="Z53" s="17">
        <v>5.77627073937E-2</v>
      </c>
      <c r="AA53" s="17" t="s">
        <v>325</v>
      </c>
      <c r="AB53" s="4" t="s">
        <v>325</v>
      </c>
      <c r="AC53" s="4" t="s">
        <v>326</v>
      </c>
    </row>
    <row r="54" spans="1:29" ht="18" x14ac:dyDescent="0.2">
      <c r="A54" s="17" t="s">
        <v>298</v>
      </c>
      <c r="B54" s="17">
        <v>0</v>
      </c>
      <c r="C54" s="17">
        <v>1.5850444501699999E-2</v>
      </c>
      <c r="D54" s="17">
        <v>0.313190736799</v>
      </c>
      <c r="E54" s="17">
        <v>0.88167584707000002</v>
      </c>
      <c r="F54" s="17">
        <v>-0.874721566033</v>
      </c>
      <c r="G54" s="17">
        <v>-0.75295009983000005</v>
      </c>
      <c r="H54" s="17">
        <v>-2.3044505329499998</v>
      </c>
      <c r="I54" s="17">
        <v>-0.206272755975</v>
      </c>
      <c r="J54" s="17">
        <v>-0.68356115886299995</v>
      </c>
      <c r="K54" s="17">
        <v>-0.78344096605900004</v>
      </c>
      <c r="L54" s="17">
        <v>-0.724495405491</v>
      </c>
      <c r="M54" s="17">
        <v>-2.6921214495400001</v>
      </c>
      <c r="N54" s="17">
        <v>-2.5007321029199998</v>
      </c>
      <c r="O54" s="17">
        <v>0.44944901158799999</v>
      </c>
      <c r="P54" s="17">
        <v>0.63483168393099998</v>
      </c>
      <c r="Q54" s="17">
        <v>0.13048348926799999</v>
      </c>
      <c r="R54" s="17">
        <v>-0.38918391629299998</v>
      </c>
      <c r="S54" s="17">
        <v>-0.16599079925499999</v>
      </c>
      <c r="T54" s="17">
        <v>-0.33395631984700003</v>
      </c>
      <c r="U54" s="17">
        <v>0.242647657263</v>
      </c>
      <c r="V54" s="17">
        <v>0.52801040877899996</v>
      </c>
      <c r="W54" s="17">
        <v>-0.57533355516999996</v>
      </c>
      <c r="X54" s="17">
        <v>-0.14784105399200001</v>
      </c>
      <c r="Y54" s="17">
        <v>-7.2596932519399998E-2</v>
      </c>
      <c r="Z54" s="17">
        <v>-0.45522747536399999</v>
      </c>
      <c r="AA54" s="17" t="s">
        <v>298</v>
      </c>
      <c r="AB54" s="4" t="s">
        <v>298</v>
      </c>
      <c r="AC54" s="4" t="s">
        <v>299</v>
      </c>
    </row>
    <row r="55" spans="1:29" ht="18" x14ac:dyDescent="0.2">
      <c r="A55" s="17" t="s">
        <v>317</v>
      </c>
      <c r="B55" s="17">
        <v>-0.38482288623200001</v>
      </c>
      <c r="C55" s="17">
        <v>-2.2430626675299998</v>
      </c>
      <c r="D55" s="17">
        <v>-0.11512681682500001</v>
      </c>
      <c r="E55" s="17">
        <v>-1.0017147239099999</v>
      </c>
      <c r="F55" s="17">
        <v>3.4678030335700001E-2</v>
      </c>
      <c r="G55" s="17">
        <v>-0.97570210462200002</v>
      </c>
      <c r="H55" s="17">
        <v>-0.79281653823300002</v>
      </c>
      <c r="I55" s="17">
        <v>0.274964615917</v>
      </c>
      <c r="J55" s="17">
        <v>-0.48696789376600003</v>
      </c>
      <c r="K55" s="17">
        <v>0.140904291318</v>
      </c>
      <c r="L55" s="17">
        <v>-0.65485538665999998</v>
      </c>
      <c r="M55" s="17">
        <v>-1.0868929244600001</v>
      </c>
      <c r="N55" s="17">
        <v>-0.81580932718999999</v>
      </c>
      <c r="O55" s="17">
        <v>0.25440410069000002</v>
      </c>
      <c r="P55" s="17">
        <v>0.16062925381199999</v>
      </c>
      <c r="Q55" s="17">
        <v>2.6681401777699999E-2</v>
      </c>
      <c r="R55" s="17">
        <v>0.132077424379</v>
      </c>
      <c r="S55" s="17">
        <v>-0.37746335366</v>
      </c>
      <c r="T55" s="17">
        <v>0.18344202987399999</v>
      </c>
      <c r="U55" s="17">
        <v>-1.57214963788E-2</v>
      </c>
      <c r="V55" s="17">
        <v>0.10397841910400001</v>
      </c>
      <c r="W55" s="17">
        <v>0.12995859412499999</v>
      </c>
      <c r="X55" s="17">
        <v>0.14910371840200001</v>
      </c>
      <c r="Y55" s="17">
        <v>0.19729748379000001</v>
      </c>
      <c r="Z55" s="17">
        <v>0.244554680153</v>
      </c>
      <c r="AA55" s="17" t="s">
        <v>317</v>
      </c>
      <c r="AB55" s="4" t="s">
        <v>317</v>
      </c>
      <c r="AC55" s="4" t="s">
        <v>318</v>
      </c>
    </row>
    <row r="56" spans="1:29" ht="18" x14ac:dyDescent="0.2">
      <c r="A56" s="17" t="s">
        <v>399</v>
      </c>
      <c r="B56" s="17">
        <v>0</v>
      </c>
      <c r="C56" s="17">
        <v>-8.4037850012500002</v>
      </c>
      <c r="D56" s="17">
        <v>6.9694207303300001E-3</v>
      </c>
      <c r="E56" s="17">
        <v>-0.76223315266900005</v>
      </c>
      <c r="F56" s="17">
        <v>-9.1674789518700006E-2</v>
      </c>
      <c r="G56" s="17">
        <v>-0.24082393503300001</v>
      </c>
      <c r="H56" s="17">
        <v>-1.9381837975</v>
      </c>
      <c r="I56" s="17">
        <v>-1.01448450836</v>
      </c>
      <c r="J56" s="17">
        <v>-1.68644447388</v>
      </c>
      <c r="K56" s="17">
        <v>-4.0702854714700001</v>
      </c>
      <c r="L56" s="17">
        <v>-0.85814023296499997</v>
      </c>
      <c r="M56" s="17">
        <v>-0.79710468589100003</v>
      </c>
      <c r="N56" s="17">
        <v>-1.30974608814</v>
      </c>
      <c r="O56" s="17">
        <v>2.9168542758600001E-2</v>
      </c>
      <c r="P56" s="17">
        <v>-0.18383792064400001</v>
      </c>
      <c r="Q56" s="17">
        <v>0.24888764562099999</v>
      </c>
      <c r="R56" s="17">
        <v>-9.3674336265800004E-2</v>
      </c>
      <c r="S56" s="17">
        <v>-0.11639773518</v>
      </c>
      <c r="T56" s="17">
        <v>-5.7101182588000003E-2</v>
      </c>
      <c r="U56" s="17">
        <v>-0.349168017123</v>
      </c>
      <c r="V56" s="17">
        <v>0.136879063824</v>
      </c>
      <c r="W56" s="17">
        <v>0.15546246367300001</v>
      </c>
      <c r="X56" s="17">
        <v>-0.30324154260300001</v>
      </c>
      <c r="Y56" s="17">
        <v>-1.31733361041E-2</v>
      </c>
      <c r="Z56" s="17">
        <v>-0.165926703185</v>
      </c>
      <c r="AA56" s="17" t="s">
        <v>399</v>
      </c>
      <c r="AB56" s="4" t="s">
        <v>399</v>
      </c>
      <c r="AC56" s="4" t="s">
        <v>386</v>
      </c>
    </row>
    <row r="57" spans="1:29" ht="18" x14ac:dyDescent="0.2">
      <c r="A57" s="17" t="s">
        <v>430</v>
      </c>
      <c r="B57" s="17">
        <v>-1.4227993156200001</v>
      </c>
      <c r="C57" s="17">
        <v>-1.8653504733099999</v>
      </c>
      <c r="D57" s="17">
        <v>0.28387735595800001</v>
      </c>
      <c r="E57" s="17">
        <v>-0.68466696900299995</v>
      </c>
      <c r="F57" s="17">
        <v>-0.39170792300000001</v>
      </c>
      <c r="G57" s="17">
        <v>-1.1354573239000001</v>
      </c>
      <c r="H57" s="17">
        <v>-4.6403797019700004E-3</v>
      </c>
      <c r="I57" s="17">
        <v>1.4635908367300001E-2</v>
      </c>
      <c r="J57" s="17">
        <v>-0.42277314805799998</v>
      </c>
      <c r="K57" s="17">
        <v>-0.87141261406100001</v>
      </c>
      <c r="L57" s="17">
        <v>-8.2626639724600007E-2</v>
      </c>
      <c r="M57" s="17">
        <v>-0.57547810841299996</v>
      </c>
      <c r="N57" s="17">
        <v>-0.44052703109300001</v>
      </c>
      <c r="O57" s="17">
        <v>0.14195999290399999</v>
      </c>
      <c r="P57" s="17">
        <v>0.108672239746</v>
      </c>
      <c r="Q57" s="17">
        <v>0.21996568394300001</v>
      </c>
      <c r="R57" s="17">
        <v>-8.47768416686E-2</v>
      </c>
      <c r="S57" s="17">
        <v>0.52101381994200002</v>
      </c>
      <c r="T57" s="17">
        <v>-4.6183404754300002E-2</v>
      </c>
      <c r="U57" s="17">
        <v>1.7524655899599999E-2</v>
      </c>
      <c r="V57" s="17">
        <v>-0.407242558315</v>
      </c>
      <c r="W57" s="17">
        <v>0.55836237265800004</v>
      </c>
      <c r="X57" s="17">
        <v>0.124974473424</v>
      </c>
      <c r="Y57" s="17">
        <v>0.116991606389</v>
      </c>
      <c r="Z57" s="17">
        <v>2.7224103503800001E-2</v>
      </c>
      <c r="AA57" s="17" t="s">
        <v>430</v>
      </c>
      <c r="AB57" s="4" t="s">
        <v>430</v>
      </c>
      <c r="AC57" s="4" t="s">
        <v>431</v>
      </c>
    </row>
    <row r="58" spans="1:29" ht="18" x14ac:dyDescent="0.2">
      <c r="A58" s="17" t="s">
        <v>359</v>
      </c>
      <c r="B58" s="17">
        <v>0.63641085559599997</v>
      </c>
      <c r="C58" s="17">
        <v>0.13810435057600001</v>
      </c>
      <c r="D58" s="17">
        <v>-2.4905703218500001E-2</v>
      </c>
      <c r="E58" s="17">
        <v>-0.303087364852</v>
      </c>
      <c r="F58" s="17">
        <v>-0.246367982382</v>
      </c>
      <c r="G58" s="17">
        <v>-1.4818982360899999</v>
      </c>
      <c r="H58" s="17">
        <v>-0.159296024871</v>
      </c>
      <c r="I58" s="17">
        <v>-9.2228935885699997E-2</v>
      </c>
      <c r="J58" s="17">
        <v>-0.65826789597799995</v>
      </c>
      <c r="K58" s="17">
        <v>-0.443185993178</v>
      </c>
      <c r="L58" s="17">
        <v>-0.63366809233700006</v>
      </c>
      <c r="M58" s="17">
        <v>-0.74008412648400002</v>
      </c>
      <c r="N58" s="17">
        <v>-1.61433708471</v>
      </c>
      <c r="O58" s="17">
        <v>1.32657074307E-2</v>
      </c>
      <c r="P58" s="17">
        <v>-7.2549205450299997E-2</v>
      </c>
      <c r="Q58" s="17">
        <v>-2.5840095068200002E-2</v>
      </c>
      <c r="R58" s="17">
        <v>0.10240967438699999</v>
      </c>
      <c r="S58" s="17">
        <v>0.104125096493</v>
      </c>
      <c r="T58" s="17">
        <v>-0.226971977352</v>
      </c>
      <c r="U58" s="17">
        <v>0.48488221270199999</v>
      </c>
      <c r="V58" s="17">
        <v>-0.126661340762</v>
      </c>
      <c r="W58" s="17">
        <v>3.9150392148500003E-2</v>
      </c>
      <c r="X58" s="17">
        <v>-2.37169090305E-2</v>
      </c>
      <c r="Y58" s="17">
        <v>6.2122663781699998E-2</v>
      </c>
      <c r="Z58" s="17">
        <v>-8.6948826983899996E-2</v>
      </c>
      <c r="AA58" s="17" t="s">
        <v>359</v>
      </c>
      <c r="AB58" s="4" t="s">
        <v>359</v>
      </c>
      <c r="AC58" s="4" t="s">
        <v>360</v>
      </c>
    </row>
    <row r="59" spans="1:29" ht="18" x14ac:dyDescent="0.2">
      <c r="A59" s="17" t="s">
        <v>481</v>
      </c>
      <c r="B59" s="17">
        <v>-0.40296466697799999</v>
      </c>
      <c r="C59" s="17">
        <v>-0.44139509508199998</v>
      </c>
      <c r="D59" s="17">
        <v>-5.8355284570799998E-2</v>
      </c>
      <c r="E59" s="17">
        <v>-0.61601054801800004</v>
      </c>
      <c r="F59" s="17">
        <v>-0.151500323544</v>
      </c>
      <c r="G59" s="17">
        <v>-0.76428938919199996</v>
      </c>
      <c r="H59" s="17">
        <v>-0.62483534283599995</v>
      </c>
      <c r="I59" s="17">
        <v>-1.3401394312699999</v>
      </c>
      <c r="J59" s="17">
        <v>-1.5330768610500001</v>
      </c>
      <c r="K59" s="17">
        <v>-2.1911935730100001</v>
      </c>
      <c r="L59" s="17">
        <v>-0.131043337353</v>
      </c>
      <c r="M59" s="17">
        <v>-0.75002038541600002</v>
      </c>
      <c r="N59" s="17">
        <v>-0.58886787731000001</v>
      </c>
      <c r="O59" s="17">
        <v>-0.14789685057099999</v>
      </c>
      <c r="P59" s="17">
        <v>-0.22093228566000001</v>
      </c>
      <c r="Q59" s="17">
        <v>0.23004811520400001</v>
      </c>
      <c r="R59" s="17">
        <v>-0.30246847935299997</v>
      </c>
      <c r="S59" s="17">
        <v>-0.14660499046299999</v>
      </c>
      <c r="T59" s="17">
        <v>-4.5585394610699999E-2</v>
      </c>
      <c r="U59" s="17">
        <v>-9.8052373028000003E-2</v>
      </c>
      <c r="V59" s="17">
        <v>0.112977831744</v>
      </c>
      <c r="W59" s="17">
        <v>-0.15005657409000001</v>
      </c>
      <c r="X59" s="17">
        <v>7.4226662678900004E-2</v>
      </c>
      <c r="Y59" s="17">
        <v>0.120340662813</v>
      </c>
      <c r="Z59" s="17">
        <v>1.7506224155899999E-2</v>
      </c>
      <c r="AA59" s="17" t="s">
        <v>481</v>
      </c>
      <c r="AB59" s="4" t="s">
        <v>481</v>
      </c>
      <c r="AC59" s="4" t="s">
        <v>482</v>
      </c>
    </row>
    <row r="60" spans="1:29" ht="18" x14ac:dyDescent="0.2">
      <c r="A60" s="17" t="s">
        <v>365</v>
      </c>
      <c r="B60" s="17">
        <v>-1.47364172455</v>
      </c>
      <c r="C60" s="17">
        <v>-1.0143643957299999</v>
      </c>
      <c r="D60" s="17">
        <v>-0.42665151887699998</v>
      </c>
      <c r="E60" s="17">
        <v>-0.19048469199199999</v>
      </c>
      <c r="F60" s="17">
        <v>-0.90341135823499996</v>
      </c>
      <c r="G60" s="17">
        <v>-1.1509616112600001</v>
      </c>
      <c r="H60" s="17">
        <v>-0.69834430013899995</v>
      </c>
      <c r="I60" s="17">
        <v>-0.42645246435099998</v>
      </c>
      <c r="J60" s="17">
        <v>-0.77583841619100002</v>
      </c>
      <c r="K60" s="17">
        <v>-1.3284055533600001</v>
      </c>
      <c r="L60" s="17">
        <v>-0.81166399949599999</v>
      </c>
      <c r="M60" s="17">
        <v>-0.72961964061499995</v>
      </c>
      <c r="N60" s="17">
        <v>-0.85232232566599997</v>
      </c>
      <c r="O60" s="17">
        <v>-0.116287331477</v>
      </c>
      <c r="P60" s="17">
        <v>-7.2159954230700003E-3</v>
      </c>
      <c r="Q60" s="17">
        <v>-7.6447257969600002E-2</v>
      </c>
      <c r="R60" s="17">
        <v>-0.40273757521699999</v>
      </c>
      <c r="S60" s="17">
        <v>-0.24749614807</v>
      </c>
      <c r="T60" s="17">
        <v>-0.67298977097400003</v>
      </c>
      <c r="U60" s="17">
        <v>-0.33976841734699997</v>
      </c>
      <c r="V60" s="17">
        <v>-3.2112103895499997E-2</v>
      </c>
      <c r="W60" s="17">
        <v>6.0816500039E-2</v>
      </c>
      <c r="X60" s="17">
        <v>-0.58983294607900005</v>
      </c>
      <c r="Y60" s="17">
        <v>-0.42907018501499999</v>
      </c>
      <c r="Z60" s="17">
        <v>-0.30140106786400001</v>
      </c>
      <c r="AA60" s="17" t="s">
        <v>365</v>
      </c>
      <c r="AB60" s="4" t="s">
        <v>365</v>
      </c>
      <c r="AC60" s="4" t="s">
        <v>366</v>
      </c>
    </row>
    <row r="61" spans="1:29" ht="18" x14ac:dyDescent="0.2">
      <c r="A61" s="17" t="s">
        <v>469</v>
      </c>
      <c r="B61" s="17">
        <v>0</v>
      </c>
      <c r="C61" s="17">
        <v>-2.4718555773399999</v>
      </c>
      <c r="D61" s="17">
        <v>0.766960345918</v>
      </c>
      <c r="E61" s="17">
        <v>-0.47154430272699999</v>
      </c>
      <c r="F61" s="17">
        <v>0.230850118025</v>
      </c>
      <c r="G61" s="17">
        <v>-1.2911106906200001</v>
      </c>
      <c r="H61" s="17">
        <v>0.37458484873800002</v>
      </c>
      <c r="I61" s="17">
        <v>7.1851058758000005E-2</v>
      </c>
      <c r="J61" s="17">
        <v>1.12532086237</v>
      </c>
      <c r="K61" s="17">
        <v>0.206702507323</v>
      </c>
      <c r="L61" s="17">
        <v>-9.1926326078699994E-2</v>
      </c>
      <c r="M61" s="17">
        <v>0.27010529224099999</v>
      </c>
      <c r="N61" s="17">
        <v>0.333132775981</v>
      </c>
      <c r="O61" s="17">
        <v>0.43907571461700001</v>
      </c>
      <c r="P61" s="17">
        <v>0.60910844347199999</v>
      </c>
      <c r="Q61" s="17">
        <v>3.9673109108600002E-2</v>
      </c>
      <c r="R61" s="17">
        <v>-0.196410516294</v>
      </c>
      <c r="S61" s="17">
        <v>1.9964846007800002E-2</v>
      </c>
      <c r="T61" s="17">
        <v>-0.124412735617</v>
      </c>
      <c r="U61" s="17">
        <v>0.325829895531</v>
      </c>
      <c r="V61" s="17">
        <v>0.59801777626499997</v>
      </c>
      <c r="W61" s="17">
        <v>0.32707563452299998</v>
      </c>
      <c r="X61" s="17">
        <v>-2.1237705107600001E-2</v>
      </c>
      <c r="Y61" s="17">
        <v>9.7563084147000004E-2</v>
      </c>
      <c r="Z61" s="17">
        <v>6.7968554505299997E-2</v>
      </c>
      <c r="AA61" s="17" t="s">
        <v>469</v>
      </c>
      <c r="AB61" s="4" t="s">
        <v>469</v>
      </c>
      <c r="AC61" s="4" t="s">
        <v>470</v>
      </c>
    </row>
    <row r="62" spans="1:29" ht="18" x14ac:dyDescent="0.2">
      <c r="A62" s="17" t="s">
        <v>371</v>
      </c>
      <c r="B62" s="17">
        <v>4.5861936783600003E-2</v>
      </c>
      <c r="C62" s="17">
        <v>-0.70764191541099997</v>
      </c>
      <c r="D62" s="17">
        <v>0.63311229276299996</v>
      </c>
      <c r="E62" s="17">
        <v>0.87789247405399995</v>
      </c>
      <c r="F62" s="17">
        <v>-0.47307931448200002</v>
      </c>
      <c r="G62" s="17">
        <v>-5.96527607862E-2</v>
      </c>
      <c r="H62" s="17">
        <v>-2.95950730983E-2</v>
      </c>
      <c r="I62" s="17">
        <v>0.51972106880699998</v>
      </c>
      <c r="J62" s="17">
        <v>0.55523840368800004</v>
      </c>
      <c r="K62" s="17">
        <v>0.59121726005599995</v>
      </c>
      <c r="L62" s="17">
        <v>0.284164588908</v>
      </c>
      <c r="M62" s="17">
        <v>0.398068230887</v>
      </c>
      <c r="N62" s="17">
        <v>-8.9724400580000002E-2</v>
      </c>
      <c r="O62" s="17">
        <v>0.47751211027200002</v>
      </c>
      <c r="P62" s="17">
        <v>0.24371875649700001</v>
      </c>
      <c r="Q62" s="17">
        <v>-7.6329272904900006E-2</v>
      </c>
      <c r="R62" s="17">
        <v>5.9584143522999997E-2</v>
      </c>
      <c r="S62" s="17">
        <v>-0.27203645667499998</v>
      </c>
      <c r="T62" s="17">
        <v>-1.5018778390099999E-2</v>
      </c>
      <c r="U62" s="17">
        <v>-0.42384234755200001</v>
      </c>
      <c r="V62" s="17">
        <v>-5.89056141454E-2</v>
      </c>
      <c r="W62" s="17">
        <v>-6.8131580812700002E-2</v>
      </c>
      <c r="X62" s="17">
        <v>-0.15183973496399999</v>
      </c>
      <c r="Y62" s="17">
        <v>0.14624584870999999</v>
      </c>
      <c r="Z62" s="17">
        <v>-0.12632748267800001</v>
      </c>
      <c r="AA62" s="17" t="s">
        <v>371</v>
      </c>
      <c r="AB62" s="4" t="s">
        <v>371</v>
      </c>
      <c r="AC62" s="4" t="s">
        <v>372</v>
      </c>
    </row>
    <row r="63" spans="1:29" ht="18" x14ac:dyDescent="0.2">
      <c r="A63" s="17" t="s">
        <v>489</v>
      </c>
      <c r="B63" s="17">
        <v>-7.7128708676900004</v>
      </c>
      <c r="C63" s="17">
        <v>-5.3692338096699999</v>
      </c>
      <c r="D63" s="17">
        <v>-0.28781132318000002</v>
      </c>
      <c r="E63" s="17">
        <v>-1.7473157823400001</v>
      </c>
      <c r="F63" s="17">
        <v>-1.2360451665200001</v>
      </c>
      <c r="G63" s="17">
        <v>-1.8341453218399999</v>
      </c>
      <c r="H63" s="17">
        <v>-1.3593306441999999</v>
      </c>
      <c r="I63" s="17">
        <v>-0.59436119872299997</v>
      </c>
      <c r="J63" s="17">
        <v>-1.0692438772199999</v>
      </c>
      <c r="K63" s="17">
        <v>-0.46043463454900002</v>
      </c>
      <c r="L63" s="17">
        <v>-0.17581097570900001</v>
      </c>
      <c r="M63" s="17">
        <v>-2.0087469366300001</v>
      </c>
      <c r="N63" s="17">
        <v>-1.22136792971</v>
      </c>
      <c r="O63" s="17">
        <v>-0.102075269692</v>
      </c>
      <c r="P63" s="17">
        <v>-0.36880415908300002</v>
      </c>
      <c r="Q63" s="17">
        <v>-9.3896080775999993E-2</v>
      </c>
      <c r="R63" s="17">
        <v>4.8764111954499999E-2</v>
      </c>
      <c r="S63" s="17">
        <v>-7.1772280965900007E-2</v>
      </c>
      <c r="T63" s="17">
        <v>-0.48558903198800002</v>
      </c>
      <c r="U63" s="17">
        <v>-0.54189377882900003</v>
      </c>
      <c r="V63" s="17">
        <v>4.57635606739E-3</v>
      </c>
      <c r="W63" s="17">
        <v>-0.46325332958999998</v>
      </c>
      <c r="X63" s="17">
        <v>0.71950857310299998</v>
      </c>
      <c r="Y63" s="17">
        <v>0.54934257922600005</v>
      </c>
      <c r="Z63" s="17">
        <v>0.20733552962999999</v>
      </c>
      <c r="AA63" s="17" t="s">
        <v>489</v>
      </c>
      <c r="AB63" s="4" t="s">
        <v>489</v>
      </c>
      <c r="AC63" s="4" t="s">
        <v>490</v>
      </c>
    </row>
    <row r="64" spans="1:29" ht="18" x14ac:dyDescent="0.2">
      <c r="A64" s="17" t="s">
        <v>497</v>
      </c>
      <c r="B64" s="17">
        <v>1.3712558072500001</v>
      </c>
      <c r="C64" s="17">
        <v>-4.3193453435700002</v>
      </c>
      <c r="D64" s="17">
        <v>-0.293040813402</v>
      </c>
      <c r="E64" s="17">
        <v>1.1315673046800001</v>
      </c>
      <c r="F64" s="17">
        <v>-0.170862207524</v>
      </c>
      <c r="G64" s="17">
        <v>0.47036208574799998</v>
      </c>
      <c r="H64" s="17">
        <v>-1.6973989687</v>
      </c>
      <c r="I64" s="17">
        <v>-2.85281398969</v>
      </c>
      <c r="J64" s="17">
        <v>-2.7374991064800001</v>
      </c>
      <c r="K64" s="17">
        <v>-4.6846560966500004</v>
      </c>
      <c r="L64" s="17">
        <v>-1.62449762701</v>
      </c>
      <c r="M64" s="17">
        <v>-3.0751473998800001</v>
      </c>
      <c r="N64" s="17">
        <v>-3.14678953011</v>
      </c>
      <c r="O64" s="17">
        <v>0.67031180977500004</v>
      </c>
      <c r="P64" s="17">
        <v>0.287136871026</v>
      </c>
      <c r="Q64" s="17">
        <v>0.13046539442499999</v>
      </c>
      <c r="R64" s="17">
        <v>-0.44590744664600002</v>
      </c>
      <c r="S64" s="17">
        <v>-0.49844539798100002</v>
      </c>
      <c r="T64" s="17">
        <v>-0.19918082496299999</v>
      </c>
      <c r="U64" s="17">
        <v>0.26144061504100002</v>
      </c>
      <c r="V64" s="17">
        <v>0.80501428964800004</v>
      </c>
      <c r="W64" s="17">
        <v>0.32076137817</v>
      </c>
      <c r="X64" s="17">
        <v>0.47734813884900001</v>
      </c>
      <c r="Y64" s="17">
        <v>0.43366258951100001</v>
      </c>
      <c r="Z64" s="17">
        <v>-0.120084930639</v>
      </c>
      <c r="AA64" s="17" t="s">
        <v>497</v>
      </c>
      <c r="AB64" s="4" t="s">
        <v>497</v>
      </c>
      <c r="AC64" s="4" t="s">
        <v>749</v>
      </c>
    </row>
    <row r="65" spans="1:29" ht="18" x14ac:dyDescent="0.2">
      <c r="A65" s="17" t="s">
        <v>440</v>
      </c>
      <c r="B65" s="17">
        <v>-1.20029865049</v>
      </c>
      <c r="C65" s="17">
        <v>-0.69959736404499995</v>
      </c>
      <c r="D65" s="17">
        <v>0.53926150892299995</v>
      </c>
      <c r="E65" s="17">
        <v>0.16999817102299999</v>
      </c>
      <c r="F65" s="17">
        <v>-0.33145004951500001</v>
      </c>
      <c r="G65" s="17">
        <v>-0.979225644442</v>
      </c>
      <c r="H65" s="17">
        <v>-1.0331102671700001</v>
      </c>
      <c r="I65" s="17">
        <v>0.30797870373800001</v>
      </c>
      <c r="J65" s="17">
        <v>-0.31969327418999999</v>
      </c>
      <c r="K65" s="17">
        <v>-1.1778867061</v>
      </c>
      <c r="L65" s="17">
        <v>-5.0144100172600004</v>
      </c>
      <c r="M65" s="17">
        <v>-2.6592829185400002</v>
      </c>
      <c r="N65" s="17">
        <v>-0.89828431763500005</v>
      </c>
      <c r="O65" s="17">
        <v>0.79903749556899994</v>
      </c>
      <c r="P65" s="17">
        <v>0.75335090990499998</v>
      </c>
      <c r="Q65" s="17">
        <v>0.174021754019</v>
      </c>
      <c r="R65" s="17">
        <v>0.159499160965</v>
      </c>
      <c r="S65" s="17">
        <v>0.436320589777</v>
      </c>
      <c r="T65" s="17">
        <v>0.39539966209499999</v>
      </c>
      <c r="U65" s="17">
        <v>6.43951545712E-2</v>
      </c>
      <c r="V65" s="17">
        <v>0.55609836662500001</v>
      </c>
      <c r="W65" s="17">
        <v>0.77933192690800002</v>
      </c>
      <c r="X65" s="17">
        <v>0.30928403172699998</v>
      </c>
      <c r="Y65" s="17">
        <v>0.27606771728399998</v>
      </c>
      <c r="Z65" s="17">
        <v>7.5048000840400003E-2</v>
      </c>
      <c r="AA65" s="17" t="s">
        <v>440</v>
      </c>
      <c r="AB65" s="4" t="s">
        <v>440</v>
      </c>
      <c r="AC65" s="4" t="s">
        <v>441</v>
      </c>
    </row>
    <row r="66" spans="1:29" ht="18" x14ac:dyDescent="0.2">
      <c r="A66" s="17" t="s">
        <v>380</v>
      </c>
      <c r="B66" s="17">
        <v>0.56057834209400004</v>
      </c>
      <c r="C66" s="17">
        <v>-0.37562765479400001</v>
      </c>
      <c r="D66" s="17">
        <v>0.13771538879799999</v>
      </c>
      <c r="E66" s="17">
        <v>-0.37448651539299999</v>
      </c>
      <c r="F66" s="17">
        <v>0.11032881849200001</v>
      </c>
      <c r="G66" s="17">
        <v>-0.92522897163600004</v>
      </c>
      <c r="H66" s="17">
        <v>-4.5096835866899996</v>
      </c>
      <c r="I66" s="17">
        <v>-0.19098126154100001</v>
      </c>
      <c r="J66" s="17">
        <v>0.121306296222</v>
      </c>
      <c r="K66" s="17">
        <v>0.16914789663499999</v>
      </c>
      <c r="L66" s="17">
        <v>-0.16389636825699999</v>
      </c>
      <c r="M66" s="17">
        <v>-0.28718714870099998</v>
      </c>
      <c r="N66" s="17">
        <v>-0.296352009739</v>
      </c>
      <c r="O66" s="17">
        <v>0.20008545149099999</v>
      </c>
      <c r="P66" s="17">
        <v>-0.286031383252</v>
      </c>
      <c r="Q66" s="17">
        <v>-3.6908340953000003E-2</v>
      </c>
      <c r="R66" s="17">
        <v>0.102310737643</v>
      </c>
      <c r="S66" s="17">
        <v>8.7168400237899998E-2</v>
      </c>
      <c r="T66" s="17">
        <v>0.24666803176400001</v>
      </c>
      <c r="U66" s="17">
        <v>-0.33624610839199998</v>
      </c>
      <c r="V66" s="17">
        <v>-0.32251088424699997</v>
      </c>
      <c r="W66" s="17">
        <v>7.8002512001299998E-2</v>
      </c>
      <c r="X66" s="17">
        <v>0.172672729237</v>
      </c>
      <c r="Y66" s="17">
        <v>0.175653189111</v>
      </c>
      <c r="Z66" s="17">
        <v>0.41754650354799999</v>
      </c>
      <c r="AA66" s="17" t="s">
        <v>380</v>
      </c>
      <c r="AB66" s="4" t="s">
        <v>380</v>
      </c>
      <c r="AC66" s="4" t="s">
        <v>381</v>
      </c>
    </row>
    <row r="67" spans="1:29" ht="18" x14ac:dyDescent="0.2">
      <c r="A67" s="17" t="s">
        <v>334</v>
      </c>
      <c r="B67" s="17">
        <v>0.54896430248399997</v>
      </c>
      <c r="C67" s="17">
        <v>-1.35283255256</v>
      </c>
      <c r="D67" s="17">
        <v>0.49232109633799997</v>
      </c>
      <c r="E67" s="17">
        <v>0.30205385982600003</v>
      </c>
      <c r="F67" s="17">
        <v>2.6767281556699999E-2</v>
      </c>
      <c r="G67" s="17">
        <v>-1.02561239454</v>
      </c>
      <c r="H67" s="17">
        <v>0.116048345329</v>
      </c>
      <c r="I67" s="17">
        <v>1.1393398883900001</v>
      </c>
      <c r="J67" s="17">
        <v>0.78553964515399999</v>
      </c>
      <c r="K67" s="17">
        <v>0.33000397786000002</v>
      </c>
      <c r="L67" s="17">
        <v>0.28882904728800002</v>
      </c>
      <c r="M67" s="17">
        <v>-7.8954000441300007E-2</v>
      </c>
      <c r="N67" s="17">
        <v>-0.31857694768099998</v>
      </c>
      <c r="O67" s="17">
        <v>0.77367858586600002</v>
      </c>
      <c r="P67" s="17">
        <v>0.76046421974199996</v>
      </c>
      <c r="Q67" s="17">
        <v>1.6678741147199999E-2</v>
      </c>
      <c r="R67" s="17">
        <v>0.58311110651599996</v>
      </c>
      <c r="S67" s="17">
        <v>0.38278685112600003</v>
      </c>
      <c r="T67" s="17">
        <v>0.28361268603799999</v>
      </c>
      <c r="U67" s="17">
        <v>-0.240023621164</v>
      </c>
      <c r="V67" s="17">
        <v>0.52215224331900001</v>
      </c>
      <c r="W67" s="17">
        <v>0.209885952736</v>
      </c>
      <c r="X67" s="17">
        <v>0.54903108663800004</v>
      </c>
      <c r="Y67" s="17">
        <v>0.41721834842200001</v>
      </c>
      <c r="Z67" s="17">
        <v>0.32387147080500001</v>
      </c>
      <c r="AA67" s="17" t="s">
        <v>334</v>
      </c>
      <c r="AB67" s="4" t="s">
        <v>334</v>
      </c>
      <c r="AC67" s="4" t="s">
        <v>335</v>
      </c>
    </row>
    <row r="68" spans="1:29" ht="18" x14ac:dyDescent="0.2">
      <c r="A68" s="17" t="s">
        <v>280</v>
      </c>
      <c r="B68" s="17">
        <v>-1.1498343256600001</v>
      </c>
      <c r="C68" s="17">
        <v>-1.82321571318</v>
      </c>
      <c r="D68" s="17">
        <v>-0.373521391481</v>
      </c>
      <c r="E68" s="17">
        <v>-1.58087664226</v>
      </c>
      <c r="F68" s="17">
        <v>6.8552235342900003E-2</v>
      </c>
      <c r="G68" s="17">
        <v>-1.91409631358</v>
      </c>
      <c r="H68" s="17">
        <v>-7.8765169465599998</v>
      </c>
      <c r="I68" s="17">
        <v>-0.33077637980000002</v>
      </c>
      <c r="J68" s="17">
        <v>-0.39989941685500002</v>
      </c>
      <c r="K68" s="17">
        <v>-0.48458788037700001</v>
      </c>
      <c r="L68" s="17">
        <v>-0.113739221207</v>
      </c>
      <c r="M68" s="17">
        <v>8.8784604193899996E-2</v>
      </c>
      <c r="N68" s="17">
        <v>-0.247071177309</v>
      </c>
      <c r="O68" s="17">
        <v>-0.28964592243800003</v>
      </c>
      <c r="P68" s="17">
        <v>-0.100107043031</v>
      </c>
      <c r="Q68" s="17">
        <v>-5.8098515703200002E-2</v>
      </c>
      <c r="R68" s="17">
        <v>0.18837978528400001</v>
      </c>
      <c r="S68" s="17">
        <v>0.41391091033400002</v>
      </c>
      <c r="T68" s="17">
        <v>0.42343592678600001</v>
      </c>
      <c r="U68" s="17">
        <v>-0.18620777268300001</v>
      </c>
      <c r="V68" s="17">
        <v>0.144033081151</v>
      </c>
      <c r="W68" s="17">
        <v>-9.1627735721799997E-2</v>
      </c>
      <c r="X68" s="17">
        <v>0.127437922816</v>
      </c>
      <c r="Y68" s="17">
        <v>0.25955182247399999</v>
      </c>
      <c r="Z68" s="17">
        <v>0.460860005741</v>
      </c>
      <c r="AA68" s="17" t="s">
        <v>280</v>
      </c>
      <c r="AB68" s="4" t="s">
        <v>280</v>
      </c>
      <c r="AC68" s="4" t="s">
        <v>281</v>
      </c>
    </row>
    <row r="69" spans="1:29" ht="18" x14ac:dyDescent="0.2">
      <c r="A69" s="17" t="s">
        <v>449</v>
      </c>
      <c r="B69" s="17">
        <v>0</v>
      </c>
      <c r="C69" s="17">
        <v>-0.50186542014799995</v>
      </c>
      <c r="D69" s="17">
        <v>0.199161483345</v>
      </c>
      <c r="E69" s="17">
        <v>-0.17708180962799999</v>
      </c>
      <c r="F69" s="17">
        <v>-0.74236583139500001</v>
      </c>
      <c r="G69" s="17">
        <v>-0.92190943944100001</v>
      </c>
      <c r="H69" s="17">
        <v>-0.140961862641</v>
      </c>
      <c r="I69" s="17">
        <v>-3.9049187642700003E-2</v>
      </c>
      <c r="J69" s="17">
        <v>2.22227139876E-2</v>
      </c>
      <c r="K69" s="17">
        <v>-1.6732787895799999E-2</v>
      </c>
      <c r="L69" s="17">
        <v>-2.30487270965E-2</v>
      </c>
      <c r="M69" s="17">
        <v>-4.0896954862599998E-2</v>
      </c>
      <c r="N69" s="17">
        <v>8.4468582432999997E-3</v>
      </c>
      <c r="O69" s="17">
        <v>-9.7749147912699993E-2</v>
      </c>
      <c r="P69" s="17">
        <v>-8.6339017263699996E-2</v>
      </c>
      <c r="Q69" s="17">
        <v>-9.9919440086799996E-2</v>
      </c>
      <c r="R69" s="17">
        <v>-0.149634873621</v>
      </c>
      <c r="S69" s="17">
        <v>-0.25683792201700001</v>
      </c>
      <c r="T69" s="17">
        <v>-5.1971310360400001E-2</v>
      </c>
      <c r="U69" s="17">
        <v>0.24300723152000001</v>
      </c>
      <c r="V69" s="17">
        <v>7.3607442206400003E-2</v>
      </c>
      <c r="W69" s="17">
        <v>-3.5024057573199999E-2</v>
      </c>
      <c r="X69" s="17">
        <v>-0.126287773006</v>
      </c>
      <c r="Y69" s="17">
        <v>-0.17897290685200001</v>
      </c>
      <c r="Z69" s="17">
        <v>-0.35944628021399999</v>
      </c>
      <c r="AA69" s="17" t="s">
        <v>449</v>
      </c>
      <c r="AB69" s="4" t="s">
        <v>449</v>
      </c>
      <c r="AC69" s="4" t="s">
        <v>450</v>
      </c>
    </row>
    <row r="70" spans="1:29" ht="18" x14ac:dyDescent="0.2">
      <c r="A70" s="17" t="s">
        <v>235</v>
      </c>
      <c r="B70" s="17">
        <v>0</v>
      </c>
      <c r="C70" s="17">
        <v>-1.7691575587499999</v>
      </c>
      <c r="D70" s="17">
        <v>0.27397806547699999</v>
      </c>
      <c r="E70" s="17">
        <v>0.84931855467200001</v>
      </c>
      <c r="F70" s="17">
        <v>0.36054496001399999</v>
      </c>
      <c r="G70" s="17">
        <v>0.86792450195299997</v>
      </c>
      <c r="H70" s="17">
        <v>0.204674992784</v>
      </c>
      <c r="I70" s="17">
        <v>-0.13217967759999999</v>
      </c>
      <c r="J70" s="17">
        <v>0.13635804709400001</v>
      </c>
      <c r="K70" s="17">
        <v>-0.24637113510700001</v>
      </c>
      <c r="L70" s="17">
        <v>5.6284092112099997E-2</v>
      </c>
      <c r="M70" s="17">
        <v>-8.4209660614300005E-2</v>
      </c>
      <c r="N70" s="17">
        <v>-0.113959164907</v>
      </c>
      <c r="O70" s="17">
        <v>-0.15460270189100001</v>
      </c>
      <c r="P70" s="17">
        <v>0.20739524287</v>
      </c>
      <c r="Q70" s="17">
        <v>-0.225564213732</v>
      </c>
      <c r="R70" s="17">
        <v>0.14986685860400001</v>
      </c>
      <c r="S70" s="17">
        <v>0.183630183324</v>
      </c>
      <c r="T70" s="17">
        <v>0.51892348181199999</v>
      </c>
      <c r="U70" s="17">
        <v>0.23712425357</v>
      </c>
      <c r="V70" s="17">
        <v>-0.136475706916</v>
      </c>
      <c r="W70" s="17">
        <v>-1.3210897326700001E-3</v>
      </c>
      <c r="X70" s="17">
        <v>0.40500206090300001</v>
      </c>
      <c r="Y70" s="17">
        <v>8.0547522760099993E-2</v>
      </c>
      <c r="Z70" s="17">
        <v>0.122275493838</v>
      </c>
      <c r="AA70" s="17" t="s">
        <v>235</v>
      </c>
      <c r="AB70" s="4" t="s">
        <v>235</v>
      </c>
      <c r="AC70" s="4" t="s">
        <v>236</v>
      </c>
    </row>
    <row r="71" spans="1:29" ht="18" x14ac:dyDescent="0.2">
      <c r="A71" s="17" t="s">
        <v>214</v>
      </c>
      <c r="B71" s="17">
        <v>-3.0539589833899998</v>
      </c>
      <c r="C71" s="17">
        <v>-1.5753123306900001</v>
      </c>
      <c r="D71" s="17">
        <v>0.260039930925</v>
      </c>
      <c r="E71" s="17">
        <v>6.9580821204100002E-2</v>
      </c>
      <c r="F71" s="17">
        <v>-0.191228581255</v>
      </c>
      <c r="G71" s="17">
        <v>-0.49470170297499999</v>
      </c>
      <c r="H71" s="17">
        <v>-0.63675711593899997</v>
      </c>
      <c r="I71" s="17">
        <v>0.18800904984399999</v>
      </c>
      <c r="J71" s="17">
        <v>0.10436977991599999</v>
      </c>
      <c r="K71" s="17">
        <v>9.1158033384299994E-2</v>
      </c>
      <c r="L71" s="17">
        <v>-0.29232778555099997</v>
      </c>
      <c r="M71" s="17">
        <v>-4.7206304734399997E-2</v>
      </c>
      <c r="N71" s="17">
        <v>0.16943492230500001</v>
      </c>
      <c r="O71" s="17">
        <v>8.0120908224699999E-2</v>
      </c>
      <c r="P71" s="17">
        <v>0.17715383183700001</v>
      </c>
      <c r="Q71" s="17">
        <v>-2.0229668264100002E-2</v>
      </c>
      <c r="R71" s="17">
        <v>1.74878699446E-3</v>
      </c>
      <c r="S71" s="17">
        <v>-0.27723121657499999</v>
      </c>
      <c r="T71" s="17">
        <v>-0.15088415236700001</v>
      </c>
      <c r="U71" s="17">
        <v>-0.219486690161</v>
      </c>
      <c r="V71" s="17">
        <v>-0.56542381783200002</v>
      </c>
      <c r="W71" s="17">
        <v>-0.20824193299300001</v>
      </c>
      <c r="X71" s="17">
        <v>-1.4336681817100001</v>
      </c>
      <c r="Y71" s="17">
        <v>-0.42373097322300002</v>
      </c>
      <c r="Z71" s="17">
        <v>-0.17934426342199999</v>
      </c>
      <c r="AA71" s="17" t="s">
        <v>214</v>
      </c>
      <c r="AB71" s="4" t="s">
        <v>214</v>
      </c>
      <c r="AC71" s="4" t="s">
        <v>215</v>
      </c>
    </row>
    <row r="72" spans="1:29" ht="18" x14ac:dyDescent="0.2">
      <c r="A72" s="17" t="s">
        <v>264</v>
      </c>
      <c r="B72" s="17">
        <v>0.444078427311</v>
      </c>
      <c r="C72" s="17">
        <v>-0.63854354092599996</v>
      </c>
      <c r="D72" s="17">
        <v>5.1075876696100003E-2</v>
      </c>
      <c r="E72" s="17">
        <v>0.26372301318300001</v>
      </c>
      <c r="F72" s="17">
        <v>0.74910966539699997</v>
      </c>
      <c r="G72" s="17">
        <v>5.4846002941199998E-2</v>
      </c>
      <c r="H72" s="17">
        <v>-0.57914649496899995</v>
      </c>
      <c r="I72" s="17">
        <v>0.16612667227899999</v>
      </c>
      <c r="J72" s="17">
        <v>0.311533010778</v>
      </c>
      <c r="K72" s="17">
        <v>-7.6825923316499997E-2</v>
      </c>
      <c r="L72" s="17">
        <v>0.27549061955199999</v>
      </c>
      <c r="M72" s="17">
        <v>8.0892954546600004E-3</v>
      </c>
      <c r="N72" s="17">
        <v>-3.6076058697000001E-2</v>
      </c>
      <c r="O72" s="17">
        <v>0.36748064658599999</v>
      </c>
      <c r="P72" s="17">
        <v>5.2437090292399999E-2</v>
      </c>
      <c r="Q72" s="17">
        <v>6.7225304266699995E-2</v>
      </c>
      <c r="R72" s="17">
        <v>-0.197990490741</v>
      </c>
      <c r="S72" s="17">
        <v>-1.1601621223299999E-2</v>
      </c>
      <c r="T72" s="17">
        <v>-7.1188029155500002E-2</v>
      </c>
      <c r="U72" s="17">
        <v>0.115451214251</v>
      </c>
      <c r="V72" s="17">
        <v>0.50436770654100005</v>
      </c>
      <c r="W72" s="17">
        <v>0.28789274037899998</v>
      </c>
      <c r="X72" s="17">
        <v>4.1133497265399999E-2</v>
      </c>
      <c r="Y72" s="17">
        <v>-4.6448246932800002E-2</v>
      </c>
      <c r="Z72" s="17">
        <v>0.14639006930199999</v>
      </c>
      <c r="AA72" s="17" t="s">
        <v>264</v>
      </c>
      <c r="AB72" s="4" t="s">
        <v>264</v>
      </c>
      <c r="AC72" s="4" t="s">
        <v>265</v>
      </c>
    </row>
    <row r="73" spans="1:29" ht="18" x14ac:dyDescent="0.2">
      <c r="A73" s="17" t="s">
        <v>259</v>
      </c>
      <c r="B73" s="17">
        <v>0</v>
      </c>
      <c r="C73" s="17">
        <v>-1.6684695708899999</v>
      </c>
      <c r="D73" s="17">
        <v>-7.7226120340300006E-2</v>
      </c>
      <c r="E73" s="17">
        <v>-1.4860392419299999</v>
      </c>
      <c r="F73" s="17">
        <v>-1.32413456701</v>
      </c>
      <c r="G73" s="17">
        <v>-2.8818456138299999</v>
      </c>
      <c r="H73" s="17">
        <v>-0.26324682705500002</v>
      </c>
      <c r="I73" s="17">
        <v>-0.50915313809200002</v>
      </c>
      <c r="J73" s="17">
        <v>-0.29952133305099998</v>
      </c>
      <c r="K73" s="17">
        <v>-0.31635777491</v>
      </c>
      <c r="L73" s="17">
        <v>-1.0020427014</v>
      </c>
      <c r="M73" s="17">
        <v>-0.99848862162100005</v>
      </c>
      <c r="N73" s="17">
        <v>-0.54552239000400005</v>
      </c>
      <c r="O73" s="17">
        <v>0.14024922872100001</v>
      </c>
      <c r="P73" s="17">
        <v>-2.49605717823E-2</v>
      </c>
      <c r="Q73" s="17">
        <v>-4.9750147071599998E-2</v>
      </c>
      <c r="R73" s="17">
        <v>0.312719403126</v>
      </c>
      <c r="S73" s="17">
        <v>-0.53001369513499996</v>
      </c>
      <c r="T73" s="17">
        <v>-0.61946453833299997</v>
      </c>
      <c r="U73" s="17">
        <v>-0.96603480114399998</v>
      </c>
      <c r="V73" s="17">
        <v>-0.13699051989200001</v>
      </c>
      <c r="W73" s="17">
        <v>-1.3156923432400001</v>
      </c>
      <c r="X73" s="17">
        <v>8.7945710920100006E-2</v>
      </c>
      <c r="Y73" s="17">
        <v>-0.27750815668399997</v>
      </c>
      <c r="Z73" s="17">
        <v>-0.15896424523</v>
      </c>
      <c r="AA73" s="17" t="s">
        <v>259</v>
      </c>
      <c r="AB73" s="4" t="s">
        <v>259</v>
      </c>
      <c r="AC73" s="4" t="s">
        <v>260</v>
      </c>
    </row>
    <row r="74" spans="1:29" ht="18" x14ac:dyDescent="0.2">
      <c r="A74" s="17" t="s">
        <v>240</v>
      </c>
      <c r="B74" s="17">
        <v>-0.25033144481699998</v>
      </c>
      <c r="C74" s="17">
        <v>-2.76938412834</v>
      </c>
      <c r="D74" s="17">
        <v>-7.9901610053800004E-2</v>
      </c>
      <c r="E74" s="17">
        <v>-2.32767845995</v>
      </c>
      <c r="F74" s="17">
        <v>-0.135251211481</v>
      </c>
      <c r="G74" s="17">
        <v>-1.98712160496</v>
      </c>
      <c r="H74" s="17">
        <v>2.5711604746999999E-2</v>
      </c>
      <c r="I74" s="17">
        <v>-0.25672982898000002</v>
      </c>
      <c r="J74" s="17">
        <v>-0.263869057312</v>
      </c>
      <c r="K74" s="17">
        <v>-0.53209981794799999</v>
      </c>
      <c r="L74" s="17">
        <v>-5.4833379703599999E-2</v>
      </c>
      <c r="M74" s="17">
        <v>-0.14605228180800001</v>
      </c>
      <c r="N74" s="17">
        <v>-0.32552129163100002</v>
      </c>
      <c r="O74" s="17">
        <v>-0.27996647156799997</v>
      </c>
      <c r="P74" s="17">
        <v>-8.7077905396899996E-2</v>
      </c>
      <c r="Q74" s="17">
        <v>-0.11819160211599999</v>
      </c>
      <c r="R74" s="17">
        <v>-7.2779462077999998E-2</v>
      </c>
      <c r="S74" s="17">
        <v>1.7783003113699999E-2</v>
      </c>
      <c r="T74" s="17">
        <v>-6.4417283846100001E-2</v>
      </c>
      <c r="U74" s="17">
        <v>-0.26209545187099997</v>
      </c>
      <c r="V74" s="17">
        <v>-3.4173971341499999E-2</v>
      </c>
      <c r="W74" s="17">
        <v>8.5114549230500006E-2</v>
      </c>
      <c r="X74" s="17">
        <v>8.7742344752800003E-2</v>
      </c>
      <c r="Y74" s="17">
        <v>4.6590884683499999E-2</v>
      </c>
      <c r="Z74" s="17">
        <v>9.7725597022499996E-3</v>
      </c>
      <c r="AA74" s="17" t="s">
        <v>240</v>
      </c>
      <c r="AB74" s="4" t="s">
        <v>240</v>
      </c>
      <c r="AC74" s="4" t="s">
        <v>241</v>
      </c>
    </row>
    <row r="75" spans="1:29" ht="18" x14ac:dyDescent="0.2">
      <c r="A75" s="17" t="s">
        <v>223</v>
      </c>
      <c r="B75" s="17">
        <v>-2.0335675369900001</v>
      </c>
      <c r="C75" s="17">
        <v>-0.36674661084400001</v>
      </c>
      <c r="D75" s="17">
        <v>0.52351351936699997</v>
      </c>
      <c r="E75" s="17">
        <v>0.72517029332500005</v>
      </c>
      <c r="F75" s="17">
        <v>-0.38539486528200001</v>
      </c>
      <c r="G75" s="17">
        <v>-8.9085733183900007E-2</v>
      </c>
      <c r="H75" s="17">
        <v>-0.12445329885</v>
      </c>
      <c r="I75" s="17">
        <v>0.39849197851700002</v>
      </c>
      <c r="J75" s="17">
        <v>0.318908163498</v>
      </c>
      <c r="K75" s="17">
        <v>-0.28534232896900003</v>
      </c>
      <c r="L75" s="17">
        <v>0.19832354238899999</v>
      </c>
      <c r="M75" s="17">
        <v>2.5280853527599998E-3</v>
      </c>
      <c r="N75" s="17">
        <v>-0.34998251767600003</v>
      </c>
      <c r="O75" s="17">
        <v>0.499107702815</v>
      </c>
      <c r="P75" s="17">
        <v>0.60213264051500004</v>
      </c>
      <c r="Q75" s="17">
        <v>0.100289469412</v>
      </c>
      <c r="R75" s="17">
        <v>-3.9941252847299998E-2</v>
      </c>
      <c r="S75" s="17">
        <v>0.12813493392299999</v>
      </c>
      <c r="T75" s="17">
        <v>-6.9805583888100001E-2</v>
      </c>
      <c r="U75" s="17">
        <v>0.471443993088</v>
      </c>
      <c r="V75" s="17">
        <v>0.59899963576100002</v>
      </c>
      <c r="W75" s="17">
        <v>0.372396599552</v>
      </c>
      <c r="X75" s="17">
        <v>0.64008378763899998</v>
      </c>
      <c r="Y75" s="17">
        <v>0.26045814346500001</v>
      </c>
      <c r="Z75" s="17">
        <v>0.181198665471</v>
      </c>
      <c r="AA75" s="17" t="s">
        <v>223</v>
      </c>
      <c r="AB75" s="4" t="s">
        <v>223</v>
      </c>
      <c r="AC75" s="4" t="s">
        <v>224</v>
      </c>
    </row>
    <row r="76" spans="1:29" ht="18" x14ac:dyDescent="0.2">
      <c r="A76" s="17" t="s">
        <v>157</v>
      </c>
      <c r="B76" s="17">
        <v>-1.8092104786400001</v>
      </c>
      <c r="C76" s="17">
        <v>-5.3347594447000004</v>
      </c>
      <c r="D76" s="17">
        <v>-0.47899350960600001</v>
      </c>
      <c r="E76" s="17">
        <v>-2.75301559099</v>
      </c>
      <c r="F76" s="17">
        <v>-0.91402327946200002</v>
      </c>
      <c r="G76" s="17">
        <v>-2.0046757906199999</v>
      </c>
      <c r="H76" s="17">
        <v>5.1640861578500001E-2</v>
      </c>
      <c r="I76" s="17">
        <v>-0.59416823386100004</v>
      </c>
      <c r="J76" s="17">
        <v>-0.65625620949100005</v>
      </c>
      <c r="K76" s="17">
        <v>-0.61960864352900002</v>
      </c>
      <c r="L76" s="17">
        <v>0.27671993403099998</v>
      </c>
      <c r="M76" s="17">
        <v>-0.13933552343200001</v>
      </c>
      <c r="N76" s="17">
        <v>-8.8770590033500005E-2</v>
      </c>
      <c r="O76" s="17">
        <v>-0.59477020865300001</v>
      </c>
      <c r="P76" s="17">
        <v>-0.39202869276399999</v>
      </c>
      <c r="Q76" s="17">
        <v>-0.20384372549499999</v>
      </c>
      <c r="R76" s="17">
        <v>-0.22903618344400001</v>
      </c>
      <c r="S76" s="17">
        <v>-8.4992633827499997E-2</v>
      </c>
      <c r="T76" s="17">
        <v>-0.50407480488</v>
      </c>
      <c r="U76" s="17">
        <v>-0.40815693571299999</v>
      </c>
      <c r="V76" s="17">
        <v>-0.61098687604299995</v>
      </c>
      <c r="W76" s="17">
        <v>-8.6586358223300006E-2</v>
      </c>
      <c r="X76" s="17">
        <v>-1.3840738296299999</v>
      </c>
      <c r="Y76" s="17">
        <v>-0.30249845665699998</v>
      </c>
      <c r="Z76" s="17">
        <v>-0.153478041614</v>
      </c>
      <c r="AA76" s="17" t="s">
        <v>157</v>
      </c>
      <c r="AB76" s="4" t="s">
        <v>157</v>
      </c>
      <c r="AC76" s="4" t="s">
        <v>156</v>
      </c>
    </row>
    <row r="77" spans="1:29" ht="18" x14ac:dyDescent="0.2">
      <c r="A77" s="17" t="s">
        <v>244</v>
      </c>
      <c r="B77" s="17">
        <v>-2.46062358547</v>
      </c>
      <c r="C77" s="17">
        <v>-1.22896507899</v>
      </c>
      <c r="D77" s="17">
        <v>-0.537495851902</v>
      </c>
      <c r="E77" s="17">
        <v>-1.5490139244100001</v>
      </c>
      <c r="F77" s="17">
        <v>-6.0089602478100003E-2</v>
      </c>
      <c r="G77" s="17">
        <v>-2.1281475089800002</v>
      </c>
      <c r="H77" s="17">
        <v>-8.2083594586200001E-2</v>
      </c>
      <c r="I77" s="17">
        <v>-0.22454959964400001</v>
      </c>
      <c r="J77" s="17">
        <v>5.5062783285399999E-2</v>
      </c>
      <c r="K77" s="17">
        <v>8.9403213539099996E-2</v>
      </c>
      <c r="L77" s="17">
        <v>-8.5982904200000002E-2</v>
      </c>
      <c r="M77" s="17">
        <v>-1.25535697926E-2</v>
      </c>
      <c r="N77" s="17">
        <v>0.21742340559600001</v>
      </c>
      <c r="O77" s="17">
        <v>-0.23356553493099999</v>
      </c>
      <c r="P77" s="17">
        <v>-7.5454620156599997E-2</v>
      </c>
      <c r="Q77" s="17">
        <v>-3.4107234939299999E-2</v>
      </c>
      <c r="R77" s="17">
        <v>0.20042495151699999</v>
      </c>
      <c r="S77" s="17">
        <v>0.121203603937</v>
      </c>
      <c r="T77" s="17">
        <v>-8.2999173373699997E-2</v>
      </c>
      <c r="U77" s="17">
        <v>-0.48410140628999998</v>
      </c>
      <c r="V77" s="17">
        <v>-0.42991528104100002</v>
      </c>
      <c r="W77" s="17">
        <v>-0.23701814138499999</v>
      </c>
      <c r="X77" s="17">
        <v>6.2563575409799996E-2</v>
      </c>
      <c r="Y77" s="17">
        <v>-0.13476195774899999</v>
      </c>
      <c r="Z77" s="17">
        <v>-9.4420818288599995E-2</v>
      </c>
      <c r="AA77" s="17" t="s">
        <v>244</v>
      </c>
      <c r="AB77" s="4" t="s">
        <v>244</v>
      </c>
      <c r="AC77" s="4" t="s">
        <v>245</v>
      </c>
    </row>
    <row r="78" spans="1:29" ht="18" x14ac:dyDescent="0.2">
      <c r="A78" s="17" t="s">
        <v>250</v>
      </c>
      <c r="B78" s="17">
        <v>-6.47248777146</v>
      </c>
      <c r="C78" s="17">
        <v>-2.9267901530499998</v>
      </c>
      <c r="D78" s="17">
        <v>3.6471556667300002E-2</v>
      </c>
      <c r="E78" s="17">
        <v>0.18800190723400001</v>
      </c>
      <c r="F78" s="17">
        <v>0.50672877021200002</v>
      </c>
      <c r="G78" s="17">
        <v>0.10696654470899999</v>
      </c>
      <c r="H78" s="17">
        <v>-0.47832965223000001</v>
      </c>
      <c r="I78" s="17">
        <v>0.26930797308900001</v>
      </c>
      <c r="J78" s="17">
        <v>-0.146220740849</v>
      </c>
      <c r="K78" s="17">
        <v>-0.16774383119700001</v>
      </c>
      <c r="L78" s="17">
        <v>0.150441777444</v>
      </c>
      <c r="M78" s="17">
        <v>0.36430628006499999</v>
      </c>
      <c r="N78" s="17">
        <v>0.187467961786</v>
      </c>
      <c r="O78" s="17">
        <v>0.21469957235600001</v>
      </c>
      <c r="P78" s="17">
        <v>0.47219699401800003</v>
      </c>
      <c r="Q78" s="17">
        <v>-0.217747331372</v>
      </c>
      <c r="R78" s="17">
        <v>0.41270921342599998</v>
      </c>
      <c r="S78" s="17">
        <v>0.78203539477200001</v>
      </c>
      <c r="T78" s="17">
        <v>0.260683629917</v>
      </c>
      <c r="U78" s="17">
        <v>0.50925176370199998</v>
      </c>
      <c r="V78" s="17">
        <v>0.54531342407000005</v>
      </c>
      <c r="W78" s="17">
        <v>0.150335230801</v>
      </c>
      <c r="X78" s="17">
        <v>0.80825890197399997</v>
      </c>
      <c r="Y78" s="17">
        <v>0.65506878201800001</v>
      </c>
      <c r="Z78" s="17">
        <v>0.22078906565</v>
      </c>
      <c r="AA78" s="17" t="s">
        <v>250</v>
      </c>
      <c r="AB78" s="4" t="s">
        <v>250</v>
      </c>
      <c r="AC78" s="4" t="s">
        <v>251</v>
      </c>
    </row>
    <row r="79" spans="1:29" ht="18" x14ac:dyDescent="0.2">
      <c r="A79" s="17" t="s">
        <v>262</v>
      </c>
      <c r="B79" s="17">
        <v>-2.6633532716600001</v>
      </c>
      <c r="C79" s="17">
        <v>-3.5622424242199999</v>
      </c>
      <c r="D79" s="17">
        <v>-0.126341036042</v>
      </c>
      <c r="E79" s="17">
        <v>-1.0222866068800001</v>
      </c>
      <c r="F79" s="17">
        <v>-0.52353127410900002</v>
      </c>
      <c r="G79" s="17">
        <v>-3.7644057916799998</v>
      </c>
      <c r="H79" s="17">
        <v>-0.45644776019799999</v>
      </c>
      <c r="I79" s="17">
        <v>-0.56972949103899995</v>
      </c>
      <c r="J79" s="17">
        <v>-3.4649398375700001E-3</v>
      </c>
      <c r="K79" s="17">
        <v>-0.115753159927</v>
      </c>
      <c r="L79" s="17">
        <v>0.141976345921</v>
      </c>
      <c r="M79" s="17">
        <v>-0.55095046464700004</v>
      </c>
      <c r="N79" s="17">
        <v>-0.67061285021700001</v>
      </c>
      <c r="O79" s="17">
        <v>1.6761678691099999E-2</v>
      </c>
      <c r="P79" s="17">
        <v>0.231217228252</v>
      </c>
      <c r="Q79" s="17">
        <v>-0.44442801098000001</v>
      </c>
      <c r="R79" s="17">
        <v>0.69665673804899997</v>
      </c>
      <c r="S79" s="17">
        <v>6.5129213603500005E-2</v>
      </c>
      <c r="T79" s="17">
        <v>0.27496698425100002</v>
      </c>
      <c r="U79" s="17">
        <v>-1.2125431685800001</v>
      </c>
      <c r="V79" s="17">
        <v>-0.12789355616199999</v>
      </c>
      <c r="W79" s="17">
        <v>-5.2112660560200003E-2</v>
      </c>
      <c r="X79" s="17">
        <v>9.79330616953E-2</v>
      </c>
      <c r="Y79" s="17">
        <v>-7.9394766284700005E-2</v>
      </c>
      <c r="Z79" s="17">
        <v>9.05846098297E-2</v>
      </c>
      <c r="AA79" s="17" t="s">
        <v>262</v>
      </c>
      <c r="AB79" s="4" t="s">
        <v>262</v>
      </c>
      <c r="AC79" s="4" t="s">
        <v>263</v>
      </c>
    </row>
    <row r="80" spans="1:29" ht="18" x14ac:dyDescent="0.2">
      <c r="A80" s="17" t="s">
        <v>708</v>
      </c>
      <c r="B80" s="17">
        <v>0</v>
      </c>
      <c r="C80" s="17">
        <v>-5.2434466910299999</v>
      </c>
      <c r="D80" s="17">
        <v>-0.26620865362899998</v>
      </c>
      <c r="E80" s="17">
        <v>-0.434545658168</v>
      </c>
      <c r="F80" s="17">
        <v>0.38681928333900001</v>
      </c>
      <c r="G80" s="17">
        <v>0.43850964182699997</v>
      </c>
      <c r="H80" s="17">
        <v>0.36983960998100002</v>
      </c>
      <c r="I80" s="17">
        <v>1.05306674922E-2</v>
      </c>
      <c r="J80" s="17">
        <v>0.39105863634400001</v>
      </c>
      <c r="K80" s="17">
        <v>-2.6283488089900001E-2</v>
      </c>
      <c r="L80" s="17">
        <v>-0.23928288704</v>
      </c>
      <c r="M80" s="17">
        <v>0.42935125185099998</v>
      </c>
      <c r="N80" s="17">
        <v>0.66772764487199998</v>
      </c>
      <c r="O80" s="17">
        <v>-0.14438990933500001</v>
      </c>
      <c r="P80" s="17">
        <v>-0.25618859504399999</v>
      </c>
      <c r="Q80" s="17">
        <v>-0.123673794516</v>
      </c>
      <c r="R80" s="17">
        <v>-1.3456878450800001</v>
      </c>
      <c r="S80" s="17">
        <v>0.20499809465800001</v>
      </c>
      <c r="T80" s="17">
        <v>-0.21929171785900001</v>
      </c>
      <c r="U80" s="17">
        <v>-0.28103841615899999</v>
      </c>
      <c r="V80" s="17">
        <v>-0.11547721742</v>
      </c>
      <c r="W80" s="17">
        <v>0.45220729187000003</v>
      </c>
      <c r="X80" s="17">
        <v>-0.33967731288000003</v>
      </c>
      <c r="Y80" s="17">
        <v>-0.300499364331</v>
      </c>
      <c r="Z80" s="17">
        <v>0.59735148281100003</v>
      </c>
      <c r="AA80" s="17" t="s">
        <v>708</v>
      </c>
      <c r="AB80" s="4" t="s">
        <v>708</v>
      </c>
      <c r="AC80" s="4" t="s">
        <v>709</v>
      </c>
    </row>
    <row r="81" spans="1:29" x14ac:dyDescent="0.2">
      <c r="A81" s="1" t="s">
        <v>700</v>
      </c>
      <c r="B81" s="1">
        <v>-0.268887132079</v>
      </c>
      <c r="C81" s="1">
        <v>0</v>
      </c>
      <c r="D81" s="1">
        <v>0.94663677440000005</v>
      </c>
      <c r="E81" s="1">
        <v>1.2610180602300001</v>
      </c>
      <c r="F81" s="1">
        <v>0.19576213783599999</v>
      </c>
      <c r="G81" s="1">
        <v>0.304361947227</v>
      </c>
      <c r="H81" s="1">
        <v>0</v>
      </c>
      <c r="I81" s="1">
        <v>0.80778693135599999</v>
      </c>
      <c r="J81" s="1">
        <v>0.34364035084900002</v>
      </c>
      <c r="K81" s="1">
        <v>-0.39786916846199999</v>
      </c>
      <c r="L81" s="1">
        <v>0.503009203264</v>
      </c>
      <c r="M81" s="1">
        <v>0.67648059921199999</v>
      </c>
      <c r="N81" s="1">
        <v>0.55860826608299996</v>
      </c>
      <c r="O81" s="1">
        <v>0.14654866335300001</v>
      </c>
      <c r="P81" s="1">
        <v>-0.12124569788099999</v>
      </c>
      <c r="Q81" s="1">
        <v>-0.63379571241199995</v>
      </c>
      <c r="R81" s="1">
        <v>-2.3292523847300002</v>
      </c>
      <c r="S81" s="1">
        <v>-0.84139581743500003</v>
      </c>
      <c r="T81" s="1">
        <v>-0.62394313928300005</v>
      </c>
      <c r="U81" s="1">
        <v>0.91584362085500004</v>
      </c>
      <c r="V81" s="1">
        <v>1.0369431955099999</v>
      </c>
      <c r="W81" s="1">
        <v>0.28454889739900002</v>
      </c>
      <c r="X81" s="1">
        <v>0.68829346555299997</v>
      </c>
      <c r="Y81" s="1">
        <v>0.36217020281399998</v>
      </c>
      <c r="Z81" s="1">
        <v>0.72030902334400004</v>
      </c>
      <c r="AA81" s="1" t="s">
        <v>700</v>
      </c>
      <c r="AB81" s="2" t="s">
        <v>700</v>
      </c>
      <c r="AC81" s="2" t="s">
        <v>701</v>
      </c>
    </row>
  </sheetData>
  <mergeCells count="4">
    <mergeCell ref="U4:Z4"/>
    <mergeCell ref="B4:G4"/>
    <mergeCell ref="H4:N4"/>
    <mergeCell ref="O4:T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BDEF53-F923-FA41-BE89-233D11A64D89}">
  <dimension ref="A1:AE92"/>
  <sheetViews>
    <sheetView zoomScale="57" zoomScaleNormal="10" workbookViewId="0">
      <selection activeCell="D13" sqref="D13"/>
    </sheetView>
  </sheetViews>
  <sheetFormatPr baseColWidth="10" defaultRowHeight="16" x14ac:dyDescent="0.2"/>
  <cols>
    <col min="1" max="1" width="20.83203125" customWidth="1"/>
    <col min="2" max="2" width="17.33203125" customWidth="1"/>
    <col min="3" max="3" width="17" customWidth="1"/>
    <col min="4" max="4" width="16.1640625" customWidth="1"/>
  </cols>
  <sheetData>
    <row r="1" spans="1:31" ht="18" x14ac:dyDescent="0.2">
      <c r="A1" s="3" t="s">
        <v>1097</v>
      </c>
      <c r="B1" s="4"/>
      <c r="C1" s="4"/>
      <c r="D1" s="4"/>
      <c r="E1" s="4"/>
      <c r="F1" s="4"/>
      <c r="G1" s="4"/>
      <c r="H1" s="4"/>
      <c r="I1" s="4"/>
      <c r="J1" s="4"/>
      <c r="K1" s="4"/>
      <c r="L1" s="4"/>
      <c r="M1" s="4"/>
      <c r="N1" s="4"/>
      <c r="O1" s="4"/>
      <c r="P1" s="4"/>
      <c r="Q1" s="4"/>
      <c r="R1" s="4"/>
      <c r="S1" s="4"/>
      <c r="T1" s="4"/>
      <c r="U1" s="4"/>
      <c r="V1" s="4"/>
      <c r="W1" s="4"/>
      <c r="X1" s="4"/>
      <c r="Y1" s="4"/>
      <c r="Z1" s="4"/>
      <c r="AA1" s="4"/>
      <c r="AB1" s="4"/>
      <c r="AC1" s="4"/>
      <c r="AD1" s="4"/>
      <c r="AE1" s="4"/>
    </row>
    <row r="2" spans="1:31" ht="18" x14ac:dyDescent="0.2">
      <c r="A2" s="4" t="s">
        <v>763</v>
      </c>
      <c r="B2" s="4"/>
      <c r="C2" s="4"/>
      <c r="D2" s="4"/>
      <c r="E2" s="4"/>
      <c r="F2" s="4"/>
      <c r="G2" s="4"/>
      <c r="H2" s="4"/>
      <c r="I2" s="4"/>
      <c r="J2" s="4"/>
      <c r="K2" s="4"/>
      <c r="L2" s="4"/>
      <c r="M2" s="4"/>
      <c r="N2" s="4"/>
      <c r="O2" s="4"/>
      <c r="P2" s="4"/>
      <c r="Q2" s="4"/>
      <c r="R2" s="4"/>
      <c r="S2" s="4"/>
      <c r="T2" s="4"/>
      <c r="U2" s="4"/>
      <c r="V2" s="4"/>
      <c r="W2" s="4"/>
      <c r="X2" s="4"/>
      <c r="Y2" s="4"/>
      <c r="Z2" s="4"/>
      <c r="AA2" s="4"/>
      <c r="AB2" s="4"/>
      <c r="AC2" s="4"/>
      <c r="AD2" s="4"/>
      <c r="AE2" s="4"/>
    </row>
    <row r="3" spans="1:31" ht="18" x14ac:dyDescent="0.2">
      <c r="A3" s="4" t="s">
        <v>1099</v>
      </c>
      <c r="B3" s="4"/>
      <c r="C3" s="4"/>
      <c r="D3" s="4"/>
      <c r="E3" s="4"/>
      <c r="F3" s="4"/>
      <c r="G3" s="4"/>
      <c r="H3" s="4"/>
      <c r="I3" s="4"/>
      <c r="J3" s="4"/>
      <c r="K3" s="4"/>
      <c r="L3" s="4"/>
      <c r="M3" s="4"/>
      <c r="N3" s="4"/>
      <c r="O3" s="4"/>
      <c r="P3" s="4"/>
      <c r="Q3" s="4"/>
      <c r="R3" s="4"/>
      <c r="S3" s="4"/>
      <c r="T3" s="4"/>
      <c r="U3" s="4"/>
      <c r="V3" s="4"/>
      <c r="W3" s="4"/>
      <c r="X3" s="4"/>
      <c r="Y3" s="4"/>
      <c r="Z3" s="4"/>
      <c r="AA3" s="4"/>
      <c r="AB3" s="4"/>
      <c r="AC3" s="4"/>
      <c r="AD3" s="4"/>
      <c r="AE3" s="4"/>
    </row>
    <row r="4" spans="1:31" ht="18" x14ac:dyDescent="0.2">
      <c r="A4" s="6"/>
      <c r="B4" s="6" t="s">
        <v>762</v>
      </c>
      <c r="C4" s="6"/>
      <c r="D4" s="6"/>
      <c r="E4" s="6"/>
      <c r="F4" s="6"/>
      <c r="G4" s="6"/>
      <c r="H4" s="4"/>
      <c r="I4" s="4"/>
      <c r="J4" s="4"/>
      <c r="K4" s="4"/>
      <c r="L4" s="4"/>
      <c r="M4" s="4"/>
      <c r="N4" s="4"/>
      <c r="O4" s="4"/>
      <c r="P4" s="4"/>
      <c r="Q4" s="4"/>
      <c r="R4" s="4"/>
      <c r="S4" s="4"/>
      <c r="T4" s="4"/>
      <c r="U4" s="4"/>
      <c r="V4" s="4"/>
      <c r="W4" s="4"/>
      <c r="X4" s="4"/>
      <c r="Y4" s="4"/>
      <c r="Z4" s="4"/>
      <c r="AA4" s="4"/>
      <c r="AB4" s="4"/>
      <c r="AC4" s="4"/>
      <c r="AD4" s="4"/>
      <c r="AE4" s="4"/>
    </row>
    <row r="5" spans="1:31" ht="18" x14ac:dyDescent="0.2">
      <c r="A5" s="27"/>
      <c r="B5" s="27" t="s">
        <v>1</v>
      </c>
      <c r="C5" s="27" t="s">
        <v>2</v>
      </c>
      <c r="D5" s="6"/>
      <c r="E5" s="6"/>
      <c r="F5" s="6"/>
      <c r="G5" s="6"/>
      <c r="H5" s="4"/>
      <c r="I5" s="4"/>
      <c r="J5" s="4"/>
      <c r="K5" s="4"/>
      <c r="L5" s="4"/>
      <c r="M5" s="4"/>
      <c r="N5" s="4"/>
      <c r="O5" s="4"/>
      <c r="P5" s="4"/>
      <c r="Q5" s="4"/>
      <c r="R5" s="4"/>
      <c r="S5" s="4"/>
      <c r="T5" s="4"/>
      <c r="U5" s="4"/>
      <c r="V5" s="4"/>
      <c r="W5" s="4"/>
      <c r="X5" s="4"/>
      <c r="Y5" s="4"/>
      <c r="Z5" s="4"/>
      <c r="AA5" s="4"/>
      <c r="AB5" s="4"/>
      <c r="AC5" s="4"/>
      <c r="AD5" s="4"/>
      <c r="AE5" s="4"/>
    </row>
    <row r="6" spans="1:31" ht="18" x14ac:dyDescent="0.2">
      <c r="A6" s="27" t="s">
        <v>750</v>
      </c>
      <c r="B6" s="27">
        <v>8.9436619999999994E-2</v>
      </c>
      <c r="C6" s="27">
        <v>0.30070422499999999</v>
      </c>
      <c r="D6" s="6"/>
      <c r="E6" s="6"/>
      <c r="F6" s="6"/>
      <c r="G6" s="6"/>
      <c r="H6" s="4"/>
      <c r="I6" s="4"/>
      <c r="J6" s="4"/>
      <c r="K6" s="4"/>
      <c r="L6" s="4"/>
      <c r="M6" s="4"/>
      <c r="N6" s="4"/>
      <c r="O6" s="4"/>
      <c r="P6" s="4"/>
      <c r="Q6" s="4"/>
      <c r="R6" s="4"/>
      <c r="S6" s="4"/>
      <c r="T6" s="4"/>
      <c r="U6" s="4"/>
      <c r="V6" s="4"/>
      <c r="W6" s="4"/>
      <c r="X6" s="4"/>
      <c r="Y6" s="4"/>
      <c r="Z6" s="4"/>
      <c r="AA6" s="4"/>
      <c r="AB6" s="4"/>
      <c r="AC6" s="4"/>
      <c r="AD6" s="4"/>
      <c r="AE6" s="4"/>
    </row>
    <row r="7" spans="1:31" ht="18" x14ac:dyDescent="0.2">
      <c r="A7" s="27"/>
      <c r="B7" s="27">
        <v>6.2937063000000001E-2</v>
      </c>
      <c r="C7" s="27">
        <v>0.26223776199999999</v>
      </c>
      <c r="D7" s="6"/>
      <c r="E7" s="6"/>
      <c r="F7" s="6"/>
      <c r="G7" s="6"/>
      <c r="H7" s="4"/>
      <c r="I7" s="4"/>
      <c r="J7" s="4"/>
      <c r="K7" s="4"/>
      <c r="L7" s="4"/>
      <c r="M7" s="4"/>
      <c r="N7" s="4"/>
      <c r="O7" s="4"/>
      <c r="P7" s="4"/>
      <c r="Q7" s="4"/>
      <c r="R7" s="4"/>
      <c r="S7" s="4"/>
      <c r="T7" s="4"/>
      <c r="U7" s="4"/>
      <c r="V7" s="4"/>
      <c r="W7" s="4"/>
      <c r="X7" s="4"/>
      <c r="Y7" s="4"/>
      <c r="Z7" s="4"/>
      <c r="AA7" s="4"/>
      <c r="AB7" s="4"/>
      <c r="AC7" s="4"/>
      <c r="AD7" s="4"/>
      <c r="AE7" s="4"/>
    </row>
    <row r="8" spans="1:31" ht="18" x14ac:dyDescent="0.2">
      <c r="A8" s="36" t="s">
        <v>751</v>
      </c>
      <c r="B8" s="27">
        <v>4.5052632000000002E-2</v>
      </c>
      <c r="C8" s="27">
        <v>0.24105263199999999</v>
      </c>
      <c r="D8" s="6"/>
      <c r="E8" s="27"/>
      <c r="F8" s="27"/>
      <c r="G8" s="27"/>
      <c r="H8" s="4"/>
      <c r="I8" s="4"/>
      <c r="J8" s="4"/>
      <c r="K8" s="4"/>
      <c r="L8" s="4"/>
      <c r="M8" s="4"/>
      <c r="N8" s="4"/>
      <c r="O8" s="4"/>
      <c r="P8" s="4"/>
      <c r="Q8" s="4"/>
      <c r="R8" s="4"/>
      <c r="S8" s="4"/>
      <c r="T8" s="4"/>
      <c r="U8" s="4"/>
      <c r="V8" s="4"/>
      <c r="W8" s="4"/>
      <c r="X8" s="4"/>
      <c r="Y8" s="4"/>
      <c r="Z8" s="4"/>
      <c r="AA8" s="4"/>
      <c r="AB8" s="4"/>
      <c r="AC8" s="4"/>
      <c r="AD8" s="4"/>
      <c r="AE8" s="4"/>
    </row>
    <row r="9" spans="1:31" ht="18" x14ac:dyDescent="0.2">
      <c r="A9" s="36"/>
      <c r="B9" s="27">
        <v>4.2135921999999999E-2</v>
      </c>
      <c r="C9" s="27">
        <v>0.43883495099999997</v>
      </c>
      <c r="D9" s="6"/>
      <c r="E9" s="27" t="s">
        <v>761</v>
      </c>
      <c r="F9" s="27"/>
      <c r="G9" s="27"/>
      <c r="H9" s="4"/>
      <c r="I9" s="4"/>
      <c r="J9" s="4"/>
      <c r="K9" s="4"/>
      <c r="L9" s="4"/>
      <c r="M9" s="4"/>
      <c r="N9" s="4"/>
      <c r="O9" s="4"/>
      <c r="P9" s="4"/>
      <c r="Q9" s="4"/>
      <c r="R9" s="4"/>
      <c r="S9" s="4"/>
      <c r="T9" s="4"/>
      <c r="U9" s="4"/>
      <c r="V9" s="4"/>
      <c r="W9" s="4"/>
      <c r="X9" s="4"/>
      <c r="Y9" s="4"/>
      <c r="Z9" s="4"/>
      <c r="AA9" s="4"/>
      <c r="AB9" s="4"/>
      <c r="AC9" s="4"/>
      <c r="AD9" s="4"/>
      <c r="AE9" s="4"/>
    </row>
    <row r="10" spans="1:31" ht="18" x14ac:dyDescent="0.2">
      <c r="A10" s="36" t="s">
        <v>752</v>
      </c>
      <c r="B10" s="27">
        <v>2.4695122E-2</v>
      </c>
      <c r="C10" s="27">
        <v>0.10060975599999999</v>
      </c>
      <c r="D10" s="6"/>
      <c r="E10" s="27"/>
      <c r="F10" s="27" t="s">
        <v>1</v>
      </c>
      <c r="G10" s="27" t="s">
        <v>2</v>
      </c>
      <c r="H10" s="4"/>
      <c r="I10" s="4"/>
      <c r="J10" s="4"/>
      <c r="K10" s="4"/>
      <c r="L10" s="4"/>
      <c r="M10" s="4"/>
      <c r="N10" s="4"/>
      <c r="O10" s="4"/>
      <c r="P10" s="4"/>
      <c r="Q10" s="4"/>
      <c r="R10" s="4"/>
      <c r="S10" s="4"/>
      <c r="T10" s="4"/>
      <c r="U10" s="4"/>
      <c r="V10" s="4"/>
      <c r="W10" s="4"/>
      <c r="X10" s="4"/>
      <c r="Y10" s="4"/>
      <c r="Z10" s="4"/>
      <c r="AA10" s="4"/>
      <c r="AB10" s="4"/>
      <c r="AC10" s="4"/>
      <c r="AD10" s="4"/>
      <c r="AE10" s="4"/>
    </row>
    <row r="11" spans="1:31" ht="18" x14ac:dyDescent="0.2">
      <c r="A11" s="36"/>
      <c r="B11" s="27">
        <v>1.7383721000000001E-2</v>
      </c>
      <c r="C11" s="27">
        <v>0.106976744</v>
      </c>
      <c r="D11" s="6"/>
      <c r="E11" s="27" t="s">
        <v>750</v>
      </c>
      <c r="F11" s="27">
        <v>1</v>
      </c>
      <c r="G11" s="27">
        <v>1</v>
      </c>
      <c r="H11" s="4"/>
      <c r="I11" s="4"/>
      <c r="J11" s="4"/>
      <c r="K11" s="4"/>
      <c r="L11" s="4"/>
      <c r="M11" s="4"/>
      <c r="N11" s="4"/>
      <c r="O11" s="4"/>
      <c r="P11" s="4"/>
      <c r="Q11" s="4"/>
      <c r="R11" s="4"/>
      <c r="S11" s="4"/>
      <c r="T11" s="4"/>
      <c r="U11" s="4"/>
      <c r="V11" s="4"/>
      <c r="W11" s="4"/>
      <c r="X11" s="4"/>
      <c r="Y11" s="4"/>
      <c r="Z11" s="4"/>
      <c r="AA11" s="4"/>
      <c r="AB11" s="4"/>
      <c r="AC11" s="4"/>
      <c r="AD11" s="4"/>
      <c r="AE11" s="4"/>
    </row>
    <row r="12" spans="1:31" ht="18" x14ac:dyDescent="0.2">
      <c r="A12" s="36" t="s">
        <v>753</v>
      </c>
      <c r="B12" s="27">
        <v>3.7558139999999997E-2</v>
      </c>
      <c r="C12" s="27">
        <v>0.114534884</v>
      </c>
      <c r="D12" s="6"/>
      <c r="E12" s="36" t="s">
        <v>751</v>
      </c>
      <c r="F12" s="27">
        <v>0.57220218</v>
      </c>
      <c r="G12" s="27">
        <v>1.20774005</v>
      </c>
      <c r="H12" s="4"/>
      <c r="I12" s="4"/>
      <c r="J12" s="4"/>
      <c r="K12" s="4"/>
      <c r="L12" s="4"/>
      <c r="M12" s="4"/>
      <c r="N12" s="4"/>
      <c r="O12" s="4"/>
      <c r="P12" s="4"/>
      <c r="Q12" s="4"/>
      <c r="R12" s="4"/>
      <c r="S12" s="4"/>
      <c r="T12" s="4"/>
      <c r="U12" s="4"/>
      <c r="V12" s="4"/>
      <c r="W12" s="4"/>
      <c r="X12" s="4"/>
      <c r="Y12" s="4"/>
      <c r="Z12" s="4"/>
      <c r="AA12" s="4"/>
      <c r="AB12" s="4"/>
      <c r="AC12" s="4"/>
      <c r="AD12" s="4"/>
      <c r="AE12" s="4"/>
    </row>
    <row r="13" spans="1:31" ht="18" x14ac:dyDescent="0.2">
      <c r="A13" s="36"/>
      <c r="B13" s="27">
        <v>0.13125000000000001</v>
      </c>
      <c r="C13" s="27">
        <v>0.13940972200000001</v>
      </c>
      <c r="D13" s="6"/>
      <c r="E13" s="36" t="s">
        <v>752</v>
      </c>
      <c r="F13" s="27">
        <v>0.27615558000000001</v>
      </c>
      <c r="G13" s="27">
        <v>0.36875291999999998</v>
      </c>
      <c r="H13" s="4"/>
      <c r="I13" s="4"/>
      <c r="J13" s="4"/>
      <c r="K13" s="4"/>
      <c r="L13" s="4"/>
      <c r="M13" s="4"/>
      <c r="N13" s="4"/>
      <c r="O13" s="4"/>
      <c r="P13" s="4"/>
      <c r="Q13" s="4"/>
      <c r="R13" s="4"/>
      <c r="S13" s="4"/>
      <c r="T13" s="4"/>
      <c r="U13" s="4"/>
      <c r="V13" s="4"/>
      <c r="W13" s="4"/>
      <c r="X13" s="4"/>
      <c r="Y13" s="4"/>
      <c r="Z13" s="4"/>
      <c r="AA13" s="4"/>
      <c r="AB13" s="4"/>
      <c r="AC13" s="4"/>
      <c r="AD13" s="4"/>
      <c r="AE13" s="4"/>
    </row>
    <row r="14" spans="1:31" ht="18" x14ac:dyDescent="0.2">
      <c r="A14" s="36" t="s">
        <v>754</v>
      </c>
      <c r="B14" s="27">
        <v>1.9640719000000001E-2</v>
      </c>
      <c r="C14" s="27">
        <v>8.8023949999999993E-3</v>
      </c>
      <c r="D14" s="6"/>
      <c r="E14" s="36" t="s">
        <v>753</v>
      </c>
      <c r="F14" s="27">
        <v>0.81286681000000005</v>
      </c>
      <c r="G14" s="27">
        <v>0.45110262000000001</v>
      </c>
      <c r="H14" s="4"/>
      <c r="I14" s="4"/>
      <c r="J14" s="4"/>
      <c r="K14" s="4"/>
      <c r="L14" s="4"/>
      <c r="M14" s="4"/>
      <c r="N14" s="4"/>
      <c r="O14" s="4"/>
      <c r="P14" s="4"/>
      <c r="Q14" s="4"/>
      <c r="R14" s="4"/>
      <c r="S14" s="4"/>
      <c r="T14" s="4"/>
      <c r="U14" s="4"/>
      <c r="V14" s="4"/>
      <c r="W14" s="4"/>
      <c r="X14" s="4"/>
      <c r="Y14" s="4"/>
      <c r="Z14" s="4"/>
      <c r="AA14" s="4"/>
      <c r="AB14" s="4"/>
      <c r="AC14" s="4"/>
      <c r="AD14" s="4"/>
      <c r="AE14" s="4"/>
    </row>
    <row r="15" spans="1:31" ht="18" x14ac:dyDescent="0.2">
      <c r="A15" s="36"/>
      <c r="B15" s="27">
        <v>3.4966887000000002E-2</v>
      </c>
      <c r="C15" s="27">
        <v>1.0463576E-2</v>
      </c>
      <c r="D15" s="6"/>
      <c r="E15" s="36" t="s">
        <v>754</v>
      </c>
      <c r="F15" s="27">
        <v>0.35837951000000001</v>
      </c>
      <c r="G15" s="27">
        <v>3.4223719999999999E-2</v>
      </c>
      <c r="H15" s="4"/>
      <c r="I15" s="4"/>
      <c r="J15" s="4"/>
      <c r="K15" s="4"/>
      <c r="L15" s="4"/>
      <c r="M15" s="4"/>
      <c r="N15" s="4"/>
      <c r="O15" s="4"/>
      <c r="P15" s="4"/>
      <c r="Q15" s="4"/>
      <c r="R15" s="4"/>
      <c r="S15" s="4"/>
      <c r="T15" s="4"/>
      <c r="U15" s="4"/>
      <c r="V15" s="4"/>
      <c r="W15" s="4"/>
      <c r="X15" s="4"/>
      <c r="Y15" s="4"/>
      <c r="Z15" s="4"/>
      <c r="AA15" s="4"/>
      <c r="AB15" s="4"/>
      <c r="AC15" s="4"/>
      <c r="AD15" s="4"/>
      <c r="AE15" s="4"/>
    </row>
    <row r="16" spans="1:31" ht="18" x14ac:dyDescent="0.2">
      <c r="A16" s="36" t="s">
        <v>755</v>
      </c>
      <c r="B16" s="27">
        <v>1.5928570999999999E-2</v>
      </c>
      <c r="C16" s="27">
        <v>0.132142857</v>
      </c>
      <c r="D16" s="6"/>
      <c r="E16" s="36" t="s">
        <v>755</v>
      </c>
      <c r="F16" s="27">
        <v>0.16835394000000001</v>
      </c>
      <c r="G16" s="27">
        <v>0.46382821000000002</v>
      </c>
      <c r="H16" s="4"/>
      <c r="I16" s="4"/>
      <c r="J16" s="4"/>
      <c r="K16" s="4"/>
      <c r="L16" s="4"/>
      <c r="M16" s="4"/>
      <c r="N16" s="4"/>
      <c r="O16" s="4"/>
      <c r="P16" s="4"/>
      <c r="Q16" s="4"/>
      <c r="R16" s="4"/>
      <c r="S16" s="4"/>
      <c r="T16" s="4"/>
      <c r="U16" s="4"/>
      <c r="V16" s="4"/>
      <c r="W16" s="4"/>
      <c r="X16" s="4"/>
      <c r="Y16" s="4"/>
      <c r="Z16" s="4"/>
      <c r="AA16" s="4"/>
      <c r="AB16" s="4"/>
      <c r="AC16" s="4"/>
      <c r="AD16" s="4"/>
      <c r="AE16" s="4"/>
    </row>
    <row r="17" spans="1:31" ht="18" x14ac:dyDescent="0.2">
      <c r="A17" s="36"/>
      <c r="B17" s="27">
        <v>9.7241380000000002E-3</v>
      </c>
      <c r="C17" s="27">
        <v>0.128965517</v>
      </c>
      <c r="D17" s="6"/>
      <c r="E17" s="36" t="s">
        <v>756</v>
      </c>
      <c r="F17" s="27">
        <v>0.20576569</v>
      </c>
      <c r="G17" s="27">
        <v>0.37379934999999997</v>
      </c>
      <c r="H17" s="4"/>
      <c r="I17" s="4"/>
      <c r="J17" s="4"/>
      <c r="K17" s="4"/>
      <c r="L17" s="4"/>
      <c r="M17" s="4"/>
      <c r="N17" s="4"/>
      <c r="O17" s="4"/>
      <c r="P17" s="4"/>
      <c r="Q17" s="4"/>
      <c r="R17" s="4"/>
      <c r="S17" s="4"/>
      <c r="T17" s="4"/>
      <c r="U17" s="4"/>
      <c r="V17" s="4"/>
      <c r="W17" s="4"/>
      <c r="X17" s="4"/>
      <c r="Y17" s="4"/>
      <c r="Z17" s="4"/>
      <c r="AA17" s="4"/>
      <c r="AB17" s="4"/>
      <c r="AC17" s="4"/>
      <c r="AD17" s="4"/>
      <c r="AE17" s="4"/>
    </row>
    <row r="18" spans="1:31" ht="18" x14ac:dyDescent="0.2">
      <c r="A18" s="36" t="s">
        <v>756</v>
      </c>
      <c r="B18" s="27">
        <v>1.4814815E-2</v>
      </c>
      <c r="C18" s="27">
        <v>8.8888888999999999E-2</v>
      </c>
      <c r="D18" s="6"/>
      <c r="E18" s="36" t="s">
        <v>757</v>
      </c>
      <c r="F18" s="27">
        <v>0.52030880000000002</v>
      </c>
      <c r="G18" s="27">
        <v>0.46747775000000003</v>
      </c>
      <c r="H18" s="4"/>
      <c r="I18" s="4"/>
      <c r="J18" s="4"/>
      <c r="K18" s="4"/>
      <c r="L18" s="4"/>
      <c r="M18" s="4"/>
      <c r="N18" s="4"/>
      <c r="O18" s="4"/>
      <c r="P18" s="4"/>
      <c r="Q18" s="4"/>
      <c r="R18" s="4"/>
      <c r="S18" s="4"/>
      <c r="T18" s="4"/>
      <c r="U18" s="4"/>
      <c r="V18" s="4"/>
      <c r="W18" s="4"/>
      <c r="X18" s="4"/>
      <c r="Y18" s="4"/>
      <c r="Z18" s="4"/>
      <c r="AA18" s="4"/>
      <c r="AB18" s="4"/>
      <c r="AC18" s="4"/>
      <c r="AD18" s="4"/>
      <c r="AE18" s="4"/>
    </row>
    <row r="19" spans="1:31" ht="18" x14ac:dyDescent="0.2">
      <c r="A19" s="36"/>
      <c r="B19" s="27">
        <v>1.6538462E-2</v>
      </c>
      <c r="C19" s="27">
        <v>0.121538462</v>
      </c>
      <c r="D19" s="6"/>
      <c r="E19" s="36" t="s">
        <v>758</v>
      </c>
      <c r="F19" s="27">
        <v>0.48485267999999998</v>
      </c>
      <c r="G19" s="27">
        <v>0.32738181999999999</v>
      </c>
      <c r="H19" s="4"/>
      <c r="I19" s="4"/>
      <c r="J19" s="4"/>
      <c r="K19" s="4"/>
      <c r="L19" s="4"/>
      <c r="M19" s="4"/>
      <c r="N19" s="4"/>
      <c r="O19" s="4"/>
      <c r="P19" s="4"/>
      <c r="Q19" s="4"/>
      <c r="R19" s="4"/>
      <c r="S19" s="4"/>
      <c r="T19" s="4"/>
      <c r="U19" s="4"/>
      <c r="V19" s="4"/>
      <c r="W19" s="4"/>
      <c r="X19" s="4"/>
      <c r="Y19" s="4"/>
      <c r="Z19" s="4"/>
      <c r="AA19" s="4"/>
      <c r="AB19" s="4"/>
      <c r="AC19" s="4"/>
      <c r="AD19" s="4"/>
      <c r="AE19" s="4"/>
    </row>
    <row r="20" spans="1:31" ht="18" x14ac:dyDescent="0.2">
      <c r="A20" s="36" t="s">
        <v>757</v>
      </c>
      <c r="B20" s="27">
        <v>3.4453782000000002E-2</v>
      </c>
      <c r="C20" s="27">
        <v>0.124369748</v>
      </c>
      <c r="D20" s="6"/>
      <c r="E20" s="36" t="s">
        <v>759</v>
      </c>
      <c r="F20" s="27">
        <v>0.87516539000000004</v>
      </c>
      <c r="G20" s="27">
        <v>0.15592502</v>
      </c>
      <c r="H20" s="4"/>
      <c r="I20" s="4"/>
      <c r="J20" s="4"/>
      <c r="K20" s="4"/>
      <c r="L20" s="4"/>
      <c r="M20" s="4"/>
      <c r="N20" s="4"/>
      <c r="O20" s="4"/>
      <c r="P20" s="4"/>
      <c r="Q20" s="4"/>
      <c r="R20" s="4"/>
      <c r="S20" s="4"/>
      <c r="T20" s="4"/>
      <c r="U20" s="4"/>
      <c r="V20" s="4"/>
      <c r="W20" s="4"/>
      <c r="X20" s="4"/>
      <c r="Y20" s="4"/>
      <c r="Z20" s="4"/>
      <c r="AA20" s="4"/>
      <c r="AB20" s="4"/>
      <c r="AC20" s="4"/>
      <c r="AD20" s="4"/>
      <c r="AE20" s="4"/>
    </row>
    <row r="21" spans="1:31" ht="18" x14ac:dyDescent="0.2">
      <c r="A21" s="36"/>
      <c r="B21" s="27">
        <v>4.4827586000000003E-2</v>
      </c>
      <c r="C21" s="27">
        <v>0.138793103</v>
      </c>
      <c r="D21" s="6"/>
      <c r="E21" s="36" t="s">
        <v>760</v>
      </c>
      <c r="F21" s="27">
        <v>1.1315783800000001</v>
      </c>
      <c r="G21" s="27">
        <v>0.12705699000000001</v>
      </c>
      <c r="H21" s="4"/>
      <c r="I21" s="4"/>
      <c r="J21" s="4"/>
      <c r="K21" s="4"/>
      <c r="L21" s="4"/>
      <c r="M21" s="4"/>
      <c r="N21" s="4"/>
      <c r="O21" s="4"/>
      <c r="P21" s="4"/>
      <c r="Q21" s="4"/>
      <c r="R21" s="4"/>
      <c r="S21" s="4"/>
      <c r="T21" s="4"/>
      <c r="U21" s="4"/>
      <c r="V21" s="4"/>
      <c r="W21" s="4"/>
      <c r="X21" s="4"/>
      <c r="Y21" s="4"/>
      <c r="Z21" s="4"/>
      <c r="AA21" s="4"/>
      <c r="AB21" s="4"/>
      <c r="AC21" s="4"/>
      <c r="AD21" s="4"/>
      <c r="AE21" s="4"/>
    </row>
    <row r="22" spans="1:31" ht="18" x14ac:dyDescent="0.2">
      <c r="A22" s="36" t="s">
        <v>758</v>
      </c>
      <c r="B22" s="27">
        <v>3.5999999999999997E-2</v>
      </c>
      <c r="C22" s="27">
        <v>8.9599999999999999E-2</v>
      </c>
      <c r="D22" s="6"/>
      <c r="E22" s="6"/>
      <c r="F22" s="6"/>
      <c r="G22" s="6"/>
      <c r="H22" s="4"/>
      <c r="I22" s="4"/>
      <c r="J22" s="4"/>
      <c r="K22" s="4"/>
      <c r="L22" s="4"/>
      <c r="M22" s="4"/>
      <c r="N22" s="4"/>
      <c r="O22" s="4"/>
      <c r="P22" s="4"/>
      <c r="Q22" s="4"/>
      <c r="R22" s="4"/>
      <c r="S22" s="4"/>
      <c r="T22" s="4"/>
      <c r="U22" s="4"/>
      <c r="V22" s="4"/>
      <c r="W22" s="4"/>
      <c r="X22" s="4"/>
      <c r="Y22" s="4"/>
      <c r="Z22" s="4"/>
      <c r="AA22" s="4"/>
      <c r="AB22" s="4"/>
      <c r="AC22" s="4"/>
      <c r="AD22" s="4"/>
      <c r="AE22" s="4"/>
    </row>
    <row r="23" spans="1:31" ht="18" x14ac:dyDescent="0.2">
      <c r="A23" s="36"/>
      <c r="B23" s="27">
        <v>3.7878787999999997E-2</v>
      </c>
      <c r="C23" s="27">
        <v>9.4696970000000005E-2</v>
      </c>
      <c r="D23" s="6"/>
      <c r="E23" s="6"/>
      <c r="F23" s="6"/>
      <c r="G23" s="6"/>
      <c r="H23" s="4"/>
      <c r="I23" s="4"/>
      <c r="J23" s="4"/>
      <c r="K23" s="4"/>
      <c r="L23" s="4"/>
      <c r="M23" s="4"/>
      <c r="N23" s="4"/>
      <c r="O23" s="4"/>
      <c r="P23" s="4"/>
      <c r="Q23" s="4"/>
      <c r="R23" s="4"/>
      <c r="S23" s="4"/>
      <c r="T23" s="4"/>
      <c r="U23" s="4"/>
      <c r="V23" s="4"/>
      <c r="W23" s="4"/>
      <c r="X23" s="4"/>
      <c r="Y23" s="4"/>
      <c r="Z23" s="4"/>
      <c r="AA23" s="4"/>
      <c r="AB23" s="4"/>
      <c r="AC23" s="4"/>
      <c r="AD23" s="4"/>
      <c r="AE23" s="4"/>
    </row>
    <row r="24" spans="1:31" ht="18" x14ac:dyDescent="0.2">
      <c r="A24" s="36" t="s">
        <v>759</v>
      </c>
      <c r="B24" s="27">
        <v>6.7468618999999994E-2</v>
      </c>
      <c r="C24" s="27">
        <v>4.1073446E-2</v>
      </c>
      <c r="D24" s="6"/>
      <c r="E24" s="6"/>
      <c r="F24" s="6"/>
      <c r="G24" s="6"/>
      <c r="H24" s="4"/>
      <c r="I24" s="4"/>
      <c r="J24" s="4"/>
      <c r="K24" s="4"/>
      <c r="L24" s="4"/>
      <c r="M24" s="4"/>
      <c r="N24" s="4"/>
      <c r="O24" s="4"/>
      <c r="P24" s="4"/>
      <c r="Q24" s="4"/>
      <c r="R24" s="4"/>
      <c r="S24" s="4"/>
      <c r="T24" s="4"/>
      <c r="U24" s="4"/>
      <c r="V24" s="4"/>
      <c r="W24" s="4"/>
      <c r="X24" s="4"/>
      <c r="Y24" s="4"/>
      <c r="Z24" s="4"/>
      <c r="AA24" s="4"/>
      <c r="AB24" s="4"/>
      <c r="AC24" s="4"/>
      <c r="AD24" s="4"/>
      <c r="AE24" s="4"/>
    </row>
    <row r="25" spans="1:31" ht="18" x14ac:dyDescent="0.2">
      <c r="A25" s="36"/>
      <c r="B25" s="27">
        <v>6.5883554999999996E-2</v>
      </c>
      <c r="C25" s="27">
        <v>4.6703296999999998E-2</v>
      </c>
      <c r="D25" s="6"/>
      <c r="E25" s="6"/>
      <c r="F25" s="6"/>
      <c r="G25" s="6"/>
      <c r="H25" s="4"/>
      <c r="I25" s="4"/>
      <c r="J25" s="4"/>
      <c r="K25" s="4"/>
      <c r="L25" s="4"/>
      <c r="M25" s="4"/>
      <c r="N25" s="4"/>
      <c r="O25" s="4"/>
      <c r="P25" s="4"/>
      <c r="Q25" s="4"/>
      <c r="R25" s="4"/>
      <c r="S25" s="4"/>
      <c r="T25" s="4"/>
      <c r="U25" s="4"/>
      <c r="V25" s="4"/>
      <c r="W25" s="4"/>
      <c r="X25" s="4"/>
      <c r="Y25" s="4"/>
      <c r="Z25" s="4"/>
      <c r="AA25" s="4"/>
      <c r="AB25" s="4"/>
      <c r="AC25" s="4"/>
      <c r="AD25" s="4"/>
      <c r="AE25" s="4"/>
    </row>
    <row r="26" spans="1:31" ht="18" x14ac:dyDescent="0.2">
      <c r="A26" s="36" t="s">
        <v>760</v>
      </c>
      <c r="B26" s="27">
        <v>9.6000000000000002E-2</v>
      </c>
      <c r="C26" s="27">
        <v>2.8352059999999998E-2</v>
      </c>
      <c r="D26" s="6"/>
      <c r="E26" s="6"/>
      <c r="F26" s="6"/>
      <c r="G26" s="6"/>
      <c r="H26" s="4"/>
      <c r="I26" s="4"/>
      <c r="J26" s="4"/>
      <c r="K26" s="4"/>
      <c r="L26" s="4"/>
      <c r="M26" s="4"/>
      <c r="N26" s="4"/>
      <c r="O26" s="4"/>
      <c r="P26" s="4"/>
      <c r="Q26" s="4"/>
      <c r="R26" s="4"/>
      <c r="S26" s="4"/>
      <c r="T26" s="4"/>
      <c r="U26" s="4"/>
      <c r="V26" s="4"/>
      <c r="W26" s="4"/>
      <c r="X26" s="4"/>
      <c r="Y26" s="4"/>
      <c r="Z26" s="4"/>
      <c r="AA26" s="4"/>
      <c r="AB26" s="4"/>
      <c r="AC26" s="4"/>
      <c r="AD26" s="4"/>
      <c r="AE26" s="4"/>
    </row>
    <row r="27" spans="1:31" ht="18" x14ac:dyDescent="0.2">
      <c r="A27" s="36"/>
      <c r="B27" s="27">
        <v>7.6422764000000004E-2</v>
      </c>
      <c r="C27" s="27">
        <v>4.3173652999999999E-2</v>
      </c>
      <c r="D27" s="6"/>
      <c r="E27" s="6"/>
      <c r="F27" s="6"/>
      <c r="G27" s="6"/>
      <c r="H27" s="4"/>
      <c r="I27" s="4"/>
      <c r="J27" s="4"/>
      <c r="K27" s="4"/>
      <c r="L27" s="4"/>
      <c r="M27" s="4"/>
      <c r="N27" s="4"/>
      <c r="O27" s="4"/>
      <c r="P27" s="4"/>
      <c r="Q27" s="4"/>
      <c r="R27" s="4"/>
      <c r="S27" s="4"/>
      <c r="T27" s="4"/>
      <c r="U27" s="4"/>
      <c r="V27" s="4"/>
      <c r="W27" s="4"/>
      <c r="X27" s="4"/>
      <c r="Y27" s="4"/>
      <c r="Z27" s="4"/>
      <c r="AA27" s="4"/>
      <c r="AB27" s="4"/>
      <c r="AC27" s="4"/>
      <c r="AD27" s="4"/>
      <c r="AE27" s="4"/>
    </row>
    <row r="28" spans="1:31" ht="18" x14ac:dyDescent="0.2">
      <c r="A28" s="4"/>
      <c r="B28" s="4"/>
      <c r="C28" s="4"/>
      <c r="D28" s="4"/>
      <c r="E28" s="4"/>
      <c r="F28" s="4"/>
      <c r="G28" s="4"/>
      <c r="H28" s="4"/>
      <c r="I28" s="4"/>
      <c r="J28" s="4"/>
      <c r="K28" s="4"/>
      <c r="L28" s="4"/>
      <c r="M28" s="4"/>
      <c r="N28" s="4"/>
      <c r="O28" s="4"/>
      <c r="P28" s="4"/>
      <c r="Q28" s="4"/>
      <c r="R28" s="4"/>
      <c r="S28" s="4"/>
      <c r="T28" s="4"/>
      <c r="U28" s="4"/>
      <c r="V28" s="4"/>
      <c r="W28" s="4"/>
      <c r="X28" s="4"/>
      <c r="Y28" s="4"/>
      <c r="Z28" s="4"/>
      <c r="AA28" s="4"/>
      <c r="AB28" s="4"/>
      <c r="AC28" s="4"/>
      <c r="AD28" s="4"/>
      <c r="AE28" s="4"/>
    </row>
    <row r="29" spans="1:31" ht="18" x14ac:dyDescent="0.2">
      <c r="A29" s="4"/>
      <c r="B29" s="4"/>
      <c r="C29" s="4"/>
      <c r="D29" s="4"/>
      <c r="E29" s="4"/>
      <c r="F29" s="4"/>
      <c r="G29" s="4"/>
      <c r="H29" s="4"/>
      <c r="I29" s="4"/>
      <c r="J29" s="4"/>
      <c r="K29" s="4"/>
      <c r="L29" s="4"/>
      <c r="M29" s="4"/>
      <c r="N29" s="4"/>
      <c r="O29" s="4"/>
      <c r="P29" s="4"/>
      <c r="Q29" s="4"/>
      <c r="R29" s="4"/>
      <c r="S29" s="4"/>
      <c r="T29" s="4"/>
      <c r="U29" s="4"/>
      <c r="V29" s="4"/>
      <c r="W29" s="4"/>
      <c r="X29" s="4"/>
      <c r="Y29" s="4"/>
      <c r="Z29" s="4"/>
      <c r="AA29" s="4"/>
      <c r="AB29" s="4"/>
      <c r="AC29" s="4"/>
      <c r="AD29" s="4"/>
      <c r="AE29" s="4"/>
    </row>
    <row r="30" spans="1:31" ht="18" x14ac:dyDescent="0.2">
      <c r="A30" s="4"/>
      <c r="B30" s="4"/>
      <c r="C30" s="4"/>
      <c r="D30" s="4"/>
      <c r="E30" s="4"/>
      <c r="F30" s="4"/>
      <c r="G30" s="4"/>
      <c r="H30" s="4"/>
      <c r="I30" s="4"/>
      <c r="J30" s="4"/>
      <c r="K30" s="4"/>
      <c r="L30" s="4"/>
      <c r="M30" s="4"/>
      <c r="N30" s="4"/>
      <c r="O30" s="4"/>
      <c r="P30" s="4"/>
      <c r="Q30" s="4"/>
      <c r="R30" s="4"/>
      <c r="S30" s="4"/>
      <c r="T30" s="4"/>
      <c r="U30" s="4"/>
      <c r="V30" s="4"/>
      <c r="W30" s="4"/>
      <c r="X30" s="4"/>
      <c r="Y30" s="4"/>
      <c r="Z30" s="4"/>
      <c r="AA30" s="4"/>
      <c r="AB30" s="4"/>
      <c r="AC30" s="4"/>
      <c r="AD30" s="4"/>
      <c r="AE30" s="4"/>
    </row>
    <row r="31" spans="1:31" ht="18" x14ac:dyDescent="0.2">
      <c r="A31" s="4" t="s">
        <v>764</v>
      </c>
      <c r="B31" s="4"/>
      <c r="C31" s="4"/>
      <c r="D31" s="4"/>
      <c r="E31" s="4" t="s">
        <v>1054</v>
      </c>
      <c r="F31" s="4"/>
      <c r="G31" s="4"/>
      <c r="H31" s="4"/>
      <c r="I31" s="4"/>
      <c r="J31" s="4"/>
      <c r="K31" s="4"/>
      <c r="L31" s="4"/>
      <c r="M31" s="4"/>
      <c r="N31" s="4"/>
      <c r="O31" s="4"/>
      <c r="P31" s="4"/>
      <c r="Q31" s="4"/>
      <c r="R31" s="4"/>
      <c r="S31" s="4"/>
      <c r="T31" s="4"/>
      <c r="U31" s="4"/>
      <c r="V31" s="4"/>
      <c r="W31" s="4"/>
      <c r="X31" s="4"/>
      <c r="Y31" s="4"/>
      <c r="Z31" s="4"/>
      <c r="AA31" s="4"/>
      <c r="AB31" s="4"/>
      <c r="AC31" s="4"/>
      <c r="AD31" s="4"/>
      <c r="AE31" s="4"/>
    </row>
    <row r="32" spans="1:31" ht="18" x14ac:dyDescent="0.2">
      <c r="A32" s="4"/>
      <c r="B32" s="4"/>
      <c r="C32" s="4"/>
      <c r="D32" s="4"/>
      <c r="E32" s="4"/>
      <c r="F32" s="4"/>
      <c r="G32" s="4"/>
      <c r="H32" s="4"/>
      <c r="I32" s="4"/>
      <c r="J32" s="4"/>
      <c r="K32" s="4"/>
      <c r="L32" s="4"/>
      <c r="M32" s="4"/>
      <c r="N32" s="4"/>
      <c r="O32" s="4"/>
      <c r="P32" s="4"/>
      <c r="Q32" s="4"/>
      <c r="R32" s="4"/>
      <c r="S32" s="4"/>
      <c r="T32" s="4"/>
      <c r="U32" s="4"/>
      <c r="V32" s="4"/>
      <c r="W32" s="4"/>
      <c r="X32" s="4"/>
      <c r="Y32" s="4"/>
      <c r="Z32" s="4"/>
      <c r="AA32" s="4"/>
      <c r="AB32" s="4"/>
      <c r="AC32" s="4"/>
      <c r="AD32" s="4"/>
      <c r="AE32" s="4"/>
    </row>
    <row r="33" spans="1:31" ht="18" x14ac:dyDescent="0.2">
      <c r="A33" s="6"/>
      <c r="B33" s="6"/>
      <c r="C33" s="6"/>
      <c r="D33" s="6"/>
      <c r="E33" s="6"/>
      <c r="F33" s="6"/>
      <c r="G33" s="6"/>
      <c r="H33" s="6"/>
      <c r="I33" s="6"/>
      <c r="J33" s="6"/>
      <c r="K33" s="6"/>
      <c r="L33" s="6"/>
      <c r="M33" s="6"/>
      <c r="N33" s="6"/>
      <c r="O33" s="6"/>
      <c r="P33" s="6"/>
      <c r="Q33" s="6"/>
      <c r="R33" s="6"/>
      <c r="S33" s="6"/>
      <c r="T33" s="6"/>
      <c r="U33" s="6"/>
      <c r="V33" s="6"/>
      <c r="W33" s="6"/>
      <c r="X33" s="6"/>
      <c r="Y33" s="6"/>
      <c r="Z33" s="6"/>
      <c r="AA33" s="6"/>
      <c r="AB33" s="6"/>
      <c r="AC33" s="6"/>
      <c r="AD33" s="6"/>
      <c r="AE33" s="6"/>
    </row>
    <row r="34" spans="1:31" ht="18" x14ac:dyDescent="0.2">
      <c r="A34" s="17"/>
      <c r="B34" s="17" t="s">
        <v>1</v>
      </c>
      <c r="C34" s="17" t="s">
        <v>2</v>
      </c>
      <c r="D34" s="34"/>
      <c r="E34" s="34"/>
      <c r="F34" s="34"/>
      <c r="G34" s="34"/>
      <c r="H34" s="34"/>
      <c r="I34" s="34"/>
      <c r="J34" s="34"/>
      <c r="K34" s="34"/>
      <c r="L34" s="34"/>
      <c r="M34" s="34"/>
      <c r="N34" s="34"/>
      <c r="O34" s="34"/>
      <c r="P34" s="34"/>
      <c r="Q34" s="34"/>
      <c r="R34" s="34"/>
      <c r="S34" s="34"/>
      <c r="T34" s="34"/>
      <c r="U34" s="34"/>
      <c r="V34" s="34"/>
      <c r="W34" s="34"/>
      <c r="X34" s="34"/>
      <c r="Y34" s="34"/>
      <c r="Z34" s="34"/>
      <c r="AA34" s="34"/>
      <c r="AB34" s="34"/>
      <c r="AC34" s="34"/>
      <c r="AD34" s="34"/>
      <c r="AE34" s="34"/>
    </row>
    <row r="35" spans="1:31" ht="18" x14ac:dyDescent="0.2">
      <c r="A35" s="17" t="s">
        <v>765</v>
      </c>
      <c r="B35" s="17">
        <v>1</v>
      </c>
      <c r="C35" s="17">
        <v>1</v>
      </c>
      <c r="D35" s="34"/>
      <c r="E35" s="34"/>
      <c r="F35" s="34"/>
      <c r="G35" s="34"/>
      <c r="H35" s="34"/>
      <c r="I35" s="34"/>
      <c r="J35" s="34"/>
      <c r="K35" s="34"/>
      <c r="L35" s="34"/>
      <c r="M35" s="34"/>
      <c r="N35" s="34"/>
      <c r="O35" s="34"/>
      <c r="P35" s="34"/>
      <c r="Q35" s="34"/>
      <c r="R35" s="34"/>
      <c r="S35" s="34"/>
      <c r="T35" s="34"/>
      <c r="U35" s="34"/>
      <c r="V35" s="34"/>
      <c r="W35" s="34"/>
      <c r="X35" s="34"/>
      <c r="Y35" s="34"/>
      <c r="Z35" s="34"/>
      <c r="AA35" s="34"/>
      <c r="AB35" s="34"/>
      <c r="AC35" s="34"/>
      <c r="AD35" s="34"/>
      <c r="AE35" s="34"/>
    </row>
    <row r="36" spans="1:31" ht="18" x14ac:dyDescent="0.2">
      <c r="A36" s="36" t="s">
        <v>751</v>
      </c>
      <c r="B36" s="17">
        <v>0.33110815733857302</v>
      </c>
      <c r="C36" s="17">
        <v>0.61682505792253561</v>
      </c>
      <c r="D36" s="34"/>
      <c r="E36" s="34"/>
      <c r="F36" s="34"/>
      <c r="G36" s="34"/>
      <c r="H36" s="34"/>
      <c r="I36" s="34"/>
      <c r="J36" s="34"/>
      <c r="K36" s="34"/>
      <c r="L36" s="34"/>
      <c r="M36" s="34"/>
      <c r="N36" s="34"/>
      <c r="O36" s="34"/>
      <c r="P36" s="34"/>
      <c r="Q36" s="34"/>
      <c r="R36" s="34"/>
      <c r="S36" s="34"/>
      <c r="T36" s="34"/>
      <c r="U36" s="34"/>
      <c r="V36" s="34"/>
      <c r="W36" s="34"/>
      <c r="X36" s="34"/>
      <c r="Y36" s="34"/>
      <c r="Z36" s="34"/>
      <c r="AA36" s="34"/>
      <c r="AB36" s="34"/>
      <c r="AC36" s="34"/>
      <c r="AD36" s="34"/>
      <c r="AE36" s="34"/>
    </row>
    <row r="37" spans="1:31" ht="18" x14ac:dyDescent="0.2">
      <c r="A37" s="36" t="s">
        <v>752</v>
      </c>
      <c r="B37" s="17">
        <v>0.40562280959643793</v>
      </c>
      <c r="C37" s="17">
        <v>0.67364406243778008</v>
      </c>
      <c r="D37" s="34"/>
      <c r="E37" s="34"/>
      <c r="F37" s="34"/>
      <c r="G37" s="34"/>
      <c r="H37" s="34"/>
      <c r="I37" s="34"/>
      <c r="J37" s="34"/>
      <c r="K37" s="34"/>
      <c r="L37" s="34"/>
      <c r="M37" s="34"/>
      <c r="N37" s="34"/>
      <c r="O37" s="34"/>
      <c r="P37" s="34"/>
      <c r="Q37" s="34"/>
      <c r="R37" s="34"/>
      <c r="S37" s="34"/>
      <c r="T37" s="34"/>
      <c r="U37" s="34"/>
      <c r="V37" s="34"/>
      <c r="W37" s="34"/>
      <c r="X37" s="34"/>
      <c r="Y37" s="34"/>
      <c r="Z37" s="34"/>
      <c r="AA37" s="34"/>
      <c r="AB37" s="34"/>
      <c r="AC37" s="34"/>
      <c r="AD37" s="34"/>
      <c r="AE37" s="34"/>
    </row>
    <row r="38" spans="1:31" ht="18" x14ac:dyDescent="0.2">
      <c r="A38" s="36" t="s">
        <v>753</v>
      </c>
      <c r="B38" s="17">
        <v>0.30255957160774749</v>
      </c>
      <c r="C38" s="17">
        <v>0.76715660518236906</v>
      </c>
      <c r="D38" s="34"/>
      <c r="E38" s="34"/>
      <c r="F38" s="34"/>
      <c r="G38" s="34"/>
      <c r="H38" s="34"/>
      <c r="I38" s="34"/>
      <c r="J38" s="34"/>
      <c r="K38" s="34"/>
      <c r="L38" s="34"/>
      <c r="M38" s="34"/>
      <c r="N38" s="34"/>
      <c r="O38" s="34"/>
      <c r="P38" s="34"/>
      <c r="Q38" s="34"/>
      <c r="R38" s="34"/>
      <c r="S38" s="34"/>
      <c r="T38" s="34"/>
      <c r="U38" s="34"/>
      <c r="V38" s="34"/>
      <c r="W38" s="34"/>
      <c r="X38" s="34"/>
      <c r="Y38" s="34"/>
      <c r="Z38" s="34"/>
      <c r="AA38" s="34"/>
      <c r="AB38" s="34"/>
      <c r="AC38" s="34"/>
      <c r="AD38" s="34"/>
      <c r="AE38" s="34"/>
    </row>
    <row r="39" spans="1:31" ht="18" x14ac:dyDescent="0.2">
      <c r="A39" s="36" t="s">
        <v>754</v>
      </c>
      <c r="B39" s="17">
        <v>0.56918795015435064</v>
      </c>
      <c r="C39" s="17">
        <v>0.78501624233470346</v>
      </c>
      <c r="D39" s="34"/>
      <c r="E39" s="34"/>
      <c r="F39" s="34"/>
      <c r="G39" s="34"/>
      <c r="H39" s="34"/>
      <c r="I39" s="34"/>
      <c r="J39" s="34"/>
      <c r="K39" s="34"/>
      <c r="L39" s="34"/>
      <c r="M39" s="34"/>
      <c r="N39" s="34"/>
      <c r="O39" s="34"/>
      <c r="P39" s="34"/>
      <c r="Q39" s="34"/>
      <c r="R39" s="34"/>
      <c r="S39" s="34"/>
      <c r="T39" s="34"/>
      <c r="U39" s="34"/>
      <c r="V39" s="34"/>
      <c r="W39" s="34"/>
      <c r="X39" s="34"/>
      <c r="Y39" s="34"/>
      <c r="Z39" s="34"/>
      <c r="AA39" s="34"/>
      <c r="AB39" s="34"/>
      <c r="AC39" s="34"/>
      <c r="AD39" s="34"/>
      <c r="AE39" s="34"/>
    </row>
    <row r="40" spans="1:31" ht="18" x14ac:dyDescent="0.2">
      <c r="A40" s="36" t="s">
        <v>755</v>
      </c>
      <c r="B40" s="17">
        <v>0.3554831407916127</v>
      </c>
      <c r="C40" s="17">
        <v>0.39576387235055965</v>
      </c>
      <c r="D40" s="34"/>
      <c r="E40" s="34"/>
      <c r="F40" s="34"/>
      <c r="G40" s="34"/>
      <c r="H40" s="34"/>
      <c r="I40" s="34"/>
      <c r="J40" s="34"/>
      <c r="K40" s="34"/>
      <c r="L40" s="34"/>
      <c r="M40" s="34"/>
      <c r="N40" s="34"/>
      <c r="O40" s="34"/>
      <c r="P40" s="34"/>
      <c r="Q40" s="34"/>
      <c r="R40" s="34"/>
      <c r="S40" s="34"/>
      <c r="T40" s="34"/>
      <c r="U40" s="34"/>
      <c r="V40" s="34"/>
      <c r="W40" s="34"/>
      <c r="X40" s="34"/>
      <c r="Y40" s="34"/>
      <c r="Z40" s="34"/>
      <c r="AA40" s="34"/>
      <c r="AB40" s="34"/>
      <c r="AC40" s="34"/>
      <c r="AD40" s="34"/>
      <c r="AE40" s="34"/>
    </row>
    <row r="41" spans="1:31" ht="18" x14ac:dyDescent="0.2">
      <c r="A41" s="36" t="s">
        <v>756</v>
      </c>
      <c r="B41" s="17">
        <v>0.29874897892709845</v>
      </c>
      <c r="C41" s="17">
        <v>0.40546838988956846</v>
      </c>
      <c r="D41" s="34"/>
      <c r="E41" s="34"/>
      <c r="F41" s="34"/>
      <c r="G41" s="34"/>
      <c r="H41" s="34"/>
      <c r="I41" s="34"/>
      <c r="J41" s="34"/>
      <c r="K41" s="34"/>
      <c r="L41" s="34"/>
      <c r="M41" s="34"/>
      <c r="N41" s="34"/>
      <c r="O41" s="34"/>
      <c r="P41" s="34"/>
      <c r="Q41" s="34"/>
      <c r="R41" s="34"/>
      <c r="S41" s="34"/>
      <c r="T41" s="34"/>
      <c r="U41" s="34"/>
      <c r="V41" s="34"/>
      <c r="W41" s="34"/>
      <c r="X41" s="34"/>
      <c r="Y41" s="34"/>
      <c r="Z41" s="34"/>
      <c r="AA41" s="34"/>
      <c r="AB41" s="34"/>
      <c r="AC41" s="34"/>
      <c r="AD41" s="34"/>
      <c r="AE41" s="34"/>
    </row>
    <row r="42" spans="1:31" ht="18" x14ac:dyDescent="0.2">
      <c r="A42" s="36" t="s">
        <v>757</v>
      </c>
      <c r="B42" s="17">
        <v>0.68407013179049792</v>
      </c>
      <c r="C42" s="17">
        <v>0.78417754037932652</v>
      </c>
      <c r="D42" s="34"/>
      <c r="E42" s="34"/>
      <c r="F42" s="34"/>
      <c r="G42" s="34"/>
      <c r="H42" s="34"/>
      <c r="I42" s="34"/>
      <c r="J42" s="34"/>
      <c r="K42" s="34"/>
      <c r="L42" s="34"/>
      <c r="M42" s="34"/>
      <c r="N42" s="34"/>
      <c r="O42" s="34"/>
      <c r="P42" s="34"/>
      <c r="Q42" s="34"/>
      <c r="R42" s="34"/>
      <c r="S42" s="34"/>
      <c r="T42" s="34"/>
      <c r="U42" s="34"/>
      <c r="V42" s="34"/>
      <c r="W42" s="34"/>
      <c r="X42" s="34"/>
      <c r="Y42" s="34"/>
      <c r="Z42" s="34"/>
      <c r="AA42" s="34"/>
      <c r="AB42" s="34"/>
      <c r="AC42" s="34"/>
      <c r="AD42" s="34"/>
      <c r="AE42" s="34"/>
    </row>
    <row r="43" spans="1:31" ht="18" x14ac:dyDescent="0.2">
      <c r="A43" s="36" t="s">
        <v>758</v>
      </c>
      <c r="B43" s="17">
        <v>0.54926307208242842</v>
      </c>
      <c r="C43" s="17">
        <v>0.4135603391699727</v>
      </c>
      <c r="D43" s="34"/>
      <c r="E43" s="34"/>
      <c r="F43" s="34"/>
      <c r="G43" s="34"/>
      <c r="H43" s="34"/>
      <c r="I43" s="34"/>
      <c r="J43" s="34"/>
      <c r="K43" s="34"/>
      <c r="L43" s="34"/>
      <c r="M43" s="34"/>
      <c r="N43" s="34"/>
      <c r="O43" s="34"/>
      <c r="P43" s="34"/>
      <c r="Q43" s="34"/>
      <c r="R43" s="34"/>
      <c r="S43" s="34"/>
      <c r="T43" s="34"/>
      <c r="U43" s="34"/>
      <c r="V43" s="34"/>
      <c r="W43" s="34"/>
      <c r="X43" s="34"/>
      <c r="Y43" s="34"/>
      <c r="Z43" s="34"/>
      <c r="AA43" s="34"/>
      <c r="AB43" s="34"/>
      <c r="AC43" s="34"/>
      <c r="AD43" s="34"/>
      <c r="AE43" s="34"/>
    </row>
    <row r="44" spans="1:31" ht="18" x14ac:dyDescent="0.2">
      <c r="A44" s="36" t="s">
        <v>766</v>
      </c>
      <c r="B44" s="17">
        <v>0.49901568879652952</v>
      </c>
      <c r="C44" s="17">
        <v>0.76756432628062399</v>
      </c>
      <c r="D44" s="34"/>
      <c r="E44" s="34"/>
      <c r="F44" s="34"/>
      <c r="G44" s="34"/>
      <c r="H44" s="34"/>
      <c r="I44" s="34"/>
      <c r="J44" s="34"/>
      <c r="K44" s="34"/>
      <c r="L44" s="34"/>
      <c r="M44" s="34"/>
      <c r="N44" s="34"/>
      <c r="O44" s="34"/>
      <c r="P44" s="34"/>
      <c r="Q44" s="34"/>
      <c r="R44" s="34"/>
      <c r="S44" s="34"/>
      <c r="T44" s="34"/>
      <c r="U44" s="34"/>
      <c r="V44" s="34"/>
      <c r="W44" s="34"/>
      <c r="X44" s="34"/>
      <c r="Y44" s="34"/>
      <c r="Z44" s="34"/>
      <c r="AA44" s="34"/>
      <c r="AB44" s="34"/>
      <c r="AC44" s="34"/>
      <c r="AD44" s="34"/>
      <c r="AE44" s="34"/>
    </row>
    <row r="45" spans="1:31" ht="18" x14ac:dyDescent="0.2">
      <c r="A45" s="33"/>
      <c r="B45" s="34"/>
      <c r="C45" s="34"/>
      <c r="D45" s="34"/>
      <c r="E45" s="34"/>
      <c r="F45" s="34"/>
      <c r="G45" s="34"/>
      <c r="H45" s="34"/>
      <c r="I45" s="34"/>
      <c r="J45" s="34"/>
      <c r="K45" s="34"/>
      <c r="L45" s="34"/>
      <c r="M45" s="34"/>
      <c r="N45" s="34"/>
      <c r="O45" s="34"/>
      <c r="P45" s="34"/>
      <c r="Q45" s="34"/>
      <c r="R45" s="34"/>
      <c r="S45" s="34"/>
      <c r="T45" s="34"/>
      <c r="U45" s="34"/>
      <c r="V45" s="34"/>
      <c r="W45" s="34"/>
      <c r="X45" s="34"/>
      <c r="Y45" s="34"/>
      <c r="Z45" s="34"/>
      <c r="AA45" s="34"/>
      <c r="AB45" s="34"/>
      <c r="AC45" s="34"/>
      <c r="AD45" s="34"/>
      <c r="AE45" s="34"/>
    </row>
    <row r="46" spans="1:31" ht="18" x14ac:dyDescent="0.2">
      <c r="A46" s="34"/>
      <c r="B46" s="34"/>
      <c r="C46" s="34"/>
      <c r="D46" s="34"/>
      <c r="E46" s="34"/>
      <c r="F46" s="34"/>
      <c r="G46" s="34"/>
      <c r="H46" s="34"/>
      <c r="I46" s="34"/>
      <c r="J46" s="34"/>
      <c r="K46" s="34"/>
      <c r="L46" s="34"/>
      <c r="M46" s="34"/>
      <c r="N46" s="34"/>
      <c r="O46" s="34"/>
      <c r="P46" s="34"/>
      <c r="Q46" s="34"/>
      <c r="R46" s="34"/>
      <c r="S46" s="34"/>
      <c r="T46" s="34"/>
      <c r="U46" s="34"/>
      <c r="V46" s="34"/>
      <c r="W46" s="34"/>
      <c r="X46" s="34"/>
      <c r="Y46" s="34"/>
      <c r="Z46" s="34"/>
      <c r="AA46" s="34"/>
      <c r="AB46" s="34"/>
      <c r="AC46" s="34"/>
      <c r="AD46" s="34"/>
      <c r="AE46" s="34"/>
    </row>
    <row r="47" spans="1:31" ht="18" x14ac:dyDescent="0.2">
      <c r="A47" s="34"/>
      <c r="B47" s="34"/>
      <c r="C47" s="34"/>
      <c r="D47" s="34"/>
      <c r="E47" s="34"/>
      <c r="F47" s="34"/>
      <c r="G47" s="34"/>
      <c r="H47" s="34"/>
      <c r="I47" s="34"/>
      <c r="J47" s="34"/>
      <c r="K47" s="34"/>
      <c r="L47" s="34"/>
      <c r="M47" s="34"/>
      <c r="N47" s="34"/>
      <c r="O47" s="34"/>
      <c r="P47" s="34"/>
      <c r="Q47" s="34"/>
      <c r="R47" s="34"/>
      <c r="S47" s="34"/>
      <c r="T47" s="34"/>
      <c r="U47" s="34"/>
      <c r="V47" s="34"/>
      <c r="W47" s="34"/>
      <c r="X47" s="34"/>
      <c r="Y47" s="34"/>
      <c r="Z47" s="34"/>
      <c r="AA47" s="34"/>
      <c r="AB47" s="34"/>
      <c r="AC47" s="34"/>
      <c r="AD47" s="34"/>
      <c r="AE47" s="34"/>
    </row>
    <row r="48" spans="1:31" ht="18" x14ac:dyDescent="0.2">
      <c r="A48" s="34" t="s">
        <v>767</v>
      </c>
      <c r="B48" s="34"/>
      <c r="C48" s="34"/>
      <c r="D48" s="34"/>
      <c r="E48" s="34"/>
      <c r="F48" s="34"/>
      <c r="G48" s="34"/>
      <c r="H48" s="34"/>
      <c r="I48" s="34"/>
      <c r="J48" s="34"/>
      <c r="K48" s="34"/>
      <c r="L48" s="34"/>
      <c r="M48" s="34"/>
      <c r="N48" s="34"/>
      <c r="O48" s="34"/>
      <c r="P48" s="34"/>
      <c r="Q48" s="34"/>
      <c r="R48" s="34"/>
      <c r="S48" s="34"/>
      <c r="T48" s="34"/>
      <c r="U48" s="34"/>
      <c r="V48" s="34"/>
      <c r="W48" s="34"/>
      <c r="X48" s="34"/>
      <c r="Y48" s="34"/>
      <c r="Z48" s="34"/>
      <c r="AA48" s="34"/>
      <c r="AB48" s="34"/>
      <c r="AC48" s="34"/>
      <c r="AD48" s="34"/>
      <c r="AE48" s="34"/>
    </row>
    <row r="49" spans="1:31" ht="18" x14ac:dyDescent="0.2">
      <c r="A49" s="34"/>
      <c r="B49" s="34"/>
      <c r="C49" s="34"/>
      <c r="D49" s="34"/>
      <c r="E49" s="34"/>
      <c r="F49" s="35"/>
      <c r="G49" s="34"/>
      <c r="H49" s="34"/>
      <c r="I49" s="34"/>
      <c r="J49" s="34"/>
      <c r="K49" s="34"/>
      <c r="L49" s="34"/>
      <c r="M49" s="34"/>
      <c r="N49" s="34"/>
      <c r="O49" s="34"/>
      <c r="P49" s="34"/>
      <c r="Q49" s="34"/>
      <c r="R49" s="34"/>
      <c r="S49" s="34"/>
      <c r="T49" s="34"/>
      <c r="U49" s="34"/>
      <c r="V49" s="34"/>
      <c r="W49" s="34"/>
      <c r="X49" s="34"/>
      <c r="Y49" s="34"/>
      <c r="Z49" s="34"/>
      <c r="AA49" s="34"/>
      <c r="AB49" s="34"/>
      <c r="AC49" s="34"/>
      <c r="AD49" s="34"/>
      <c r="AE49" s="34"/>
    </row>
    <row r="50" spans="1:31" ht="18" x14ac:dyDescent="0.2">
      <c r="A50" s="27" t="s">
        <v>768</v>
      </c>
      <c r="B50" s="27" t="s">
        <v>765</v>
      </c>
      <c r="C50" s="27" t="s">
        <v>765</v>
      </c>
      <c r="D50" s="27" t="s">
        <v>765</v>
      </c>
      <c r="E50" s="27" t="s">
        <v>765</v>
      </c>
      <c r="F50" s="27"/>
      <c r="G50" s="36" t="s">
        <v>751</v>
      </c>
      <c r="H50" s="36" t="s">
        <v>751</v>
      </c>
      <c r="I50" s="36" t="s">
        <v>751</v>
      </c>
      <c r="J50" s="36" t="s">
        <v>751</v>
      </c>
      <c r="K50" s="27"/>
      <c r="L50" s="36" t="s">
        <v>753</v>
      </c>
      <c r="M50" s="36" t="s">
        <v>753</v>
      </c>
      <c r="N50" s="36" t="s">
        <v>753</v>
      </c>
      <c r="O50" s="36" t="s">
        <v>753</v>
      </c>
      <c r="P50" s="27"/>
      <c r="Q50" s="36" t="s">
        <v>769</v>
      </c>
      <c r="R50" s="36" t="s">
        <v>769</v>
      </c>
      <c r="S50" s="36" t="s">
        <v>769</v>
      </c>
      <c r="T50" s="36" t="s">
        <v>769</v>
      </c>
      <c r="U50" s="27"/>
      <c r="V50" s="36" t="s">
        <v>770</v>
      </c>
      <c r="W50" s="36" t="s">
        <v>770</v>
      </c>
      <c r="X50" s="36" t="s">
        <v>770</v>
      </c>
      <c r="Y50" s="36" t="s">
        <v>770</v>
      </c>
      <c r="Z50" s="27"/>
      <c r="AA50" s="36" t="s">
        <v>771</v>
      </c>
      <c r="AB50" s="36" t="s">
        <v>771</v>
      </c>
      <c r="AC50" s="36" t="s">
        <v>771</v>
      </c>
      <c r="AD50" s="36" t="s">
        <v>771</v>
      </c>
      <c r="AE50" s="34"/>
    </row>
    <row r="51" spans="1:31" ht="18" x14ac:dyDescent="0.2">
      <c r="A51" s="27" t="s">
        <v>772</v>
      </c>
      <c r="B51" s="27" t="s">
        <v>773</v>
      </c>
      <c r="C51" s="27" t="s">
        <v>774</v>
      </c>
      <c r="D51" s="27" t="s">
        <v>775</v>
      </c>
      <c r="E51" s="27" t="s">
        <v>776</v>
      </c>
      <c r="F51" s="27"/>
      <c r="G51" s="27" t="s">
        <v>773</v>
      </c>
      <c r="H51" s="27" t="s">
        <v>774</v>
      </c>
      <c r="I51" s="27" t="s">
        <v>775</v>
      </c>
      <c r="J51" s="27" t="s">
        <v>776</v>
      </c>
      <c r="K51" s="27"/>
      <c r="L51" s="27" t="s">
        <v>773</v>
      </c>
      <c r="M51" s="27" t="s">
        <v>774</v>
      </c>
      <c r="N51" s="27" t="s">
        <v>775</v>
      </c>
      <c r="O51" s="27" t="s">
        <v>776</v>
      </c>
      <c r="P51" s="27"/>
      <c r="Q51" s="27" t="s">
        <v>773</v>
      </c>
      <c r="R51" s="27" t="s">
        <v>774</v>
      </c>
      <c r="S51" s="27" t="s">
        <v>775</v>
      </c>
      <c r="T51" s="27" t="s">
        <v>776</v>
      </c>
      <c r="U51" s="27"/>
      <c r="V51" s="27" t="s">
        <v>773</v>
      </c>
      <c r="W51" s="27" t="s">
        <v>774</v>
      </c>
      <c r="X51" s="27" t="s">
        <v>777</v>
      </c>
      <c r="Y51" s="27" t="s">
        <v>778</v>
      </c>
      <c r="Z51" s="27"/>
      <c r="AA51" s="27" t="s">
        <v>773</v>
      </c>
      <c r="AB51" s="27" t="s">
        <v>774</v>
      </c>
      <c r="AC51" s="27" t="s">
        <v>777</v>
      </c>
      <c r="AD51" s="27" t="s">
        <v>778</v>
      </c>
      <c r="AE51" s="34"/>
    </row>
    <row r="52" spans="1:31" ht="18" x14ac:dyDescent="0.2">
      <c r="A52" s="27">
        <v>1</v>
      </c>
      <c r="B52" s="37">
        <v>0</v>
      </c>
      <c r="C52" s="37">
        <v>0</v>
      </c>
      <c r="D52" s="37">
        <v>0</v>
      </c>
      <c r="E52" s="37">
        <v>0</v>
      </c>
      <c r="F52" s="37"/>
      <c r="G52" s="37">
        <v>0</v>
      </c>
      <c r="H52" s="37">
        <v>0</v>
      </c>
      <c r="I52" s="37">
        <v>0</v>
      </c>
      <c r="J52" s="37">
        <v>0</v>
      </c>
      <c r="K52" s="37"/>
      <c r="L52" s="37">
        <v>0</v>
      </c>
      <c r="M52" s="37">
        <v>0</v>
      </c>
      <c r="N52" s="37">
        <v>0</v>
      </c>
      <c r="O52" s="37">
        <v>0</v>
      </c>
      <c r="P52" s="37"/>
      <c r="Q52" s="37">
        <v>0.66666667000000002</v>
      </c>
      <c r="R52" s="37">
        <v>3.6666666700000001</v>
      </c>
      <c r="S52" s="37">
        <v>0</v>
      </c>
      <c r="T52" s="37">
        <v>0</v>
      </c>
      <c r="U52" s="37"/>
      <c r="V52" s="37">
        <v>0</v>
      </c>
      <c r="W52" s="37">
        <v>0</v>
      </c>
      <c r="X52" s="37">
        <v>2</v>
      </c>
      <c r="Y52" s="37">
        <v>1</v>
      </c>
      <c r="Z52" s="37"/>
      <c r="AA52" s="37">
        <v>0</v>
      </c>
      <c r="AB52" s="37">
        <v>0</v>
      </c>
      <c r="AC52" s="37">
        <v>0</v>
      </c>
      <c r="AD52" s="37">
        <v>0</v>
      </c>
      <c r="AE52" s="34"/>
    </row>
    <row r="53" spans="1:31" ht="18" x14ac:dyDescent="0.2">
      <c r="A53" s="27">
        <v>2</v>
      </c>
      <c r="B53" s="37">
        <v>0</v>
      </c>
      <c r="C53" s="37">
        <v>0.16666666999999999</v>
      </c>
      <c r="D53" s="37">
        <v>0</v>
      </c>
      <c r="E53" s="37">
        <v>0</v>
      </c>
      <c r="F53" s="37"/>
      <c r="G53" s="37">
        <v>0</v>
      </c>
      <c r="H53" s="37">
        <v>0</v>
      </c>
      <c r="I53" s="37">
        <v>0</v>
      </c>
      <c r="J53" s="37">
        <v>0</v>
      </c>
      <c r="K53" s="37"/>
      <c r="L53" s="37">
        <v>0</v>
      </c>
      <c r="M53" s="37">
        <v>0</v>
      </c>
      <c r="N53" s="37">
        <v>0</v>
      </c>
      <c r="O53" s="37">
        <v>0</v>
      </c>
      <c r="P53" s="37"/>
      <c r="Q53" s="37">
        <v>0.33333332999999998</v>
      </c>
      <c r="R53" s="37">
        <v>4</v>
      </c>
      <c r="S53" s="37">
        <v>2.3333333299999999</v>
      </c>
      <c r="T53" s="37">
        <v>0</v>
      </c>
      <c r="U53" s="37"/>
      <c r="V53" s="37">
        <v>0</v>
      </c>
      <c r="W53" s="37">
        <v>0</v>
      </c>
      <c r="X53" s="37">
        <v>1</v>
      </c>
      <c r="Y53" s="37">
        <v>1</v>
      </c>
      <c r="Z53" s="37"/>
      <c r="AA53" s="37">
        <v>0</v>
      </c>
      <c r="AB53" s="37">
        <v>0</v>
      </c>
      <c r="AC53" s="37">
        <v>0</v>
      </c>
      <c r="AD53" s="37">
        <v>0</v>
      </c>
      <c r="AE53" s="34"/>
    </row>
    <row r="54" spans="1:31" ht="18" x14ac:dyDescent="0.2">
      <c r="A54" s="27">
        <v>3</v>
      </c>
      <c r="B54" s="37">
        <v>0</v>
      </c>
      <c r="C54" s="37">
        <v>0</v>
      </c>
      <c r="D54" s="37">
        <v>0.28571428999999998</v>
      </c>
      <c r="E54" s="37">
        <v>0</v>
      </c>
      <c r="F54" s="37"/>
      <c r="G54" s="37">
        <v>0</v>
      </c>
      <c r="H54" s="37">
        <v>0</v>
      </c>
      <c r="I54" s="37">
        <v>0.16666666999999999</v>
      </c>
      <c r="J54" s="37">
        <v>0</v>
      </c>
      <c r="K54" s="37"/>
      <c r="L54" s="37">
        <v>0</v>
      </c>
      <c r="M54" s="37">
        <v>0</v>
      </c>
      <c r="N54" s="37">
        <v>0</v>
      </c>
      <c r="O54" s="37">
        <v>0</v>
      </c>
      <c r="P54" s="37"/>
      <c r="Q54" s="37">
        <v>0.66666667000000002</v>
      </c>
      <c r="R54" s="37">
        <v>11.6666667</v>
      </c>
      <c r="S54" s="37">
        <v>5</v>
      </c>
      <c r="T54" s="37">
        <v>0.66666667000000002</v>
      </c>
      <c r="U54" s="37"/>
      <c r="V54" s="37">
        <v>0</v>
      </c>
      <c r="W54" s="37">
        <v>0</v>
      </c>
      <c r="X54" s="37">
        <v>1</v>
      </c>
      <c r="Y54" s="37">
        <v>0</v>
      </c>
      <c r="Z54" s="37"/>
      <c r="AA54" s="37">
        <v>0</v>
      </c>
      <c r="AB54" s="37">
        <v>0</v>
      </c>
      <c r="AC54" s="37">
        <v>0</v>
      </c>
      <c r="AD54" s="37">
        <v>0</v>
      </c>
      <c r="AE54" s="34"/>
    </row>
    <row r="55" spans="1:31" ht="18" x14ac:dyDescent="0.2">
      <c r="A55" s="27">
        <v>4</v>
      </c>
      <c r="B55" s="37">
        <v>0</v>
      </c>
      <c r="C55" s="37">
        <v>0.16666666999999999</v>
      </c>
      <c r="D55" s="37">
        <v>0.57142857000000002</v>
      </c>
      <c r="E55" s="37">
        <v>0</v>
      </c>
      <c r="F55" s="37"/>
      <c r="G55" s="37">
        <v>0</v>
      </c>
      <c r="H55" s="37">
        <v>0</v>
      </c>
      <c r="I55" s="37">
        <v>0.16666666999999999</v>
      </c>
      <c r="J55" s="37">
        <v>0</v>
      </c>
      <c r="K55" s="37"/>
      <c r="L55" s="37">
        <v>0</v>
      </c>
      <c r="M55" s="37">
        <v>3</v>
      </c>
      <c r="N55" s="37">
        <v>0</v>
      </c>
      <c r="O55" s="37">
        <v>0</v>
      </c>
      <c r="P55" s="37"/>
      <c r="Q55" s="37">
        <v>0.33333332999999998</v>
      </c>
      <c r="R55" s="37">
        <v>10.6666667</v>
      </c>
      <c r="S55" s="37">
        <v>3.6666666700000001</v>
      </c>
      <c r="T55" s="37">
        <v>0</v>
      </c>
      <c r="U55" s="37"/>
      <c r="V55" s="37">
        <v>0</v>
      </c>
      <c r="W55" s="37">
        <v>0</v>
      </c>
      <c r="X55" s="37">
        <v>4</v>
      </c>
      <c r="Y55" s="37">
        <v>2</v>
      </c>
      <c r="Z55" s="37"/>
      <c r="AA55" s="37">
        <v>0</v>
      </c>
      <c r="AB55" s="37">
        <v>0</v>
      </c>
      <c r="AC55" s="37">
        <v>0</v>
      </c>
      <c r="AD55" s="37">
        <v>0</v>
      </c>
      <c r="AE55" s="34"/>
    </row>
    <row r="56" spans="1:31" ht="18" x14ac:dyDescent="0.2">
      <c r="A56" s="27">
        <v>5</v>
      </c>
      <c r="B56" s="37">
        <v>0</v>
      </c>
      <c r="C56" s="37">
        <v>0</v>
      </c>
      <c r="D56" s="37">
        <v>1.28571429</v>
      </c>
      <c r="E56" s="37">
        <v>0</v>
      </c>
      <c r="F56" s="37"/>
      <c r="G56" s="37">
        <v>0</v>
      </c>
      <c r="H56" s="37">
        <v>0</v>
      </c>
      <c r="I56" s="37">
        <v>0</v>
      </c>
      <c r="J56" s="37">
        <v>0</v>
      </c>
      <c r="K56" s="37"/>
      <c r="L56" s="37">
        <v>0</v>
      </c>
      <c r="M56" s="37">
        <v>0</v>
      </c>
      <c r="N56" s="37">
        <v>0</v>
      </c>
      <c r="O56" s="37">
        <v>0</v>
      </c>
      <c r="P56" s="37"/>
      <c r="Q56" s="37">
        <v>0.66666667000000002</v>
      </c>
      <c r="R56" s="37">
        <v>8</v>
      </c>
      <c r="S56" s="37">
        <v>3</v>
      </c>
      <c r="T56" s="37">
        <v>0.33333332999999998</v>
      </c>
      <c r="U56" s="37"/>
      <c r="V56" s="37">
        <v>0</v>
      </c>
      <c r="W56" s="37">
        <v>0</v>
      </c>
      <c r="X56" s="37">
        <v>1</v>
      </c>
      <c r="Y56" s="37">
        <v>3</v>
      </c>
      <c r="Z56" s="37"/>
      <c r="AA56" s="37">
        <v>0</v>
      </c>
      <c r="AB56" s="37">
        <v>0</v>
      </c>
      <c r="AC56" s="37">
        <v>0</v>
      </c>
      <c r="AD56" s="37">
        <v>0</v>
      </c>
      <c r="AE56" s="34"/>
    </row>
    <row r="57" spans="1:31" ht="18" x14ac:dyDescent="0.2">
      <c r="A57" s="27">
        <v>6</v>
      </c>
      <c r="B57" s="37">
        <v>0</v>
      </c>
      <c r="C57" s="37">
        <v>0</v>
      </c>
      <c r="D57" s="37">
        <v>1.71428571</v>
      </c>
      <c r="E57" s="37">
        <v>0</v>
      </c>
      <c r="F57" s="37"/>
      <c r="G57" s="37">
        <v>0</v>
      </c>
      <c r="H57" s="37">
        <v>0</v>
      </c>
      <c r="I57" s="37">
        <v>0</v>
      </c>
      <c r="J57" s="37">
        <v>0</v>
      </c>
      <c r="K57" s="37"/>
      <c r="L57" s="37">
        <v>0</v>
      </c>
      <c r="M57" s="37">
        <v>0.5</v>
      </c>
      <c r="N57" s="37">
        <v>0</v>
      </c>
      <c r="O57" s="37">
        <v>0</v>
      </c>
      <c r="P57" s="37"/>
      <c r="Q57" s="37">
        <v>0</v>
      </c>
      <c r="R57" s="37">
        <v>6</v>
      </c>
      <c r="S57" s="37">
        <v>3.3333333299999999</v>
      </c>
      <c r="T57" s="37">
        <v>0</v>
      </c>
      <c r="U57" s="37"/>
      <c r="V57" s="37">
        <v>0</v>
      </c>
      <c r="W57" s="37">
        <v>0</v>
      </c>
      <c r="X57" s="37">
        <v>2</v>
      </c>
      <c r="Y57" s="37">
        <v>1</v>
      </c>
      <c r="Z57" s="37"/>
      <c r="AA57" s="37">
        <v>0</v>
      </c>
      <c r="AB57" s="37">
        <v>0</v>
      </c>
      <c r="AC57" s="37">
        <v>0</v>
      </c>
      <c r="AD57" s="37">
        <v>0</v>
      </c>
      <c r="AE57" s="34"/>
    </row>
    <row r="58" spans="1:31" ht="18" x14ac:dyDescent="0.2">
      <c r="A58" s="27">
        <v>7</v>
      </c>
      <c r="B58" s="37">
        <v>0</v>
      </c>
      <c r="C58" s="37">
        <v>0.33333332999999998</v>
      </c>
      <c r="D58" s="37">
        <v>1.4285714300000001</v>
      </c>
      <c r="E58" s="37">
        <v>0</v>
      </c>
      <c r="F58" s="37"/>
      <c r="G58" s="37">
        <v>0</v>
      </c>
      <c r="H58" s="37">
        <v>0</v>
      </c>
      <c r="I58" s="37">
        <v>0.33333332999999998</v>
      </c>
      <c r="J58" s="37">
        <v>0</v>
      </c>
      <c r="K58" s="37"/>
      <c r="L58" s="37">
        <v>0</v>
      </c>
      <c r="M58" s="37">
        <v>0.5</v>
      </c>
      <c r="N58" s="37">
        <v>0</v>
      </c>
      <c r="O58" s="37">
        <v>0</v>
      </c>
      <c r="P58" s="37"/>
      <c r="Q58" s="37">
        <v>0</v>
      </c>
      <c r="R58" s="37">
        <v>0</v>
      </c>
      <c r="S58" s="37">
        <v>0</v>
      </c>
      <c r="T58" s="37">
        <v>0</v>
      </c>
      <c r="U58" s="37"/>
      <c r="V58" s="37">
        <v>0</v>
      </c>
      <c r="W58" s="37">
        <v>0</v>
      </c>
      <c r="X58" s="37">
        <v>4</v>
      </c>
      <c r="Y58" s="37">
        <v>2</v>
      </c>
      <c r="Z58" s="37"/>
      <c r="AA58" s="37">
        <v>0</v>
      </c>
      <c r="AB58" s="37">
        <v>0</v>
      </c>
      <c r="AC58" s="37">
        <v>0</v>
      </c>
      <c r="AD58" s="37">
        <v>0</v>
      </c>
      <c r="AE58" s="34"/>
    </row>
    <row r="59" spans="1:31" ht="18" x14ac:dyDescent="0.2">
      <c r="A59" s="27">
        <v>8</v>
      </c>
      <c r="B59" s="37">
        <v>0</v>
      </c>
      <c r="C59" s="37">
        <v>0</v>
      </c>
      <c r="D59" s="37">
        <v>1.28571429</v>
      </c>
      <c r="E59" s="37">
        <v>0</v>
      </c>
      <c r="F59" s="37"/>
      <c r="G59" s="37">
        <v>0</v>
      </c>
      <c r="H59" s="37">
        <v>1.1666666699999999</v>
      </c>
      <c r="I59" s="37">
        <v>1.3333333300000001</v>
      </c>
      <c r="J59" s="37">
        <v>0</v>
      </c>
      <c r="K59" s="37"/>
      <c r="L59" s="37">
        <v>0</v>
      </c>
      <c r="M59" s="37">
        <v>0.5</v>
      </c>
      <c r="N59" s="37">
        <v>0</v>
      </c>
      <c r="O59" s="37">
        <v>0</v>
      </c>
      <c r="P59" s="37"/>
      <c r="Q59" s="37">
        <v>0</v>
      </c>
      <c r="R59" s="37">
        <v>0</v>
      </c>
      <c r="S59" s="37">
        <v>0</v>
      </c>
      <c r="T59" s="37">
        <v>0</v>
      </c>
      <c r="U59" s="37"/>
      <c r="V59" s="37">
        <v>0</v>
      </c>
      <c r="W59" s="37">
        <v>0</v>
      </c>
      <c r="X59" s="37">
        <v>1</v>
      </c>
      <c r="Y59" s="37">
        <v>1</v>
      </c>
      <c r="Z59" s="37"/>
      <c r="AA59" s="37">
        <v>0</v>
      </c>
      <c r="AB59" s="37">
        <v>0</v>
      </c>
      <c r="AC59" s="37">
        <v>0</v>
      </c>
      <c r="AD59" s="37">
        <v>0</v>
      </c>
      <c r="AE59" s="34"/>
    </row>
    <row r="60" spans="1:31" ht="18" x14ac:dyDescent="0.2">
      <c r="A60" s="27">
        <v>8</v>
      </c>
      <c r="B60" s="37">
        <v>0</v>
      </c>
      <c r="C60" s="37">
        <v>0</v>
      </c>
      <c r="D60" s="37">
        <v>1.28571429</v>
      </c>
      <c r="E60" s="37">
        <v>0</v>
      </c>
      <c r="F60" s="37"/>
      <c r="G60" s="37">
        <v>0</v>
      </c>
      <c r="H60" s="37">
        <v>0.5</v>
      </c>
      <c r="I60" s="37">
        <v>1.5</v>
      </c>
      <c r="J60" s="37">
        <v>0</v>
      </c>
      <c r="K60" s="37"/>
      <c r="L60" s="37">
        <v>0</v>
      </c>
      <c r="M60" s="37">
        <v>10</v>
      </c>
      <c r="N60" s="37">
        <v>0</v>
      </c>
      <c r="O60" s="37">
        <v>0</v>
      </c>
      <c r="P60" s="37"/>
      <c r="Q60" s="37">
        <v>0</v>
      </c>
      <c r="R60" s="37">
        <v>0.16666666999999999</v>
      </c>
      <c r="S60" s="37">
        <v>0</v>
      </c>
      <c r="T60" s="37">
        <v>0</v>
      </c>
      <c r="U60" s="37"/>
      <c r="V60" s="37">
        <v>0</v>
      </c>
      <c r="W60" s="37">
        <v>0</v>
      </c>
      <c r="X60" s="37">
        <v>2</v>
      </c>
      <c r="Y60" s="37">
        <v>1</v>
      </c>
      <c r="Z60" s="37"/>
      <c r="AA60" s="37">
        <v>1</v>
      </c>
      <c r="AB60" s="37">
        <v>2</v>
      </c>
      <c r="AC60" s="37">
        <v>0</v>
      </c>
      <c r="AD60" s="37">
        <v>0</v>
      </c>
      <c r="AE60" s="34"/>
    </row>
    <row r="61" spans="1:31" ht="18" x14ac:dyDescent="0.2">
      <c r="A61" s="27">
        <v>10</v>
      </c>
      <c r="B61" s="37">
        <v>0</v>
      </c>
      <c r="C61" s="37">
        <v>0</v>
      </c>
      <c r="D61" s="37">
        <v>0</v>
      </c>
      <c r="E61" s="37">
        <v>0</v>
      </c>
      <c r="F61" s="37"/>
      <c r="G61" s="37">
        <v>0</v>
      </c>
      <c r="H61" s="37">
        <v>1.3333333300000001</v>
      </c>
      <c r="I61" s="37">
        <v>0.83333332999999998</v>
      </c>
      <c r="J61" s="37">
        <v>0</v>
      </c>
      <c r="K61" s="37"/>
      <c r="L61" s="37">
        <v>4.5</v>
      </c>
      <c r="M61" s="37">
        <v>13</v>
      </c>
      <c r="N61" s="37">
        <v>0</v>
      </c>
      <c r="O61" s="37">
        <v>0</v>
      </c>
      <c r="P61" s="37"/>
      <c r="Q61" s="37">
        <v>0</v>
      </c>
      <c r="R61" s="37">
        <v>0</v>
      </c>
      <c r="S61" s="37">
        <v>0.28571428999999998</v>
      </c>
      <c r="T61" s="37">
        <v>0</v>
      </c>
      <c r="U61" s="37"/>
      <c r="V61" s="37">
        <v>0</v>
      </c>
      <c r="W61" s="37">
        <v>0</v>
      </c>
      <c r="X61" s="37">
        <v>3</v>
      </c>
      <c r="Y61" s="37">
        <v>1</v>
      </c>
      <c r="Z61" s="37"/>
      <c r="AA61" s="37">
        <v>0</v>
      </c>
      <c r="AB61" s="37">
        <v>0</v>
      </c>
      <c r="AC61" s="37">
        <v>0</v>
      </c>
      <c r="AD61" s="37">
        <v>0</v>
      </c>
      <c r="AE61" s="4"/>
    </row>
    <row r="62" spans="1:31" ht="18" x14ac:dyDescent="0.2">
      <c r="A62" s="27">
        <v>11</v>
      </c>
      <c r="B62" s="37">
        <v>0</v>
      </c>
      <c r="C62" s="37">
        <v>0</v>
      </c>
      <c r="D62" s="37">
        <v>0</v>
      </c>
      <c r="E62" s="37">
        <v>0</v>
      </c>
      <c r="F62" s="37"/>
      <c r="G62" s="37">
        <v>0</v>
      </c>
      <c r="H62" s="37">
        <v>1.1666666699999999</v>
      </c>
      <c r="I62" s="37">
        <v>1.3333333300000001</v>
      </c>
      <c r="J62" s="37">
        <v>0.16666666999999999</v>
      </c>
      <c r="K62" s="37"/>
      <c r="L62" s="37">
        <v>3</v>
      </c>
      <c r="M62" s="37">
        <v>2</v>
      </c>
      <c r="N62" s="37">
        <v>0</v>
      </c>
      <c r="O62" s="37">
        <v>0</v>
      </c>
      <c r="P62" s="37"/>
      <c r="Q62" s="37">
        <v>0</v>
      </c>
      <c r="R62" s="37">
        <v>0.16666666999999999</v>
      </c>
      <c r="S62" s="37">
        <v>0.57142857000000002</v>
      </c>
      <c r="T62" s="37">
        <v>0</v>
      </c>
      <c r="U62" s="37"/>
      <c r="V62" s="37">
        <v>0</v>
      </c>
      <c r="W62" s="37">
        <v>0</v>
      </c>
      <c r="X62" s="37">
        <v>2</v>
      </c>
      <c r="Y62" s="37">
        <v>0</v>
      </c>
      <c r="Z62" s="37"/>
      <c r="AA62" s="37">
        <v>0</v>
      </c>
      <c r="AB62" s="37">
        <v>0</v>
      </c>
      <c r="AC62" s="37">
        <v>0</v>
      </c>
      <c r="AD62" s="37">
        <v>0</v>
      </c>
      <c r="AE62" s="4"/>
    </row>
    <row r="63" spans="1:31" ht="18" x14ac:dyDescent="0.2">
      <c r="A63" s="27">
        <v>12</v>
      </c>
      <c r="B63" s="37">
        <v>0</v>
      </c>
      <c r="C63" s="37">
        <v>0</v>
      </c>
      <c r="D63" s="37">
        <v>0</v>
      </c>
      <c r="E63" s="37">
        <v>0</v>
      </c>
      <c r="F63" s="37"/>
      <c r="G63" s="37">
        <v>0</v>
      </c>
      <c r="H63" s="37">
        <v>0.5</v>
      </c>
      <c r="I63" s="37">
        <v>1.5</v>
      </c>
      <c r="J63" s="37">
        <v>0</v>
      </c>
      <c r="K63" s="37"/>
      <c r="L63" s="37">
        <v>11</v>
      </c>
      <c r="M63" s="37">
        <v>0</v>
      </c>
      <c r="N63" s="37">
        <v>0</v>
      </c>
      <c r="O63" s="37">
        <v>0</v>
      </c>
      <c r="P63" s="37"/>
      <c r="Q63" s="37">
        <v>0</v>
      </c>
      <c r="R63" s="37">
        <v>0</v>
      </c>
      <c r="S63" s="37">
        <v>1.28571429</v>
      </c>
      <c r="T63" s="37">
        <v>0</v>
      </c>
      <c r="U63" s="37"/>
      <c r="V63" s="37">
        <v>0</v>
      </c>
      <c r="W63" s="37">
        <v>0</v>
      </c>
      <c r="X63" s="37">
        <v>2</v>
      </c>
      <c r="Y63" s="37">
        <v>1</v>
      </c>
      <c r="Z63" s="37"/>
      <c r="AA63" s="37">
        <v>0</v>
      </c>
      <c r="AB63" s="37">
        <v>0</v>
      </c>
      <c r="AC63" s="37">
        <v>0</v>
      </c>
      <c r="AD63" s="37">
        <v>0</v>
      </c>
      <c r="AE63" s="4"/>
    </row>
    <row r="64" spans="1:31" ht="18" x14ac:dyDescent="0.2">
      <c r="A64" s="27">
        <v>13</v>
      </c>
      <c r="B64" s="37">
        <v>0</v>
      </c>
      <c r="C64" s="37">
        <v>0</v>
      </c>
      <c r="D64" s="37">
        <v>0</v>
      </c>
      <c r="E64" s="37">
        <v>0</v>
      </c>
      <c r="F64" s="37"/>
      <c r="G64" s="37">
        <v>0</v>
      </c>
      <c r="H64" s="37">
        <v>0</v>
      </c>
      <c r="I64" s="37">
        <v>0.66666667000000002</v>
      </c>
      <c r="J64" s="37">
        <v>0</v>
      </c>
      <c r="K64" s="37"/>
      <c r="L64" s="37">
        <v>0</v>
      </c>
      <c r="M64" s="37">
        <v>1</v>
      </c>
      <c r="N64" s="37">
        <v>0</v>
      </c>
      <c r="O64" s="37">
        <v>0</v>
      </c>
      <c r="P64" s="37"/>
      <c r="Q64" s="37">
        <v>0</v>
      </c>
      <c r="R64" s="37">
        <v>0</v>
      </c>
      <c r="S64" s="37">
        <v>1.71428571</v>
      </c>
      <c r="T64" s="37">
        <v>0</v>
      </c>
      <c r="U64" s="37"/>
      <c r="V64" s="37">
        <v>0</v>
      </c>
      <c r="W64" s="37">
        <v>0</v>
      </c>
      <c r="X64" s="37">
        <v>1</v>
      </c>
      <c r="Y64" s="37">
        <v>1</v>
      </c>
      <c r="Z64" s="37"/>
      <c r="AA64" s="37">
        <v>2</v>
      </c>
      <c r="AB64" s="37">
        <v>4</v>
      </c>
      <c r="AC64" s="37">
        <v>0</v>
      </c>
      <c r="AD64" s="37">
        <v>0</v>
      </c>
      <c r="AE64" s="4"/>
    </row>
    <row r="65" spans="1:31" ht="18" x14ac:dyDescent="0.2">
      <c r="A65" s="27">
        <v>14</v>
      </c>
      <c r="B65" s="37">
        <v>0</v>
      </c>
      <c r="C65" s="37">
        <v>0</v>
      </c>
      <c r="D65" s="37">
        <v>0</v>
      </c>
      <c r="E65" s="37">
        <v>0</v>
      </c>
      <c r="F65" s="37"/>
      <c r="G65" s="37">
        <v>0</v>
      </c>
      <c r="H65" s="37">
        <v>1</v>
      </c>
      <c r="I65" s="37">
        <v>0</v>
      </c>
      <c r="J65" s="37">
        <v>0</v>
      </c>
      <c r="K65" s="37"/>
      <c r="L65" s="37">
        <v>0</v>
      </c>
      <c r="M65" s="37">
        <v>1.5</v>
      </c>
      <c r="N65" s="37">
        <v>0</v>
      </c>
      <c r="O65" s="37">
        <v>0</v>
      </c>
      <c r="P65" s="37"/>
      <c r="Q65" s="37">
        <v>0</v>
      </c>
      <c r="R65" s="37">
        <v>0</v>
      </c>
      <c r="S65" s="37">
        <v>0</v>
      </c>
      <c r="T65" s="37">
        <v>0</v>
      </c>
      <c r="U65" s="37"/>
      <c r="V65" s="37">
        <v>0</v>
      </c>
      <c r="W65" s="37">
        <v>0</v>
      </c>
      <c r="X65" s="37">
        <v>2</v>
      </c>
      <c r="Y65" s="37">
        <v>3</v>
      </c>
      <c r="Z65" s="37"/>
      <c r="AA65" s="37">
        <v>2</v>
      </c>
      <c r="AB65" s="37">
        <v>3</v>
      </c>
      <c r="AC65" s="37">
        <v>0</v>
      </c>
      <c r="AD65" s="37">
        <v>0</v>
      </c>
      <c r="AE65" s="4"/>
    </row>
    <row r="66" spans="1:31" ht="18" x14ac:dyDescent="0.2">
      <c r="A66" s="27">
        <v>15</v>
      </c>
      <c r="B66" s="37">
        <v>0</v>
      </c>
      <c r="C66" s="37">
        <v>0</v>
      </c>
      <c r="D66" s="37">
        <v>0</v>
      </c>
      <c r="E66" s="37">
        <v>0</v>
      </c>
      <c r="F66" s="37"/>
      <c r="G66" s="37">
        <v>0</v>
      </c>
      <c r="H66" s="37">
        <v>1.4</v>
      </c>
      <c r="I66" s="37">
        <v>0.2</v>
      </c>
      <c r="J66" s="37">
        <v>0</v>
      </c>
      <c r="K66" s="37"/>
      <c r="L66" s="37">
        <v>0</v>
      </c>
      <c r="M66" s="37">
        <v>1</v>
      </c>
      <c r="N66" s="37">
        <v>0</v>
      </c>
      <c r="O66" s="37">
        <v>0</v>
      </c>
      <c r="P66" s="37"/>
      <c r="Q66" s="37">
        <v>0</v>
      </c>
      <c r="R66" s="37">
        <v>0</v>
      </c>
      <c r="S66" s="37">
        <v>0</v>
      </c>
      <c r="T66" s="37">
        <v>0</v>
      </c>
      <c r="U66" s="37"/>
      <c r="V66" s="37">
        <v>0</v>
      </c>
      <c r="W66" s="37">
        <v>0</v>
      </c>
      <c r="X66" s="37">
        <v>3</v>
      </c>
      <c r="Y66" s="37">
        <v>2</v>
      </c>
      <c r="Z66" s="37"/>
      <c r="AA66" s="37">
        <v>1</v>
      </c>
      <c r="AB66" s="37">
        <v>2</v>
      </c>
      <c r="AC66" s="37">
        <v>0</v>
      </c>
      <c r="AD66" s="37">
        <v>0</v>
      </c>
      <c r="AE66" s="4"/>
    </row>
    <row r="67" spans="1:31" ht="18" x14ac:dyDescent="0.2">
      <c r="A67" s="27">
        <v>16</v>
      </c>
      <c r="B67" s="37">
        <v>0</v>
      </c>
      <c r="C67" s="37">
        <v>0</v>
      </c>
      <c r="D67" s="37">
        <v>0</v>
      </c>
      <c r="E67" s="37">
        <v>0</v>
      </c>
      <c r="F67" s="37"/>
      <c r="G67" s="37">
        <v>0</v>
      </c>
      <c r="H67" s="37">
        <v>0</v>
      </c>
      <c r="I67" s="37">
        <v>2</v>
      </c>
      <c r="J67" s="37">
        <v>0</v>
      </c>
      <c r="K67" s="37"/>
      <c r="L67" s="37">
        <v>0</v>
      </c>
      <c r="M67" s="37">
        <v>1.5</v>
      </c>
      <c r="N67" s="37">
        <v>0</v>
      </c>
      <c r="O67" s="37">
        <v>0</v>
      </c>
      <c r="P67" s="37"/>
      <c r="Q67" s="37">
        <v>0</v>
      </c>
      <c r="R67" s="37">
        <v>0</v>
      </c>
      <c r="S67" s="37">
        <v>0</v>
      </c>
      <c r="T67" s="37">
        <v>0</v>
      </c>
      <c r="U67" s="37"/>
      <c r="V67" s="37">
        <v>0</v>
      </c>
      <c r="W67" s="37">
        <v>0</v>
      </c>
      <c r="X67" s="37">
        <v>2</v>
      </c>
      <c r="Y67" s="37">
        <v>1</v>
      </c>
      <c r="Z67" s="37"/>
      <c r="AA67" s="37">
        <v>0</v>
      </c>
      <c r="AB67" s="37">
        <v>2</v>
      </c>
      <c r="AC67" s="37">
        <v>0</v>
      </c>
      <c r="AD67" s="37">
        <v>0</v>
      </c>
      <c r="AE67" s="4"/>
    </row>
    <row r="68" spans="1:31" ht="18" x14ac:dyDescent="0.2">
      <c r="A68" s="4"/>
      <c r="B68" s="4"/>
      <c r="C68" s="4"/>
      <c r="D68" s="4"/>
      <c r="E68" s="4"/>
      <c r="F68" s="4"/>
      <c r="G68" s="4"/>
      <c r="H68" s="4"/>
      <c r="I68" s="4"/>
      <c r="J68" s="4"/>
      <c r="K68" s="4"/>
      <c r="L68" s="4"/>
      <c r="M68" s="4"/>
      <c r="N68" s="4"/>
      <c r="O68" s="4"/>
      <c r="P68" s="4"/>
      <c r="Q68" s="4"/>
      <c r="R68" s="4"/>
      <c r="S68" s="4"/>
      <c r="T68" s="4"/>
      <c r="U68" s="4"/>
      <c r="V68" s="4"/>
      <c r="W68" s="4"/>
      <c r="X68" s="4"/>
      <c r="Y68" s="4"/>
      <c r="Z68" s="4"/>
      <c r="AA68" s="4"/>
      <c r="AB68" s="4"/>
      <c r="AC68" s="4"/>
      <c r="AD68" s="4"/>
      <c r="AE68" s="4"/>
    </row>
    <row r="69" spans="1:31" ht="18" x14ac:dyDescent="0.2">
      <c r="A69" s="4"/>
      <c r="B69" s="4"/>
      <c r="C69" s="4"/>
      <c r="D69" s="4"/>
      <c r="E69" s="4"/>
      <c r="F69" s="4"/>
      <c r="G69" s="4"/>
      <c r="H69" s="4"/>
      <c r="I69" s="4"/>
      <c r="J69" s="4"/>
      <c r="K69" s="4"/>
      <c r="L69" s="4"/>
      <c r="M69" s="4"/>
      <c r="N69" s="4"/>
      <c r="O69" s="4"/>
      <c r="P69" s="4"/>
      <c r="Q69" s="4"/>
      <c r="R69" s="4"/>
      <c r="S69" s="4"/>
      <c r="T69" s="4"/>
      <c r="U69" s="4"/>
      <c r="V69" s="4"/>
      <c r="W69" s="4"/>
      <c r="X69" s="4"/>
      <c r="Y69" s="4"/>
      <c r="Z69" s="4"/>
      <c r="AA69" s="4"/>
      <c r="AB69" s="4"/>
      <c r="AC69" s="4"/>
      <c r="AD69" s="4"/>
      <c r="AE69" s="4"/>
    </row>
    <row r="70" spans="1:31" ht="18" x14ac:dyDescent="0.2">
      <c r="A70" s="4"/>
      <c r="B70" s="4"/>
      <c r="C70" s="4"/>
      <c r="D70" s="4"/>
      <c r="E70" s="4"/>
      <c r="F70" s="4"/>
      <c r="G70" s="4"/>
      <c r="H70" s="4"/>
      <c r="I70" s="4"/>
      <c r="J70" s="4"/>
      <c r="K70" s="4"/>
      <c r="L70" s="4"/>
      <c r="M70" s="4"/>
      <c r="N70" s="4"/>
      <c r="O70" s="4"/>
      <c r="P70" s="4"/>
      <c r="Q70" s="4"/>
      <c r="R70" s="4"/>
      <c r="S70" s="4"/>
      <c r="T70" s="4"/>
      <c r="U70" s="4"/>
      <c r="V70" s="4"/>
      <c r="W70" s="4"/>
      <c r="X70" s="4"/>
      <c r="Y70" s="4"/>
      <c r="Z70" s="4"/>
      <c r="AA70" s="4"/>
      <c r="AB70" s="4"/>
      <c r="AC70" s="4"/>
      <c r="AD70" s="4"/>
      <c r="AE70" s="4"/>
    </row>
    <row r="71" spans="1:31" ht="18" x14ac:dyDescent="0.2">
      <c r="A71" s="4"/>
      <c r="B71" s="4"/>
      <c r="C71" s="4"/>
      <c r="D71" s="4"/>
      <c r="E71" s="4"/>
      <c r="F71" s="4"/>
      <c r="G71" s="4"/>
      <c r="H71" s="4"/>
      <c r="I71" s="4"/>
      <c r="J71" s="4"/>
      <c r="K71" s="4"/>
      <c r="L71" s="4"/>
      <c r="M71" s="4"/>
      <c r="N71" s="4"/>
      <c r="O71" s="4"/>
      <c r="P71" s="4"/>
      <c r="Q71" s="4"/>
      <c r="R71" s="4"/>
      <c r="S71" s="4"/>
      <c r="T71" s="4"/>
      <c r="U71" s="4"/>
      <c r="V71" s="4"/>
      <c r="W71" s="4"/>
      <c r="X71" s="4"/>
      <c r="Y71" s="4"/>
      <c r="Z71" s="4"/>
      <c r="AA71" s="4"/>
      <c r="AB71" s="4"/>
      <c r="AC71" s="4"/>
      <c r="AD71" s="4"/>
      <c r="AE71" s="4"/>
    </row>
    <row r="72" spans="1:31" ht="18" x14ac:dyDescent="0.2">
      <c r="A72" s="4"/>
      <c r="B72" s="4"/>
      <c r="C72" s="4"/>
      <c r="D72" s="4"/>
      <c r="E72" s="4"/>
      <c r="F72" s="4"/>
      <c r="G72" s="4"/>
      <c r="H72" s="4"/>
      <c r="I72" s="4"/>
      <c r="J72" s="4"/>
      <c r="K72" s="4"/>
      <c r="L72" s="4"/>
      <c r="M72" s="4"/>
      <c r="N72" s="4"/>
      <c r="O72" s="4"/>
      <c r="P72" s="4"/>
      <c r="Q72" s="4"/>
      <c r="R72" s="4"/>
      <c r="S72" s="4"/>
      <c r="T72" s="4"/>
      <c r="U72" s="4"/>
      <c r="V72" s="4"/>
      <c r="W72" s="4"/>
      <c r="X72" s="4"/>
      <c r="Y72" s="4"/>
      <c r="Z72" s="4"/>
      <c r="AA72" s="4"/>
      <c r="AB72" s="4"/>
      <c r="AC72" s="4"/>
      <c r="AD72" s="4"/>
      <c r="AE72" s="4"/>
    </row>
    <row r="73" spans="1:31" ht="18" x14ac:dyDescent="0.2">
      <c r="A73" s="4" t="s">
        <v>779</v>
      </c>
      <c r="B73" s="4"/>
      <c r="C73" s="4"/>
      <c r="D73" s="4"/>
      <c r="E73" s="4"/>
      <c r="F73" s="4"/>
      <c r="G73" s="4"/>
      <c r="H73" s="4"/>
      <c r="I73" s="4"/>
      <c r="J73" s="4"/>
      <c r="K73" s="4"/>
      <c r="L73" s="4"/>
      <c r="M73" s="4"/>
      <c r="N73" s="4"/>
      <c r="O73" s="4"/>
      <c r="P73" s="4"/>
      <c r="Q73" s="4"/>
      <c r="R73" s="4"/>
      <c r="S73" s="4"/>
      <c r="T73" s="4"/>
      <c r="U73" s="4"/>
      <c r="V73" s="4"/>
      <c r="W73" s="4"/>
      <c r="X73" s="4"/>
      <c r="Y73" s="4"/>
      <c r="Z73" s="4"/>
      <c r="AA73" s="4"/>
      <c r="AB73" s="4"/>
      <c r="AC73" s="4"/>
      <c r="AD73" s="4"/>
      <c r="AE73" s="4"/>
    </row>
    <row r="74" spans="1:31" ht="18" x14ac:dyDescent="0.2">
      <c r="A74" s="4"/>
      <c r="B74" s="4"/>
      <c r="C74" s="4"/>
      <c r="D74" s="4"/>
      <c r="E74" s="4"/>
      <c r="F74" s="4"/>
      <c r="G74" s="4"/>
      <c r="H74" s="4"/>
      <c r="I74" s="4"/>
      <c r="J74" s="4"/>
      <c r="K74" s="4"/>
      <c r="L74" s="4"/>
      <c r="M74" s="4"/>
      <c r="N74" s="4"/>
      <c r="O74" s="4"/>
      <c r="P74" s="4"/>
      <c r="Q74" s="4"/>
      <c r="R74" s="4"/>
      <c r="S74" s="4"/>
      <c r="T74" s="4"/>
      <c r="U74" s="4"/>
      <c r="V74" s="4"/>
      <c r="W74" s="4"/>
      <c r="X74" s="4"/>
      <c r="Y74" s="4"/>
      <c r="Z74" s="4"/>
      <c r="AA74" s="4"/>
      <c r="AB74" s="4"/>
      <c r="AC74" s="4"/>
      <c r="AD74" s="4"/>
      <c r="AE74" s="4"/>
    </row>
    <row r="75" spans="1:31" ht="18" x14ac:dyDescent="0.2">
      <c r="A75" s="27" t="s">
        <v>768</v>
      </c>
      <c r="B75" s="27" t="s">
        <v>765</v>
      </c>
      <c r="C75" s="27" t="s">
        <v>765</v>
      </c>
      <c r="D75" s="27" t="s">
        <v>765</v>
      </c>
      <c r="E75" s="27" t="s">
        <v>765</v>
      </c>
      <c r="F75" s="27"/>
      <c r="G75" s="36" t="s">
        <v>751</v>
      </c>
      <c r="H75" s="36" t="s">
        <v>751</v>
      </c>
      <c r="I75" s="36" t="s">
        <v>751</v>
      </c>
      <c r="J75" s="36" t="s">
        <v>751</v>
      </c>
      <c r="K75" s="27"/>
      <c r="L75" s="36" t="s">
        <v>753</v>
      </c>
      <c r="M75" s="36" t="s">
        <v>753</v>
      </c>
      <c r="N75" s="36" t="s">
        <v>753</v>
      </c>
      <c r="O75" s="36" t="s">
        <v>753</v>
      </c>
      <c r="P75" s="27"/>
      <c r="Q75" s="36" t="s">
        <v>769</v>
      </c>
      <c r="R75" s="36" t="s">
        <v>769</v>
      </c>
      <c r="S75" s="36" t="s">
        <v>769</v>
      </c>
      <c r="T75" s="36" t="s">
        <v>769</v>
      </c>
      <c r="U75" s="27"/>
      <c r="V75" s="36" t="s">
        <v>770</v>
      </c>
      <c r="W75" s="36" t="s">
        <v>770</v>
      </c>
      <c r="X75" s="36" t="s">
        <v>770</v>
      </c>
      <c r="Y75" s="36" t="s">
        <v>770</v>
      </c>
      <c r="Z75" s="27"/>
      <c r="AA75" s="36" t="s">
        <v>771</v>
      </c>
      <c r="AB75" s="36" t="s">
        <v>771</v>
      </c>
      <c r="AC75" s="36" t="s">
        <v>771</v>
      </c>
      <c r="AD75" s="36" t="s">
        <v>771</v>
      </c>
      <c r="AE75" s="4"/>
    </row>
    <row r="76" spans="1:31" ht="18" x14ac:dyDescent="0.2">
      <c r="A76" s="27" t="s">
        <v>772</v>
      </c>
      <c r="B76" s="27" t="s">
        <v>773</v>
      </c>
      <c r="C76" s="27" t="s">
        <v>774</v>
      </c>
      <c r="D76" s="27" t="s">
        <v>775</v>
      </c>
      <c r="E76" s="27" t="s">
        <v>776</v>
      </c>
      <c r="F76" s="27"/>
      <c r="G76" s="27" t="s">
        <v>773</v>
      </c>
      <c r="H76" s="27" t="s">
        <v>774</v>
      </c>
      <c r="I76" s="27" t="s">
        <v>775</v>
      </c>
      <c r="J76" s="27" t="s">
        <v>776</v>
      </c>
      <c r="K76" s="27"/>
      <c r="L76" s="27" t="s">
        <v>773</v>
      </c>
      <c r="M76" s="27" t="s">
        <v>774</v>
      </c>
      <c r="N76" s="27" t="s">
        <v>775</v>
      </c>
      <c r="O76" s="27" t="s">
        <v>776</v>
      </c>
      <c r="P76" s="27"/>
      <c r="Q76" s="27" t="s">
        <v>773</v>
      </c>
      <c r="R76" s="27" t="s">
        <v>774</v>
      </c>
      <c r="S76" s="27" t="s">
        <v>775</v>
      </c>
      <c r="T76" s="27" t="s">
        <v>776</v>
      </c>
      <c r="U76" s="27"/>
      <c r="V76" s="27" t="s">
        <v>773</v>
      </c>
      <c r="W76" s="27" t="s">
        <v>774</v>
      </c>
      <c r="X76" s="27" t="s">
        <v>777</v>
      </c>
      <c r="Y76" s="27" t="s">
        <v>778</v>
      </c>
      <c r="Z76" s="27"/>
      <c r="AA76" s="27" t="s">
        <v>773</v>
      </c>
      <c r="AB76" s="27" t="s">
        <v>774</v>
      </c>
      <c r="AC76" s="27" t="s">
        <v>777</v>
      </c>
      <c r="AD76" s="27" t="s">
        <v>778</v>
      </c>
      <c r="AE76" s="4"/>
    </row>
    <row r="77" spans="1:31" ht="18" x14ac:dyDescent="0.2">
      <c r="A77" s="27">
        <v>1</v>
      </c>
      <c r="B77" s="38">
        <v>0</v>
      </c>
      <c r="C77" s="38">
        <v>0</v>
      </c>
      <c r="D77" s="38">
        <v>0</v>
      </c>
      <c r="E77" s="38">
        <v>0</v>
      </c>
      <c r="F77" s="37"/>
      <c r="G77" s="38">
        <v>0</v>
      </c>
      <c r="H77" s="38">
        <v>0</v>
      </c>
      <c r="I77" s="38">
        <v>0</v>
      </c>
      <c r="J77" s="38">
        <v>0</v>
      </c>
      <c r="K77" s="37"/>
      <c r="L77" s="37">
        <v>0</v>
      </c>
      <c r="M77" s="37">
        <v>0</v>
      </c>
      <c r="N77" s="37">
        <v>0</v>
      </c>
      <c r="O77" s="37">
        <v>0</v>
      </c>
      <c r="P77" s="37"/>
      <c r="Q77" s="38">
        <v>0</v>
      </c>
      <c r="R77" s="38">
        <v>0</v>
      </c>
      <c r="S77" s="38">
        <v>0</v>
      </c>
      <c r="T77" s="38">
        <v>0</v>
      </c>
      <c r="U77" s="37"/>
      <c r="V77" s="38">
        <v>0</v>
      </c>
      <c r="W77" s="38">
        <v>0</v>
      </c>
      <c r="X77" s="38">
        <v>0</v>
      </c>
      <c r="Y77" s="38">
        <v>0</v>
      </c>
      <c r="Z77" s="37"/>
      <c r="AA77" s="38">
        <v>0</v>
      </c>
      <c r="AB77" s="38">
        <v>0</v>
      </c>
      <c r="AC77" s="38">
        <v>0</v>
      </c>
      <c r="AD77" s="38">
        <v>0</v>
      </c>
      <c r="AE77" s="4"/>
    </row>
    <row r="78" spans="1:31" ht="18" x14ac:dyDescent="0.2">
      <c r="A78" s="27">
        <v>2</v>
      </c>
      <c r="B78" s="38">
        <v>0</v>
      </c>
      <c r="C78" s="38">
        <v>0</v>
      </c>
      <c r="D78" s="38">
        <v>0</v>
      </c>
      <c r="E78" s="38">
        <v>0</v>
      </c>
      <c r="F78" s="37"/>
      <c r="G78" s="38">
        <v>0</v>
      </c>
      <c r="H78" s="38">
        <v>0</v>
      </c>
      <c r="I78" s="38">
        <v>0</v>
      </c>
      <c r="J78" s="38">
        <v>0</v>
      </c>
      <c r="K78" s="37"/>
      <c r="L78" s="38">
        <v>0</v>
      </c>
      <c r="M78" s="38">
        <v>0</v>
      </c>
      <c r="N78" s="38">
        <v>0</v>
      </c>
      <c r="O78" s="38">
        <v>0</v>
      </c>
      <c r="P78" s="37"/>
      <c r="Q78" s="38">
        <v>0</v>
      </c>
      <c r="R78" s="38">
        <v>0</v>
      </c>
      <c r="S78" s="38">
        <v>0</v>
      </c>
      <c r="T78" s="38">
        <v>0</v>
      </c>
      <c r="U78" s="37"/>
      <c r="V78" s="38">
        <v>0</v>
      </c>
      <c r="W78" s="38">
        <v>0</v>
      </c>
      <c r="X78" s="38">
        <v>0</v>
      </c>
      <c r="Y78" s="38">
        <v>0</v>
      </c>
      <c r="Z78" s="37"/>
      <c r="AA78" s="38">
        <v>0</v>
      </c>
      <c r="AB78" s="38">
        <v>0</v>
      </c>
      <c r="AC78" s="38">
        <v>0</v>
      </c>
      <c r="AD78" s="38">
        <v>0</v>
      </c>
      <c r="AE78" s="4"/>
    </row>
    <row r="79" spans="1:31" ht="18" x14ac:dyDescent="0.2">
      <c r="A79" s="27">
        <v>3</v>
      </c>
      <c r="B79" s="38">
        <v>0</v>
      </c>
      <c r="C79" s="38">
        <v>0</v>
      </c>
      <c r="D79" s="38">
        <v>0</v>
      </c>
      <c r="E79" s="38">
        <v>0</v>
      </c>
      <c r="F79" s="37"/>
      <c r="G79" s="38">
        <v>0</v>
      </c>
      <c r="H79" s="38">
        <v>0</v>
      </c>
      <c r="I79" s="38">
        <v>0</v>
      </c>
      <c r="J79" s="38">
        <v>0</v>
      </c>
      <c r="K79" s="37"/>
      <c r="L79" s="38">
        <v>0</v>
      </c>
      <c r="M79" s="38">
        <v>0</v>
      </c>
      <c r="N79" s="38">
        <v>0</v>
      </c>
      <c r="O79" s="38">
        <v>0</v>
      </c>
      <c r="P79" s="37"/>
      <c r="Q79" s="38">
        <v>0</v>
      </c>
      <c r="R79" s="38">
        <v>0</v>
      </c>
      <c r="S79" s="38">
        <v>2.25</v>
      </c>
      <c r="T79" s="38">
        <v>0</v>
      </c>
      <c r="U79" s="37"/>
      <c r="V79" s="38">
        <v>0</v>
      </c>
      <c r="W79" s="38">
        <v>0</v>
      </c>
      <c r="X79" s="38">
        <v>2.25</v>
      </c>
      <c r="Y79" s="38">
        <v>0</v>
      </c>
      <c r="Z79" s="37"/>
      <c r="AA79" s="38">
        <v>0</v>
      </c>
      <c r="AB79" s="38">
        <v>0</v>
      </c>
      <c r="AC79" s="38">
        <v>0</v>
      </c>
      <c r="AD79" s="38">
        <v>0</v>
      </c>
      <c r="AE79" s="4"/>
    </row>
    <row r="80" spans="1:31" ht="18" x14ac:dyDescent="0.2">
      <c r="A80" s="27">
        <v>4</v>
      </c>
      <c r="B80" s="38">
        <v>0</v>
      </c>
      <c r="C80" s="38">
        <v>0</v>
      </c>
      <c r="D80" s="38">
        <v>0</v>
      </c>
      <c r="E80" s="38">
        <v>0</v>
      </c>
      <c r="F80" s="37"/>
      <c r="G80" s="38">
        <v>0</v>
      </c>
      <c r="H80" s="38">
        <v>0</v>
      </c>
      <c r="I80" s="38">
        <v>0</v>
      </c>
      <c r="J80" s="38">
        <v>0</v>
      </c>
      <c r="K80" s="37"/>
      <c r="L80" s="38">
        <v>0</v>
      </c>
      <c r="M80" s="38">
        <v>0</v>
      </c>
      <c r="N80" s="38">
        <v>0</v>
      </c>
      <c r="O80" s="38">
        <v>0</v>
      </c>
      <c r="P80" s="37"/>
      <c r="Q80" s="38">
        <v>0</v>
      </c>
      <c r="R80" s="38">
        <v>0</v>
      </c>
      <c r="S80" s="38">
        <v>0</v>
      </c>
      <c r="T80" s="38">
        <v>0</v>
      </c>
      <c r="U80" s="37"/>
      <c r="V80" s="38">
        <v>0</v>
      </c>
      <c r="W80" s="38">
        <v>0</v>
      </c>
      <c r="X80" s="38">
        <v>0</v>
      </c>
      <c r="Y80" s="38">
        <v>0</v>
      </c>
      <c r="Z80" s="37"/>
      <c r="AA80" s="38">
        <v>0</v>
      </c>
      <c r="AB80" s="38">
        <v>0</v>
      </c>
      <c r="AC80" s="38">
        <v>0</v>
      </c>
      <c r="AD80" s="38">
        <v>0</v>
      </c>
      <c r="AE80" s="4"/>
    </row>
    <row r="81" spans="1:31" ht="18" x14ac:dyDescent="0.2">
      <c r="A81" s="27">
        <v>5</v>
      </c>
      <c r="B81" s="38">
        <v>0</v>
      </c>
      <c r="C81" s="38">
        <v>0</v>
      </c>
      <c r="D81" s="38">
        <v>0</v>
      </c>
      <c r="E81" s="38">
        <v>0</v>
      </c>
      <c r="F81" s="37"/>
      <c r="G81" s="38">
        <v>0</v>
      </c>
      <c r="H81" s="38">
        <v>0</v>
      </c>
      <c r="I81" s="38">
        <v>0</v>
      </c>
      <c r="J81" s="38">
        <v>0</v>
      </c>
      <c r="K81" s="37"/>
      <c r="L81" s="38">
        <v>0</v>
      </c>
      <c r="M81" s="38">
        <v>0.16666666666666666</v>
      </c>
      <c r="N81" s="38">
        <v>0</v>
      </c>
      <c r="O81" s="38">
        <v>0</v>
      </c>
      <c r="P81" s="37"/>
      <c r="Q81" s="38">
        <v>0</v>
      </c>
      <c r="R81" s="38">
        <v>0.75</v>
      </c>
      <c r="S81" s="38">
        <v>0</v>
      </c>
      <c r="T81" s="38">
        <v>0</v>
      </c>
      <c r="U81" s="37"/>
      <c r="V81" s="38">
        <v>0</v>
      </c>
      <c r="W81" s="38">
        <v>0.75</v>
      </c>
      <c r="X81" s="38">
        <v>0</v>
      </c>
      <c r="Y81" s="38">
        <v>0</v>
      </c>
      <c r="Z81" s="37"/>
      <c r="AA81" s="38">
        <v>0</v>
      </c>
      <c r="AB81" s="38">
        <v>0</v>
      </c>
      <c r="AC81" s="38">
        <v>0</v>
      </c>
      <c r="AD81" s="38">
        <v>0</v>
      </c>
      <c r="AE81" s="4"/>
    </row>
    <row r="82" spans="1:31" ht="18" x14ac:dyDescent="0.2">
      <c r="A82" s="27">
        <v>6</v>
      </c>
      <c r="B82" s="38">
        <v>0</v>
      </c>
      <c r="C82" s="38">
        <v>0</v>
      </c>
      <c r="D82" s="38">
        <v>0</v>
      </c>
      <c r="E82" s="38">
        <v>0</v>
      </c>
      <c r="F82" s="37"/>
      <c r="G82" s="38">
        <v>0</v>
      </c>
      <c r="H82" s="38">
        <v>0</v>
      </c>
      <c r="I82" s="38">
        <v>0</v>
      </c>
      <c r="J82" s="38">
        <v>0</v>
      </c>
      <c r="K82" s="37"/>
      <c r="L82" s="38">
        <v>0</v>
      </c>
      <c r="M82" s="38">
        <v>0.83333333333333337</v>
      </c>
      <c r="N82" s="38">
        <v>0</v>
      </c>
      <c r="O82" s="38">
        <v>0</v>
      </c>
      <c r="P82" s="37"/>
      <c r="Q82" s="38">
        <v>0</v>
      </c>
      <c r="R82" s="38">
        <v>0</v>
      </c>
      <c r="S82" s="38">
        <v>2.25</v>
      </c>
      <c r="T82" s="38">
        <v>0</v>
      </c>
      <c r="U82" s="37"/>
      <c r="V82" s="38">
        <v>0</v>
      </c>
      <c r="W82" s="38">
        <v>0</v>
      </c>
      <c r="X82" s="38">
        <v>2.25</v>
      </c>
      <c r="Y82" s="38">
        <v>0</v>
      </c>
      <c r="Z82" s="37"/>
      <c r="AA82" s="38">
        <v>0</v>
      </c>
      <c r="AB82" s="38">
        <v>0</v>
      </c>
      <c r="AC82" s="38">
        <v>0</v>
      </c>
      <c r="AD82" s="38">
        <v>0</v>
      </c>
      <c r="AE82" s="4"/>
    </row>
    <row r="83" spans="1:31" ht="18" x14ac:dyDescent="0.2">
      <c r="A83" s="27">
        <v>7</v>
      </c>
      <c r="B83" s="38">
        <v>0</v>
      </c>
      <c r="C83" s="38">
        <v>0</v>
      </c>
      <c r="D83" s="38">
        <v>0</v>
      </c>
      <c r="E83" s="38">
        <v>0</v>
      </c>
      <c r="F83" s="37"/>
      <c r="G83" s="38">
        <v>0</v>
      </c>
      <c r="H83" s="38">
        <v>0</v>
      </c>
      <c r="I83" s="38">
        <v>0</v>
      </c>
      <c r="J83" s="38">
        <v>0</v>
      </c>
      <c r="K83" s="37"/>
      <c r="L83" s="38">
        <v>0</v>
      </c>
      <c r="M83" s="38">
        <v>1.1666666666666667</v>
      </c>
      <c r="N83" s="38">
        <v>0.66666666666666663</v>
      </c>
      <c r="O83" s="38">
        <v>0</v>
      </c>
      <c r="P83" s="37"/>
      <c r="Q83" s="38">
        <v>0</v>
      </c>
      <c r="R83" s="38">
        <v>0</v>
      </c>
      <c r="S83" s="38">
        <v>0</v>
      </c>
      <c r="T83" s="38">
        <v>0</v>
      </c>
      <c r="U83" s="37"/>
      <c r="V83" s="38">
        <v>0</v>
      </c>
      <c r="W83" s="38">
        <v>0</v>
      </c>
      <c r="X83" s="38">
        <v>0</v>
      </c>
      <c r="Y83" s="38">
        <v>0</v>
      </c>
      <c r="Z83" s="37"/>
      <c r="AA83" s="38">
        <v>0</v>
      </c>
      <c r="AB83" s="38">
        <v>0</v>
      </c>
      <c r="AC83" s="38">
        <v>0</v>
      </c>
      <c r="AD83" s="38">
        <v>0</v>
      </c>
      <c r="AE83" s="4"/>
    </row>
    <row r="84" spans="1:31" ht="18" x14ac:dyDescent="0.2">
      <c r="A84" s="27">
        <v>8</v>
      </c>
      <c r="B84" s="38">
        <v>0</v>
      </c>
      <c r="C84" s="38">
        <v>0</v>
      </c>
      <c r="D84" s="38">
        <v>0</v>
      </c>
      <c r="E84" s="38">
        <v>0</v>
      </c>
      <c r="F84" s="37"/>
      <c r="G84" s="38">
        <v>0</v>
      </c>
      <c r="H84" s="38">
        <v>0</v>
      </c>
      <c r="I84" s="38">
        <v>0.4</v>
      </c>
      <c r="J84" s="38">
        <v>0.2</v>
      </c>
      <c r="K84" s="37"/>
      <c r="L84" s="38">
        <v>0</v>
      </c>
      <c r="M84" s="38">
        <v>1</v>
      </c>
      <c r="N84" s="38">
        <v>0.33333333333333331</v>
      </c>
      <c r="O84" s="38">
        <v>0</v>
      </c>
      <c r="P84" s="37"/>
      <c r="Q84" s="38">
        <v>0</v>
      </c>
      <c r="R84" s="38">
        <v>0</v>
      </c>
      <c r="S84" s="38">
        <v>0</v>
      </c>
      <c r="T84" s="38">
        <v>0</v>
      </c>
      <c r="U84" s="37"/>
      <c r="V84" s="38">
        <v>0</v>
      </c>
      <c r="W84" s="38">
        <v>0</v>
      </c>
      <c r="X84" s="38">
        <v>0</v>
      </c>
      <c r="Y84" s="38">
        <v>0</v>
      </c>
      <c r="Z84" s="37"/>
      <c r="AA84" s="38">
        <v>0</v>
      </c>
      <c r="AB84" s="38">
        <v>0</v>
      </c>
      <c r="AC84" s="38">
        <v>0</v>
      </c>
      <c r="AD84" s="38">
        <v>0</v>
      </c>
      <c r="AE84" s="4"/>
    </row>
    <row r="85" spans="1:31" ht="18" x14ac:dyDescent="0.2">
      <c r="A85" s="27">
        <v>8</v>
      </c>
      <c r="B85" s="38">
        <v>0</v>
      </c>
      <c r="C85" s="38">
        <v>0</v>
      </c>
      <c r="D85" s="38">
        <v>0</v>
      </c>
      <c r="E85" s="38">
        <v>0</v>
      </c>
      <c r="F85" s="37"/>
      <c r="G85" s="38">
        <v>0</v>
      </c>
      <c r="H85" s="38">
        <v>0</v>
      </c>
      <c r="I85" s="38">
        <v>0.8</v>
      </c>
      <c r="J85" s="38">
        <v>0.8</v>
      </c>
      <c r="K85" s="37"/>
      <c r="L85" s="38">
        <v>0</v>
      </c>
      <c r="M85" s="38">
        <v>0.16666666666666666</v>
      </c>
      <c r="N85" s="38">
        <v>0</v>
      </c>
      <c r="O85" s="38">
        <v>0</v>
      </c>
      <c r="P85" s="37"/>
      <c r="Q85" s="38">
        <v>0</v>
      </c>
      <c r="R85" s="38">
        <v>0</v>
      </c>
      <c r="S85" s="38">
        <v>0</v>
      </c>
      <c r="T85" s="38">
        <v>0</v>
      </c>
      <c r="U85" s="37"/>
      <c r="V85" s="38">
        <v>0</v>
      </c>
      <c r="W85" s="38">
        <v>0</v>
      </c>
      <c r="X85" s="38">
        <v>0</v>
      </c>
      <c r="Y85" s="38">
        <v>0</v>
      </c>
      <c r="Z85" s="37"/>
      <c r="AA85" s="38">
        <v>0</v>
      </c>
      <c r="AB85" s="38">
        <v>0</v>
      </c>
      <c r="AC85" s="38">
        <v>0</v>
      </c>
      <c r="AD85" s="38">
        <v>0</v>
      </c>
      <c r="AE85" s="4"/>
    </row>
    <row r="86" spans="1:31" ht="18" x14ac:dyDescent="0.2">
      <c r="A86" s="27">
        <v>10</v>
      </c>
      <c r="B86" s="38">
        <v>0</v>
      </c>
      <c r="C86" s="38">
        <v>0</v>
      </c>
      <c r="D86" s="38">
        <v>0</v>
      </c>
      <c r="E86" s="38">
        <v>0</v>
      </c>
      <c r="F86" s="37"/>
      <c r="G86" s="38">
        <v>0</v>
      </c>
      <c r="H86" s="38">
        <v>0</v>
      </c>
      <c r="I86" s="38">
        <v>0.6</v>
      </c>
      <c r="J86" s="38">
        <v>0.2</v>
      </c>
      <c r="K86" s="37"/>
      <c r="L86" s="38">
        <v>0</v>
      </c>
      <c r="M86" s="38">
        <v>0.33333333333333331</v>
      </c>
      <c r="N86" s="38">
        <v>0.16666666666666666</v>
      </c>
      <c r="O86" s="38">
        <v>0</v>
      </c>
      <c r="P86" s="37"/>
      <c r="Q86" s="38">
        <v>0</v>
      </c>
      <c r="R86" s="38">
        <v>0</v>
      </c>
      <c r="S86" s="38">
        <v>1</v>
      </c>
      <c r="T86" s="38">
        <v>0</v>
      </c>
      <c r="U86" s="37"/>
      <c r="V86" s="38">
        <v>0</v>
      </c>
      <c r="W86" s="38">
        <v>0</v>
      </c>
      <c r="X86" s="38">
        <v>1</v>
      </c>
      <c r="Y86" s="38">
        <v>0</v>
      </c>
      <c r="Z86" s="37"/>
      <c r="AA86" s="38">
        <v>0</v>
      </c>
      <c r="AB86" s="38">
        <v>0</v>
      </c>
      <c r="AC86" s="38">
        <v>0</v>
      </c>
      <c r="AD86" s="38">
        <v>0</v>
      </c>
      <c r="AE86" s="4"/>
    </row>
    <row r="87" spans="1:31" ht="18" x14ac:dyDescent="0.2">
      <c r="A87" s="27">
        <v>11</v>
      </c>
      <c r="B87" s="38">
        <v>0</v>
      </c>
      <c r="C87" s="38">
        <v>0</v>
      </c>
      <c r="D87" s="38">
        <v>0</v>
      </c>
      <c r="E87" s="38">
        <v>0</v>
      </c>
      <c r="F87" s="37"/>
      <c r="G87" s="38">
        <v>0</v>
      </c>
      <c r="H87" s="38">
        <v>0</v>
      </c>
      <c r="I87" s="38">
        <v>0</v>
      </c>
      <c r="J87" s="38">
        <v>0.6</v>
      </c>
      <c r="K87" s="37"/>
      <c r="L87" s="38">
        <v>0</v>
      </c>
      <c r="M87" s="38">
        <v>1.8333333333333333</v>
      </c>
      <c r="N87" s="38">
        <v>0</v>
      </c>
      <c r="O87" s="38">
        <v>0</v>
      </c>
      <c r="P87" s="37"/>
      <c r="Q87" s="38">
        <v>0</v>
      </c>
      <c r="R87" s="38">
        <v>0</v>
      </c>
      <c r="S87" s="38">
        <v>0.5</v>
      </c>
      <c r="T87" s="38">
        <v>0</v>
      </c>
      <c r="U87" s="37"/>
      <c r="V87" s="38">
        <v>0</v>
      </c>
      <c r="W87" s="38">
        <v>0</v>
      </c>
      <c r="X87" s="38">
        <v>0.5</v>
      </c>
      <c r="Y87" s="38">
        <v>0</v>
      </c>
      <c r="Z87" s="37"/>
      <c r="AA87" s="38">
        <v>0</v>
      </c>
      <c r="AB87" s="38">
        <v>0</v>
      </c>
      <c r="AC87" s="38">
        <v>0</v>
      </c>
      <c r="AD87" s="38">
        <v>0</v>
      </c>
      <c r="AE87" s="4"/>
    </row>
    <row r="88" spans="1:31" ht="18" x14ac:dyDescent="0.2">
      <c r="A88" s="27">
        <v>12</v>
      </c>
      <c r="B88" s="38">
        <v>0</v>
      </c>
      <c r="C88" s="38">
        <v>0</v>
      </c>
      <c r="D88" s="38">
        <v>0</v>
      </c>
      <c r="E88" s="38">
        <v>0</v>
      </c>
      <c r="F88" s="37"/>
      <c r="G88" s="38">
        <v>0</v>
      </c>
      <c r="H88" s="38">
        <v>0</v>
      </c>
      <c r="I88" s="38">
        <v>0.2</v>
      </c>
      <c r="J88" s="38">
        <v>0.8</v>
      </c>
      <c r="K88" s="37"/>
      <c r="L88" s="38">
        <v>0</v>
      </c>
      <c r="M88" s="38">
        <v>0</v>
      </c>
      <c r="N88" s="38">
        <v>0</v>
      </c>
      <c r="O88" s="38">
        <v>0</v>
      </c>
      <c r="P88" s="37"/>
      <c r="Q88" s="38">
        <v>0</v>
      </c>
      <c r="R88" s="38">
        <v>0</v>
      </c>
      <c r="S88" s="38">
        <v>0</v>
      </c>
      <c r="T88" s="38">
        <v>0</v>
      </c>
      <c r="U88" s="37"/>
      <c r="V88" s="38">
        <v>0</v>
      </c>
      <c r="W88" s="38">
        <v>0</v>
      </c>
      <c r="X88" s="38">
        <v>0</v>
      </c>
      <c r="Y88" s="38">
        <v>0</v>
      </c>
      <c r="Z88" s="37"/>
      <c r="AA88" s="38">
        <v>0</v>
      </c>
      <c r="AB88" s="38">
        <v>0</v>
      </c>
      <c r="AC88" s="38">
        <v>0</v>
      </c>
      <c r="AD88" s="38">
        <v>0</v>
      </c>
      <c r="AE88" s="4"/>
    </row>
    <row r="89" spans="1:31" ht="18" x14ac:dyDescent="0.2">
      <c r="A89" s="27">
        <v>13</v>
      </c>
      <c r="B89" s="38">
        <v>0</v>
      </c>
      <c r="C89" s="38">
        <v>0</v>
      </c>
      <c r="D89" s="38">
        <v>0</v>
      </c>
      <c r="E89" s="38">
        <v>0</v>
      </c>
      <c r="F89" s="37"/>
      <c r="G89" s="38">
        <v>0</v>
      </c>
      <c r="H89" s="38">
        <v>0</v>
      </c>
      <c r="I89" s="38">
        <v>0</v>
      </c>
      <c r="J89" s="38">
        <v>0.4</v>
      </c>
      <c r="K89" s="37"/>
      <c r="L89" s="38">
        <v>0</v>
      </c>
      <c r="M89" s="38">
        <v>0.33333333333333331</v>
      </c>
      <c r="N89" s="38">
        <v>0</v>
      </c>
      <c r="O89" s="38">
        <v>0</v>
      </c>
      <c r="P89" s="37"/>
      <c r="Q89" s="38">
        <v>0</v>
      </c>
      <c r="R89" s="38">
        <v>0</v>
      </c>
      <c r="S89" s="38">
        <v>0</v>
      </c>
      <c r="T89" s="38">
        <v>0</v>
      </c>
      <c r="U89" s="37"/>
      <c r="V89" s="38">
        <v>0</v>
      </c>
      <c r="W89" s="38">
        <v>0</v>
      </c>
      <c r="X89" s="38">
        <v>0</v>
      </c>
      <c r="Y89" s="38">
        <v>0</v>
      </c>
      <c r="Z89" s="37"/>
      <c r="AA89" s="38">
        <v>0</v>
      </c>
      <c r="AB89" s="38">
        <v>0</v>
      </c>
      <c r="AC89" s="38">
        <v>0</v>
      </c>
      <c r="AD89" s="38">
        <v>0</v>
      </c>
      <c r="AE89" s="4"/>
    </row>
    <row r="90" spans="1:31" ht="18" x14ac:dyDescent="0.2">
      <c r="A90" s="27">
        <v>14</v>
      </c>
      <c r="B90" s="38">
        <v>0</v>
      </c>
      <c r="C90" s="38">
        <v>0</v>
      </c>
      <c r="D90" s="38">
        <v>0</v>
      </c>
      <c r="E90" s="38">
        <v>0</v>
      </c>
      <c r="F90" s="37"/>
      <c r="G90" s="38">
        <v>0</v>
      </c>
      <c r="H90" s="38">
        <v>0</v>
      </c>
      <c r="I90" s="38">
        <v>0</v>
      </c>
      <c r="J90" s="38">
        <v>0.2</v>
      </c>
      <c r="K90" s="37"/>
      <c r="L90" s="38">
        <v>0</v>
      </c>
      <c r="M90" s="38">
        <v>0.83333333333333337</v>
      </c>
      <c r="N90" s="38">
        <v>0</v>
      </c>
      <c r="O90" s="38">
        <v>0</v>
      </c>
      <c r="P90" s="37"/>
      <c r="Q90" s="38">
        <v>0</v>
      </c>
      <c r="R90" s="38">
        <v>0</v>
      </c>
      <c r="S90" s="38">
        <v>0</v>
      </c>
      <c r="T90" s="38">
        <v>0</v>
      </c>
      <c r="U90" s="37"/>
      <c r="V90" s="38">
        <v>0</v>
      </c>
      <c r="W90" s="38">
        <v>0</v>
      </c>
      <c r="X90" s="38">
        <v>0</v>
      </c>
      <c r="Y90" s="38">
        <v>0</v>
      </c>
      <c r="Z90" s="37"/>
      <c r="AA90" s="38">
        <v>0</v>
      </c>
      <c r="AB90" s="38">
        <v>0</v>
      </c>
      <c r="AC90" s="38">
        <v>0</v>
      </c>
      <c r="AD90" s="38">
        <v>0</v>
      </c>
      <c r="AE90" s="4"/>
    </row>
    <row r="91" spans="1:31" ht="18" x14ac:dyDescent="0.2">
      <c r="A91" s="27">
        <v>15</v>
      </c>
      <c r="B91" s="38">
        <v>0</v>
      </c>
      <c r="C91" s="38">
        <v>0</v>
      </c>
      <c r="D91" s="38">
        <v>0</v>
      </c>
      <c r="E91" s="38">
        <v>0</v>
      </c>
      <c r="F91" s="37"/>
      <c r="G91" s="38">
        <v>0</v>
      </c>
      <c r="H91" s="38">
        <v>0</v>
      </c>
      <c r="I91" s="38">
        <v>0</v>
      </c>
      <c r="J91" s="38">
        <v>0</v>
      </c>
      <c r="K91" s="37"/>
      <c r="L91" s="38">
        <v>0.33333333333333331</v>
      </c>
      <c r="M91" s="38">
        <v>0.33333333333333331</v>
      </c>
      <c r="N91" s="38">
        <v>0.16666666666666666</v>
      </c>
      <c r="O91" s="38">
        <v>0</v>
      </c>
      <c r="P91" s="37"/>
      <c r="Q91" s="38">
        <v>0</v>
      </c>
      <c r="R91" s="38">
        <v>0</v>
      </c>
      <c r="S91" s="38">
        <v>0</v>
      </c>
      <c r="T91" s="38">
        <v>0</v>
      </c>
      <c r="U91" s="37"/>
      <c r="V91" s="38">
        <v>0</v>
      </c>
      <c r="W91" s="38">
        <v>0</v>
      </c>
      <c r="X91" s="38">
        <v>0</v>
      </c>
      <c r="Y91" s="38">
        <v>0</v>
      </c>
      <c r="Z91" s="37"/>
      <c r="AA91" s="38">
        <v>0</v>
      </c>
      <c r="AB91" s="38">
        <v>0</v>
      </c>
      <c r="AC91" s="38">
        <v>0</v>
      </c>
      <c r="AD91" s="38">
        <v>0</v>
      </c>
      <c r="AE91" s="4"/>
    </row>
    <row r="92" spans="1:31" ht="18" x14ac:dyDescent="0.2">
      <c r="A92" s="27">
        <v>16</v>
      </c>
      <c r="B92" s="38">
        <v>0</v>
      </c>
      <c r="C92" s="38">
        <v>0</v>
      </c>
      <c r="D92" s="38">
        <v>0</v>
      </c>
      <c r="E92" s="38">
        <v>0</v>
      </c>
      <c r="F92" s="37"/>
      <c r="G92" s="38">
        <v>0</v>
      </c>
      <c r="H92" s="38">
        <v>0</v>
      </c>
      <c r="I92" s="38">
        <v>0</v>
      </c>
      <c r="J92" s="38">
        <v>0</v>
      </c>
      <c r="K92" s="37"/>
      <c r="L92" s="38">
        <v>0</v>
      </c>
      <c r="M92" s="38">
        <v>0</v>
      </c>
      <c r="N92" s="38">
        <v>0</v>
      </c>
      <c r="O92" s="38">
        <v>0</v>
      </c>
      <c r="P92" s="37"/>
      <c r="Q92" s="38">
        <v>0</v>
      </c>
      <c r="R92" s="38">
        <v>0</v>
      </c>
      <c r="S92" s="38">
        <v>0</v>
      </c>
      <c r="T92" s="38">
        <v>0</v>
      </c>
      <c r="U92" s="37"/>
      <c r="V92" s="38">
        <v>0</v>
      </c>
      <c r="W92" s="38">
        <v>0</v>
      </c>
      <c r="X92" s="38">
        <v>0</v>
      </c>
      <c r="Y92" s="38">
        <v>0</v>
      </c>
      <c r="Z92" s="37"/>
      <c r="AA92" s="38">
        <v>0</v>
      </c>
      <c r="AB92" s="38">
        <v>0</v>
      </c>
      <c r="AC92" s="38">
        <v>0</v>
      </c>
      <c r="AD92" s="38">
        <v>0</v>
      </c>
      <c r="AE92" s="4"/>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1B1525-2A40-F14D-A413-EC3D081D1027}">
  <dimension ref="A1:AE217"/>
  <sheetViews>
    <sheetView zoomScale="50" workbookViewId="0">
      <selection activeCell="A2" sqref="A2"/>
    </sheetView>
  </sheetViews>
  <sheetFormatPr baseColWidth="10" defaultRowHeight="18" x14ac:dyDescent="0.2"/>
  <cols>
    <col min="1" max="1" width="21.83203125" style="4" customWidth="1"/>
    <col min="2" max="2" width="12" style="4" customWidth="1"/>
    <col min="3" max="3" width="17.6640625" style="4" customWidth="1"/>
    <col min="4" max="4" width="26.83203125" style="4" customWidth="1"/>
    <col min="5" max="5" width="22.83203125" style="4" customWidth="1"/>
    <col min="6" max="6" width="22" style="4" customWidth="1"/>
    <col min="7" max="7" width="20" style="4" customWidth="1"/>
    <col min="8" max="8" width="21.5" style="4" customWidth="1"/>
    <col min="9" max="13" width="11.33203125" style="4" bestFit="1" customWidth="1"/>
    <col min="14" max="14" width="10.83203125" style="4"/>
    <col min="15" max="18" width="11.33203125" style="4" bestFit="1" customWidth="1"/>
    <col min="19" max="19" width="16" style="4" bestFit="1" customWidth="1"/>
    <col min="20" max="20" width="11.33203125" style="4" bestFit="1" customWidth="1"/>
    <col min="21" max="21" width="16" style="4" bestFit="1" customWidth="1"/>
    <col min="22" max="22" width="11.1640625" style="4" bestFit="1" customWidth="1"/>
    <col min="23" max="23" width="10.83203125" style="4"/>
    <col min="24" max="24" width="16" style="4" bestFit="1" customWidth="1"/>
    <col min="25" max="25" width="11.33203125" style="4" bestFit="1" customWidth="1"/>
    <col min="26" max="26" width="16" style="4" bestFit="1" customWidth="1"/>
    <col min="27" max="27" width="11.33203125" style="4" bestFit="1" customWidth="1"/>
    <col min="28" max="28" width="16" style="4" bestFit="1" customWidth="1"/>
    <col min="29" max="29" width="11.33203125" style="4" bestFit="1" customWidth="1"/>
    <col min="30" max="30" width="16" style="4" bestFit="1" customWidth="1"/>
    <col min="31" max="31" width="11.1640625" style="4" bestFit="1" customWidth="1"/>
    <col min="32" max="16384" width="10.83203125" style="4"/>
  </cols>
  <sheetData>
    <row r="1" spans="1:31" x14ac:dyDescent="0.2">
      <c r="A1" s="3" t="s">
        <v>1098</v>
      </c>
    </row>
    <row r="4" spans="1:31" x14ac:dyDescent="0.2">
      <c r="A4" s="4" t="s">
        <v>1072</v>
      </c>
    </row>
    <row r="5" spans="1:31" x14ac:dyDescent="0.2">
      <c r="P5" s="4" t="s">
        <v>1055</v>
      </c>
      <c r="Y5" s="4" t="s">
        <v>1070</v>
      </c>
    </row>
    <row r="6" spans="1:31" x14ac:dyDescent="0.2">
      <c r="A6" s="17" t="s">
        <v>1055</v>
      </c>
      <c r="B6" s="17" t="s">
        <v>50</v>
      </c>
      <c r="C6" s="17" t="s">
        <v>1056</v>
      </c>
      <c r="D6" s="17" t="s">
        <v>1057</v>
      </c>
      <c r="E6" s="17" t="s">
        <v>1058</v>
      </c>
      <c r="H6" s="17" t="s">
        <v>1059</v>
      </c>
      <c r="I6" s="17" t="s">
        <v>50</v>
      </c>
      <c r="J6" s="17" t="s">
        <v>1060</v>
      </c>
      <c r="K6" s="17" t="s">
        <v>1061</v>
      </c>
      <c r="L6" s="17" t="s">
        <v>1062</v>
      </c>
      <c r="P6" s="4" t="s">
        <v>1068</v>
      </c>
      <c r="Y6" s="4" t="s">
        <v>1068</v>
      </c>
    </row>
    <row r="7" spans="1:31" ht="19" thickBot="1" x14ac:dyDescent="0.25">
      <c r="A7" s="17" t="s">
        <v>1055</v>
      </c>
      <c r="B7" s="17">
        <v>1.2430000000000001</v>
      </c>
      <c r="C7" s="17">
        <v>1.0660000000000001</v>
      </c>
      <c r="D7" s="17">
        <v>4.0609999999999999</v>
      </c>
      <c r="E7" s="17">
        <v>2.1509999999999998</v>
      </c>
      <c r="H7" s="17" t="s">
        <v>1059</v>
      </c>
      <c r="I7" s="17">
        <v>87.361999999999995</v>
      </c>
      <c r="J7" s="17">
        <v>58.465000000000003</v>
      </c>
      <c r="K7" s="17">
        <v>25.792999999999999</v>
      </c>
      <c r="L7" s="17">
        <v>17.969000000000001</v>
      </c>
      <c r="P7" s="4" t="s">
        <v>85</v>
      </c>
      <c r="Y7" s="4" t="s">
        <v>85</v>
      </c>
    </row>
    <row r="8" spans="1:31" x14ac:dyDescent="0.2">
      <c r="A8" s="17" t="s">
        <v>1055</v>
      </c>
      <c r="B8" s="17">
        <v>1.361</v>
      </c>
      <c r="C8" s="17">
        <v>1.1739999999999999</v>
      </c>
      <c r="D8" s="17">
        <v>2.5680000000000001</v>
      </c>
      <c r="E8" s="17">
        <v>3.4039999999999999</v>
      </c>
      <c r="H8" s="17" t="s">
        <v>1059</v>
      </c>
      <c r="I8" s="17">
        <v>88.721999999999994</v>
      </c>
      <c r="J8" s="17">
        <v>78.024000000000001</v>
      </c>
      <c r="K8" s="17">
        <v>38.152000000000001</v>
      </c>
      <c r="L8" s="17">
        <v>28.74</v>
      </c>
      <c r="P8" s="15" t="s">
        <v>86</v>
      </c>
      <c r="Q8" s="15" t="s">
        <v>87</v>
      </c>
      <c r="R8" s="15" t="s">
        <v>88</v>
      </c>
      <c r="S8" s="15" t="s">
        <v>89</v>
      </c>
      <c r="T8" s="15" t="s">
        <v>90</v>
      </c>
      <c r="U8" s="15" t="s">
        <v>91</v>
      </c>
      <c r="V8" s="15" t="s">
        <v>92</v>
      </c>
      <c r="Y8" s="15" t="s">
        <v>86</v>
      </c>
      <c r="Z8" s="15" t="s">
        <v>87</v>
      </c>
      <c r="AA8" s="15" t="s">
        <v>88</v>
      </c>
      <c r="AB8" s="15" t="s">
        <v>89</v>
      </c>
      <c r="AC8" s="15" t="s">
        <v>90</v>
      </c>
      <c r="AD8" s="15" t="s">
        <v>91</v>
      </c>
      <c r="AE8" s="15" t="s">
        <v>92</v>
      </c>
    </row>
    <row r="9" spans="1:31" x14ac:dyDescent="0.2">
      <c r="A9" s="17" t="s">
        <v>1055</v>
      </c>
      <c r="B9" s="17">
        <v>1.5649999999999999</v>
      </c>
      <c r="C9" s="17">
        <v>1.889</v>
      </c>
      <c r="D9" s="17">
        <v>3.09</v>
      </c>
      <c r="E9" s="17">
        <v>3.7770000000000001</v>
      </c>
      <c r="H9" s="17" t="s">
        <v>1059</v>
      </c>
      <c r="I9" s="17">
        <v>70.427999999999997</v>
      </c>
      <c r="J9" s="17">
        <v>92.936000000000007</v>
      </c>
      <c r="K9" s="17">
        <v>9.4169999999999998</v>
      </c>
      <c r="L9" s="17">
        <v>7.7649999999999997</v>
      </c>
      <c r="P9" s="4" t="s">
        <v>93</v>
      </c>
      <c r="Q9" s="4">
        <v>24.241212136363622</v>
      </c>
      <c r="R9" s="4">
        <v>1</v>
      </c>
      <c r="S9" s="4">
        <v>24.241212136363622</v>
      </c>
      <c r="T9" s="4">
        <v>61.680100254643321</v>
      </c>
      <c r="U9" s="4">
        <v>5.8392766231663898E-11</v>
      </c>
      <c r="V9" s="4">
        <v>3.9909237717402912</v>
      </c>
      <c r="Y9" s="4" t="s">
        <v>93</v>
      </c>
      <c r="Z9" s="4">
        <v>64541.993331379999</v>
      </c>
      <c r="AA9" s="4">
        <v>1</v>
      </c>
      <c r="AB9" s="4">
        <v>64541.993331379999</v>
      </c>
      <c r="AC9" s="4">
        <v>487.84959221672722</v>
      </c>
      <c r="AD9" s="4">
        <v>8.5377903175636624E-27</v>
      </c>
      <c r="AE9" s="4">
        <v>4.0426521285666537</v>
      </c>
    </row>
    <row r="10" spans="1:31" x14ac:dyDescent="0.2">
      <c r="A10" s="17" t="s">
        <v>1055</v>
      </c>
      <c r="B10" s="17">
        <v>1.3169999999999999</v>
      </c>
      <c r="C10" s="17">
        <v>1.7490000000000001</v>
      </c>
      <c r="D10" s="17">
        <v>2.496</v>
      </c>
      <c r="E10" s="17">
        <v>1.9419999999999999</v>
      </c>
      <c r="H10" s="17" t="s">
        <v>1059</v>
      </c>
      <c r="I10" s="17">
        <v>89.105000000000004</v>
      </c>
      <c r="J10" s="17">
        <v>94.899000000000001</v>
      </c>
      <c r="K10" s="17">
        <v>26.484000000000002</v>
      </c>
      <c r="L10" s="17">
        <v>21.370999999999999</v>
      </c>
      <c r="P10" s="4" t="s">
        <v>94</v>
      </c>
      <c r="Q10" s="4">
        <v>25.152967818181821</v>
      </c>
      <c r="R10" s="4">
        <v>64</v>
      </c>
      <c r="S10" s="4">
        <v>0.39301512215909096</v>
      </c>
      <c r="Y10" s="4" t="s">
        <v>94</v>
      </c>
      <c r="Z10" s="4">
        <v>6350.3500450400006</v>
      </c>
      <c r="AA10" s="4">
        <v>48</v>
      </c>
      <c r="AB10" s="4">
        <v>132.29895927166669</v>
      </c>
    </row>
    <row r="11" spans="1:31" x14ac:dyDescent="0.2">
      <c r="A11" s="17" t="s">
        <v>1055</v>
      </c>
      <c r="B11" s="17">
        <v>1.625</v>
      </c>
      <c r="C11" s="17">
        <v>2.2709999999999999</v>
      </c>
      <c r="D11" s="17">
        <v>2.657</v>
      </c>
      <c r="E11" s="17">
        <v>4.9950000000000001</v>
      </c>
      <c r="H11" s="17" t="s">
        <v>1059</v>
      </c>
      <c r="I11" s="17">
        <v>86.656999999999996</v>
      </c>
      <c r="J11" s="17">
        <v>84.093999999999994</v>
      </c>
      <c r="K11" s="17">
        <v>7.532</v>
      </c>
      <c r="L11" s="17">
        <v>31.759</v>
      </c>
    </row>
    <row r="12" spans="1:31" ht="19" thickBot="1" x14ac:dyDescent="0.25">
      <c r="A12" s="17" t="s">
        <v>1055</v>
      </c>
      <c r="B12" s="17">
        <v>1.2669999999999999</v>
      </c>
      <c r="C12" s="17">
        <v>1.7709999999999999</v>
      </c>
      <c r="D12" s="17">
        <v>1.9019999999999999</v>
      </c>
      <c r="E12" s="17">
        <v>3.0390000000000001</v>
      </c>
      <c r="H12" s="17" t="s">
        <v>1059</v>
      </c>
      <c r="I12" s="17">
        <v>102.557</v>
      </c>
      <c r="J12" s="17">
        <v>90</v>
      </c>
      <c r="K12" s="17">
        <v>18.832999999999998</v>
      </c>
      <c r="L12" s="17">
        <v>55.176000000000002</v>
      </c>
      <c r="P12" s="16" t="s">
        <v>95</v>
      </c>
      <c r="Q12" s="16">
        <v>49.394179954545443</v>
      </c>
      <c r="R12" s="16">
        <v>65</v>
      </c>
      <c r="S12" s="16"/>
      <c r="T12" s="16"/>
      <c r="U12" s="16"/>
      <c r="V12" s="16"/>
      <c r="Y12" s="16" t="s">
        <v>95</v>
      </c>
      <c r="Z12" s="16">
        <v>70892.343376420002</v>
      </c>
      <c r="AA12" s="16">
        <v>49</v>
      </c>
      <c r="AB12" s="16"/>
      <c r="AC12" s="16"/>
      <c r="AD12" s="16"/>
      <c r="AE12" s="16"/>
    </row>
    <row r="13" spans="1:31" x14ac:dyDescent="0.2">
      <c r="A13" s="17" t="s">
        <v>1055</v>
      </c>
      <c r="B13" s="17">
        <v>1.609</v>
      </c>
      <c r="C13" s="17">
        <v>2.056</v>
      </c>
      <c r="D13" s="17">
        <v>1.6080000000000001</v>
      </c>
      <c r="E13" s="17">
        <v>3.2490000000000001</v>
      </c>
      <c r="H13" s="17" t="s">
        <v>1059</v>
      </c>
      <c r="I13" s="17">
        <v>83.930999999999997</v>
      </c>
      <c r="J13" s="17">
        <v>72.978999999999999</v>
      </c>
      <c r="K13" s="17">
        <v>7.3639999999999999</v>
      </c>
      <c r="L13" s="17">
        <v>38.659999999999997</v>
      </c>
    </row>
    <row r="14" spans="1:31" x14ac:dyDescent="0.2">
      <c r="A14" s="17" t="s">
        <v>1055</v>
      </c>
      <c r="B14" s="17">
        <v>1.62</v>
      </c>
      <c r="C14" s="17">
        <v>0.84199999999999997</v>
      </c>
      <c r="D14" s="17">
        <v>2.5459999999999998</v>
      </c>
      <c r="E14" s="17">
        <v>2.367</v>
      </c>
      <c r="H14" s="17" t="s">
        <v>1059</v>
      </c>
      <c r="I14" s="17">
        <v>106.833</v>
      </c>
      <c r="J14" s="17">
        <v>84.400999999999996</v>
      </c>
      <c r="K14" s="17">
        <v>14.829000000000001</v>
      </c>
      <c r="L14" s="17">
        <v>51.34</v>
      </c>
    </row>
    <row r="15" spans="1:31" x14ac:dyDescent="0.2">
      <c r="A15" s="17" t="s">
        <v>1055</v>
      </c>
      <c r="B15" s="17">
        <v>1.8120000000000001</v>
      </c>
      <c r="C15" s="17">
        <v>1.2849999999999999</v>
      </c>
      <c r="D15" s="17">
        <v>1.472</v>
      </c>
      <c r="E15" s="17">
        <v>3.52</v>
      </c>
      <c r="H15" s="17" t="s">
        <v>1059</v>
      </c>
      <c r="I15" s="17">
        <v>91.040999999999997</v>
      </c>
      <c r="J15" s="17">
        <v>86.531999999999996</v>
      </c>
      <c r="K15" s="17">
        <v>4.3620000000000001</v>
      </c>
      <c r="L15" s="17">
        <v>33.231999999999999</v>
      </c>
      <c r="P15" s="4" t="s">
        <v>1055</v>
      </c>
      <c r="Y15" s="4" t="s">
        <v>1070</v>
      </c>
    </row>
    <row r="16" spans="1:31" x14ac:dyDescent="0.2">
      <c r="A16" s="17" t="s">
        <v>1055</v>
      </c>
      <c r="B16" s="17">
        <v>2.0339999999999998</v>
      </c>
      <c r="C16" s="17">
        <v>1.2729999999999999</v>
      </c>
      <c r="D16" s="17">
        <v>1.34</v>
      </c>
      <c r="E16" s="17">
        <v>2.3639999999999999</v>
      </c>
      <c r="H16" s="17" t="s">
        <v>1059</v>
      </c>
      <c r="I16" s="17">
        <v>99.722999999999999</v>
      </c>
      <c r="J16" s="17">
        <v>84.093999999999994</v>
      </c>
      <c r="K16" s="17">
        <v>4.9119999999999999</v>
      </c>
      <c r="L16" s="17">
        <v>0</v>
      </c>
      <c r="P16" s="4" t="s">
        <v>1069</v>
      </c>
      <c r="Y16" s="4" t="s">
        <v>1071</v>
      </c>
    </row>
    <row r="17" spans="1:31" ht="19" thickBot="1" x14ac:dyDescent="0.25">
      <c r="A17" s="17" t="s">
        <v>1055</v>
      </c>
      <c r="B17" s="17">
        <v>1.7909999999999999</v>
      </c>
      <c r="C17" s="17">
        <v>1.3580000000000001</v>
      </c>
      <c r="D17" s="17">
        <v>1.7869999999999999</v>
      </c>
      <c r="E17" s="17">
        <v>2.1440000000000001</v>
      </c>
      <c r="H17" s="17" t="s">
        <v>1059</v>
      </c>
      <c r="I17" s="17">
        <v>105.858</v>
      </c>
      <c r="J17" s="17">
        <v>82.504000000000005</v>
      </c>
      <c r="K17" s="17">
        <v>18.541</v>
      </c>
      <c r="L17" s="17">
        <v>20.41</v>
      </c>
      <c r="P17" s="4" t="s">
        <v>85</v>
      </c>
      <c r="Y17" s="4" t="s">
        <v>85</v>
      </c>
    </row>
    <row r="18" spans="1:31" x14ac:dyDescent="0.2">
      <c r="A18" s="17" t="s">
        <v>1055</v>
      </c>
      <c r="B18" s="17">
        <v>2.5059999999999998</v>
      </c>
      <c r="C18" s="17">
        <v>1.3660000000000001</v>
      </c>
      <c r="D18" s="17">
        <v>3.4849999999999999</v>
      </c>
      <c r="E18" s="17">
        <v>2.4340000000000002</v>
      </c>
      <c r="H18" s="17" t="s">
        <v>1059</v>
      </c>
      <c r="I18" s="17">
        <v>84.748999999999995</v>
      </c>
      <c r="J18" s="17">
        <v>73.739999999999995</v>
      </c>
      <c r="K18" s="17">
        <v>33.113</v>
      </c>
      <c r="L18" s="17">
        <v>25.56</v>
      </c>
      <c r="P18" s="15" t="s">
        <v>86</v>
      </c>
      <c r="Q18" s="15" t="s">
        <v>87</v>
      </c>
      <c r="R18" s="15" t="s">
        <v>88</v>
      </c>
      <c r="S18" s="15" t="s">
        <v>89</v>
      </c>
      <c r="T18" s="15" t="s">
        <v>90</v>
      </c>
      <c r="U18" s="15" t="s">
        <v>91</v>
      </c>
      <c r="V18" s="15" t="s">
        <v>92</v>
      </c>
      <c r="Y18" s="15" t="s">
        <v>86</v>
      </c>
      <c r="Z18" s="15" t="s">
        <v>87</v>
      </c>
      <c r="AA18" s="15" t="s">
        <v>88</v>
      </c>
      <c r="AB18" s="15" t="s">
        <v>89</v>
      </c>
      <c r="AC18" s="15" t="s">
        <v>90</v>
      </c>
      <c r="AD18" s="15" t="s">
        <v>91</v>
      </c>
      <c r="AE18" s="15" t="s">
        <v>92</v>
      </c>
    </row>
    <row r="19" spans="1:31" x14ac:dyDescent="0.2">
      <c r="A19" s="17" t="s">
        <v>1055</v>
      </c>
      <c r="B19" s="17">
        <v>1.5680000000000001</v>
      </c>
      <c r="C19" s="17">
        <v>1.5149999999999999</v>
      </c>
      <c r="D19" s="17">
        <v>2.7109999999999999</v>
      </c>
      <c r="E19" s="17">
        <v>4.5279999999999996</v>
      </c>
      <c r="H19" s="17" t="s">
        <v>1059</v>
      </c>
      <c r="I19" s="17">
        <v>82.171000000000006</v>
      </c>
      <c r="J19" s="17">
        <v>74.578000000000003</v>
      </c>
      <c r="K19" s="17">
        <v>3.6789999999999998</v>
      </c>
      <c r="L19" s="17">
        <v>43.603000000000002</v>
      </c>
      <c r="P19" s="4" t="s">
        <v>93</v>
      </c>
      <c r="Q19" s="4">
        <v>15.235211499999988</v>
      </c>
      <c r="R19" s="4">
        <v>1</v>
      </c>
      <c r="S19" s="4">
        <v>15.235211499999988</v>
      </c>
      <c r="T19" s="4">
        <v>31.441301945344357</v>
      </c>
      <c r="U19" s="4">
        <v>1.270543992203176E-6</v>
      </c>
      <c r="V19" s="4">
        <v>4.06170646011934</v>
      </c>
      <c r="Y19" s="4" t="s">
        <v>93</v>
      </c>
      <c r="Z19" s="4">
        <v>45250.908779519974</v>
      </c>
      <c r="AA19" s="4">
        <v>1</v>
      </c>
      <c r="AB19" s="4">
        <v>45250.908779519974</v>
      </c>
      <c r="AC19" s="4">
        <v>159.89127905004463</v>
      </c>
      <c r="AD19" s="4">
        <v>6.8424464343496811E-17</v>
      </c>
      <c r="AE19" s="4">
        <v>4.0426521285666537</v>
      </c>
    </row>
    <row r="20" spans="1:31" x14ac:dyDescent="0.2">
      <c r="A20" s="17" t="s">
        <v>1055</v>
      </c>
      <c r="B20" s="17">
        <v>1.556</v>
      </c>
      <c r="C20" s="17">
        <v>1.494</v>
      </c>
      <c r="D20" s="17">
        <v>2.5339999999999998</v>
      </c>
      <c r="E20" s="17">
        <v>3.601</v>
      </c>
      <c r="H20" s="17" t="s">
        <v>1059</v>
      </c>
      <c r="I20" s="17">
        <v>88.945999999999998</v>
      </c>
      <c r="J20" s="17">
        <v>86.531999999999996</v>
      </c>
      <c r="K20" s="17">
        <v>7.7530000000000001</v>
      </c>
      <c r="L20" s="17">
        <v>26.565000000000001</v>
      </c>
      <c r="P20" s="4" t="s">
        <v>94</v>
      </c>
      <c r="Q20" s="4">
        <v>21.320659913043482</v>
      </c>
      <c r="R20" s="4">
        <v>44</v>
      </c>
      <c r="S20" s="4">
        <v>0.48456045256917002</v>
      </c>
      <c r="Y20" s="4" t="s">
        <v>94</v>
      </c>
      <c r="Z20" s="4">
        <v>13584.503384560001</v>
      </c>
      <c r="AA20" s="4">
        <v>48</v>
      </c>
      <c r="AB20" s="4">
        <v>283.01048717833334</v>
      </c>
    </row>
    <row r="21" spans="1:31" x14ac:dyDescent="0.2">
      <c r="A21" s="17" t="s">
        <v>1055</v>
      </c>
      <c r="B21" s="17">
        <v>1.8320000000000001</v>
      </c>
      <c r="C21" s="17">
        <v>1.8049999999999999</v>
      </c>
      <c r="D21" s="17">
        <v>2.9940000000000002</v>
      </c>
      <c r="E21" s="17">
        <v>2.4159999999999999</v>
      </c>
      <c r="H21" s="17" t="s">
        <v>1059</v>
      </c>
      <c r="I21" s="17">
        <v>102.074</v>
      </c>
      <c r="J21" s="17">
        <v>90</v>
      </c>
      <c r="K21" s="17">
        <v>7.024</v>
      </c>
      <c r="L21" s="17">
        <v>103.134</v>
      </c>
    </row>
    <row r="22" spans="1:31" ht="19" thickBot="1" x14ac:dyDescent="0.25">
      <c r="A22" s="17" t="s">
        <v>1055</v>
      </c>
      <c r="B22" s="17">
        <v>1.669</v>
      </c>
      <c r="C22" s="17">
        <v>1.5760000000000001</v>
      </c>
      <c r="D22" s="17">
        <v>2.8959999999999999</v>
      </c>
      <c r="E22" s="17">
        <v>3.66</v>
      </c>
      <c r="H22" s="17" t="s">
        <v>1059</v>
      </c>
      <c r="I22" s="17">
        <v>96.594999999999999</v>
      </c>
      <c r="J22" s="17">
        <v>81.634</v>
      </c>
      <c r="K22" s="17">
        <v>3.7330000000000001</v>
      </c>
      <c r="L22" s="17">
        <v>7.125</v>
      </c>
      <c r="P22" s="16" t="s">
        <v>95</v>
      </c>
      <c r="Q22" s="16">
        <v>36.555871413043469</v>
      </c>
      <c r="R22" s="16">
        <v>45</v>
      </c>
      <c r="S22" s="16"/>
      <c r="T22" s="16"/>
      <c r="U22" s="16"/>
      <c r="V22" s="16"/>
      <c r="Y22" s="16" t="s">
        <v>95</v>
      </c>
      <c r="Z22" s="16">
        <v>58835.412164079971</v>
      </c>
      <c r="AA22" s="16">
        <v>49</v>
      </c>
      <c r="AB22" s="16"/>
      <c r="AC22" s="16"/>
      <c r="AD22" s="16"/>
      <c r="AE22" s="16"/>
    </row>
    <row r="23" spans="1:31" x14ac:dyDescent="0.2">
      <c r="A23" s="17" t="s">
        <v>1055</v>
      </c>
      <c r="B23" s="17">
        <v>1.698</v>
      </c>
      <c r="C23" s="17">
        <v>1.625</v>
      </c>
      <c r="D23" s="17">
        <v>2.7639999999999998</v>
      </c>
      <c r="E23" s="17">
        <v>2.41</v>
      </c>
      <c r="H23" s="17" t="s">
        <v>1059</v>
      </c>
      <c r="I23" s="17">
        <v>72.727000000000004</v>
      </c>
      <c r="J23" s="17">
        <v>90</v>
      </c>
      <c r="K23" s="17">
        <v>17.753</v>
      </c>
      <c r="L23" s="17">
        <v>7.907</v>
      </c>
    </row>
    <row r="24" spans="1:31" x14ac:dyDescent="0.2">
      <c r="A24" s="17" t="s">
        <v>1055</v>
      </c>
      <c r="B24" s="17">
        <v>1.6080000000000001</v>
      </c>
      <c r="C24" s="17">
        <v>1.2849999999999999</v>
      </c>
      <c r="D24" s="17">
        <v>3.0249999999999999</v>
      </c>
      <c r="E24" s="17">
        <v>3.0390000000000001</v>
      </c>
      <c r="H24" s="17" t="s">
        <v>1059</v>
      </c>
      <c r="I24" s="17">
        <v>81.031999999999996</v>
      </c>
      <c r="J24" s="17">
        <v>90</v>
      </c>
      <c r="K24" s="17">
        <v>23.800999999999998</v>
      </c>
      <c r="L24" s="17">
        <v>15.422000000000001</v>
      </c>
    </row>
    <row r="25" spans="1:31" x14ac:dyDescent="0.2">
      <c r="A25" s="17" t="s">
        <v>1055</v>
      </c>
      <c r="B25" s="17">
        <v>1.921</v>
      </c>
      <c r="C25" s="17">
        <v>0.84199999999999997</v>
      </c>
      <c r="D25" s="17">
        <v>2.286</v>
      </c>
      <c r="E25" s="17">
        <v>1.611</v>
      </c>
      <c r="H25" s="17" t="s">
        <v>1059</v>
      </c>
      <c r="I25" s="17">
        <v>83.188000000000002</v>
      </c>
      <c r="J25" s="17">
        <v>90</v>
      </c>
      <c r="K25" s="17">
        <v>30.222000000000001</v>
      </c>
      <c r="L25" s="17">
        <v>31.504000000000001</v>
      </c>
    </row>
    <row r="26" spans="1:31" x14ac:dyDescent="0.2">
      <c r="A26" s="17" t="s">
        <v>1055</v>
      </c>
      <c r="B26" s="17">
        <v>1.9410000000000001</v>
      </c>
      <c r="C26" s="17">
        <v>1.0660000000000001</v>
      </c>
      <c r="D26" s="17">
        <v>2.319</v>
      </c>
      <c r="E26" s="17">
        <v>2.88</v>
      </c>
      <c r="H26" s="17" t="s">
        <v>1059</v>
      </c>
      <c r="I26" s="17">
        <v>91.266999999999996</v>
      </c>
      <c r="J26" s="17">
        <v>79.509</v>
      </c>
      <c r="K26" s="17">
        <v>22.63</v>
      </c>
      <c r="L26" s="17">
        <v>60.421999999999997</v>
      </c>
    </row>
    <row r="27" spans="1:31" x14ac:dyDescent="0.2">
      <c r="A27" s="17" t="s">
        <v>1055</v>
      </c>
      <c r="B27" s="17">
        <v>1.738</v>
      </c>
      <c r="C27" s="17">
        <v>0.94899999999999995</v>
      </c>
      <c r="D27" s="17">
        <v>2.0630000000000002</v>
      </c>
      <c r="E27" s="17">
        <v>1.202</v>
      </c>
      <c r="H27" s="17" t="s">
        <v>1059</v>
      </c>
      <c r="I27" s="17">
        <v>89.384</v>
      </c>
      <c r="J27" s="17">
        <v>76.430000000000007</v>
      </c>
      <c r="K27" s="17">
        <v>34.371000000000002</v>
      </c>
      <c r="L27" s="17">
        <v>30.466000000000001</v>
      </c>
    </row>
    <row r="28" spans="1:31" x14ac:dyDescent="0.2">
      <c r="A28" s="17" t="s">
        <v>1055</v>
      </c>
      <c r="B28" s="17">
        <v>1.4179999999999999</v>
      </c>
      <c r="C28" s="17">
        <v>1.3580000000000001</v>
      </c>
      <c r="D28" s="17">
        <v>2.3769999999999998</v>
      </c>
      <c r="E28" s="17">
        <v>1.738</v>
      </c>
      <c r="H28" s="17" t="s">
        <v>1059</v>
      </c>
      <c r="I28" s="17">
        <v>109.024</v>
      </c>
      <c r="J28" s="17">
        <v>0</v>
      </c>
      <c r="K28" s="17">
        <v>43.866</v>
      </c>
      <c r="L28" s="17">
        <v>48.366</v>
      </c>
    </row>
    <row r="29" spans="1:31" x14ac:dyDescent="0.2">
      <c r="A29" s="17" t="s">
        <v>1055</v>
      </c>
      <c r="B29" s="17">
        <v>1.298</v>
      </c>
      <c r="C29" s="17">
        <v>1.1739999999999999</v>
      </c>
      <c r="D29" s="17">
        <v>2.3769999999999998</v>
      </c>
      <c r="E29" s="17">
        <v>1.9990000000000001</v>
      </c>
      <c r="H29" s="17" t="s">
        <v>1059</v>
      </c>
      <c r="I29" s="17">
        <v>94.12</v>
      </c>
      <c r="J29" s="17">
        <v>0</v>
      </c>
      <c r="K29" s="17">
        <v>36.856999999999999</v>
      </c>
      <c r="L29" s="17">
        <v>23.748999999999999</v>
      </c>
    </row>
    <row r="30" spans="1:31" x14ac:dyDescent="0.2">
      <c r="A30" s="17" t="s">
        <v>1055</v>
      </c>
      <c r="B30" s="17">
        <v>0.94899999999999995</v>
      </c>
      <c r="C30" s="17">
        <v>1.3660000000000001</v>
      </c>
      <c r="D30" s="17">
        <v>2.8519999999999999</v>
      </c>
      <c r="E30" s="17">
        <v>0</v>
      </c>
      <c r="H30" s="17" t="s">
        <v>1059</v>
      </c>
      <c r="I30" s="17">
        <v>94.326999999999998</v>
      </c>
      <c r="J30" s="17">
        <v>0</v>
      </c>
      <c r="K30" s="17">
        <v>35.728000000000002</v>
      </c>
      <c r="L30" s="17">
        <v>12.994999999999999</v>
      </c>
    </row>
    <row r="31" spans="1:31" x14ac:dyDescent="0.2">
      <c r="A31" s="17" t="s">
        <v>1055</v>
      </c>
      <c r="B31" s="17">
        <v>1.0660000000000001</v>
      </c>
      <c r="C31" s="17">
        <v>1.2430000000000001</v>
      </c>
      <c r="D31" s="17">
        <v>4.78</v>
      </c>
      <c r="E31" s="17">
        <v>0</v>
      </c>
      <c r="H31" s="17" t="s">
        <v>1059</v>
      </c>
      <c r="I31" s="17">
        <v>96.174000000000007</v>
      </c>
      <c r="J31" s="17">
        <v>0</v>
      </c>
      <c r="K31" s="17">
        <v>4.8330000000000002</v>
      </c>
      <c r="L31" s="17">
        <v>30.579000000000001</v>
      </c>
    </row>
    <row r="32" spans="1:31" x14ac:dyDescent="0.2">
      <c r="A32" s="17" t="s">
        <v>1055</v>
      </c>
      <c r="B32" s="17">
        <v>1.1739999999999999</v>
      </c>
      <c r="C32" s="17">
        <v>1.2729999999999999</v>
      </c>
      <c r="D32" s="17">
        <v>3.3940000000000001</v>
      </c>
      <c r="E32" s="17">
        <v>0</v>
      </c>
      <c r="H32" s="17" t="s">
        <v>1059</v>
      </c>
      <c r="I32" s="17">
        <v>0</v>
      </c>
      <c r="J32" s="17">
        <v>0</v>
      </c>
      <c r="K32" s="17">
        <v>45.774999999999999</v>
      </c>
      <c r="L32" s="17">
        <v>24.443999999999999</v>
      </c>
    </row>
    <row r="33" spans="1:23" x14ac:dyDescent="0.2">
      <c r="A33" s="17" t="s">
        <v>1055</v>
      </c>
      <c r="B33" s="17">
        <v>1.889</v>
      </c>
      <c r="C33" s="17">
        <v>1.361</v>
      </c>
      <c r="D33" s="17">
        <v>3.52</v>
      </c>
      <c r="E33" s="17">
        <v>0</v>
      </c>
      <c r="H33" s="17" t="s">
        <v>1059</v>
      </c>
      <c r="I33" s="17">
        <v>0</v>
      </c>
      <c r="J33" s="17">
        <v>0</v>
      </c>
      <c r="K33" s="17">
        <v>36.564</v>
      </c>
      <c r="L33" s="17">
        <v>66.037999999999997</v>
      </c>
    </row>
    <row r="34" spans="1:23" x14ac:dyDescent="0.2">
      <c r="A34" s="17" t="s">
        <v>1055</v>
      </c>
      <c r="B34" s="17">
        <v>1.7490000000000001</v>
      </c>
      <c r="C34" s="17">
        <v>1.6080000000000001</v>
      </c>
      <c r="D34" s="17">
        <v>3.8210000000000002</v>
      </c>
      <c r="E34" s="17">
        <v>0</v>
      </c>
      <c r="H34" s="17" t="s">
        <v>1059</v>
      </c>
      <c r="I34" s="17">
        <v>0</v>
      </c>
      <c r="J34" s="17">
        <v>0</v>
      </c>
      <c r="K34" s="17">
        <v>1.6859999999999999</v>
      </c>
      <c r="L34" s="17">
        <v>73.141999999999996</v>
      </c>
    </row>
    <row r="35" spans="1:23" x14ac:dyDescent="0.2">
      <c r="A35" s="17" t="s">
        <v>1055</v>
      </c>
      <c r="B35" s="17">
        <v>2.2709999999999999</v>
      </c>
      <c r="C35" s="17">
        <v>0</v>
      </c>
      <c r="D35" s="17">
        <v>4.3570000000000002</v>
      </c>
      <c r="E35" s="17">
        <v>0</v>
      </c>
      <c r="H35" s="17" t="s">
        <v>1059</v>
      </c>
      <c r="I35" s="17">
        <v>0</v>
      </c>
      <c r="J35" s="17">
        <v>0</v>
      </c>
      <c r="K35" s="17">
        <v>18.553000000000001</v>
      </c>
      <c r="L35" s="17">
        <v>61.113</v>
      </c>
    </row>
    <row r="36" spans="1:23" x14ac:dyDescent="0.2">
      <c r="A36" s="17" t="s">
        <v>1055</v>
      </c>
      <c r="B36" s="17">
        <v>1.7709999999999999</v>
      </c>
      <c r="C36" s="17">
        <v>0</v>
      </c>
      <c r="D36" s="17">
        <v>3.1429999999999998</v>
      </c>
      <c r="E36" s="17">
        <v>0</v>
      </c>
      <c r="H36" s="17" t="s">
        <v>1059</v>
      </c>
      <c r="I36" s="17">
        <v>0</v>
      </c>
      <c r="J36" s="17">
        <v>0</v>
      </c>
      <c r="K36" s="17">
        <v>1.2190000000000001</v>
      </c>
      <c r="L36" s="17">
        <v>52.765000000000001</v>
      </c>
    </row>
    <row r="37" spans="1:23" x14ac:dyDescent="0.2">
      <c r="A37" s="17" t="s">
        <v>1055</v>
      </c>
      <c r="B37" s="17">
        <v>2.056</v>
      </c>
      <c r="C37" s="17">
        <v>0</v>
      </c>
      <c r="D37" s="17">
        <v>3.8130000000000002</v>
      </c>
      <c r="E37" s="17">
        <v>0</v>
      </c>
      <c r="H37" s="17" t="s">
        <v>1059</v>
      </c>
      <c r="I37" s="17">
        <v>0</v>
      </c>
      <c r="J37" s="17">
        <v>0</v>
      </c>
      <c r="K37" s="17">
        <v>0</v>
      </c>
      <c r="L37" s="17">
        <v>0</v>
      </c>
    </row>
    <row r="38" spans="1:23" x14ac:dyDescent="0.2">
      <c r="A38" s="17" t="s">
        <v>1055</v>
      </c>
      <c r="B38" s="17">
        <v>0.84199999999999997</v>
      </c>
      <c r="C38" s="17">
        <v>0</v>
      </c>
      <c r="D38" s="17">
        <v>3.4060000000000001</v>
      </c>
      <c r="E38" s="17">
        <v>0</v>
      </c>
      <c r="H38" s="17" t="s">
        <v>1059</v>
      </c>
      <c r="I38" s="17">
        <v>0</v>
      </c>
      <c r="J38" s="17">
        <v>0</v>
      </c>
      <c r="K38" s="17">
        <v>0</v>
      </c>
      <c r="L38" s="17">
        <v>34.113999999999997</v>
      </c>
    </row>
    <row r="39" spans="1:23" x14ac:dyDescent="0.2">
      <c r="A39" s="17" t="s">
        <v>1055</v>
      </c>
      <c r="B39" s="17">
        <v>1.2849999999999999</v>
      </c>
      <c r="C39" s="17">
        <v>0</v>
      </c>
      <c r="D39" s="17">
        <v>2.6040000000000001</v>
      </c>
      <c r="E39" s="17">
        <v>0</v>
      </c>
    </row>
    <row r="45" spans="1:23" x14ac:dyDescent="0.2">
      <c r="A45" s="4" t="s">
        <v>1073</v>
      </c>
    </row>
    <row r="48" spans="1:23" x14ac:dyDescent="0.2">
      <c r="A48" s="17" t="s">
        <v>1063</v>
      </c>
      <c r="B48" s="17" t="s">
        <v>1064</v>
      </c>
      <c r="C48" s="17" t="s">
        <v>1065</v>
      </c>
      <c r="D48" s="17" t="s">
        <v>1066</v>
      </c>
      <c r="G48" s="17" t="s">
        <v>1059</v>
      </c>
      <c r="H48" s="17" t="s">
        <v>1064</v>
      </c>
      <c r="I48" s="17" t="s">
        <v>1067</v>
      </c>
      <c r="J48" s="17" t="s">
        <v>1066</v>
      </c>
      <c r="N48" s="4" t="s">
        <v>1063</v>
      </c>
      <c r="W48" s="4" t="s">
        <v>1059</v>
      </c>
    </row>
    <row r="49" spans="1:29" x14ac:dyDescent="0.2">
      <c r="A49" s="17" t="s">
        <v>1063</v>
      </c>
      <c r="B49" s="17">
        <v>1.774</v>
      </c>
      <c r="C49" s="17">
        <v>1.833</v>
      </c>
      <c r="D49" s="17">
        <v>2.173</v>
      </c>
      <c r="G49" s="17" t="s">
        <v>1059</v>
      </c>
      <c r="H49" s="17">
        <v>87.361999999999995</v>
      </c>
      <c r="I49" s="17">
        <v>8.9730000000000008</v>
      </c>
      <c r="J49" s="17">
        <v>26.565000000000001</v>
      </c>
      <c r="N49" s="4" t="s">
        <v>1074</v>
      </c>
      <c r="W49" s="4" t="s">
        <v>1074</v>
      </c>
    </row>
    <row r="50" spans="1:29" ht="19" thickBot="1" x14ac:dyDescent="0.25">
      <c r="A50" s="17" t="s">
        <v>1063</v>
      </c>
      <c r="B50" s="17">
        <v>1.774</v>
      </c>
      <c r="C50" s="17">
        <v>1.5780000000000001</v>
      </c>
      <c r="D50" s="17">
        <v>2.9350000000000001</v>
      </c>
      <c r="G50" s="17" t="s">
        <v>1059</v>
      </c>
      <c r="H50" s="17">
        <v>88.721999999999994</v>
      </c>
      <c r="I50" s="17">
        <v>0</v>
      </c>
      <c r="J50" s="17">
        <v>1.909</v>
      </c>
      <c r="N50" s="4" t="s">
        <v>85</v>
      </c>
      <c r="W50" s="4" t="s">
        <v>85</v>
      </c>
    </row>
    <row r="51" spans="1:29" x14ac:dyDescent="0.2">
      <c r="A51" s="17" t="s">
        <v>1063</v>
      </c>
      <c r="B51" s="17">
        <v>1.4370000000000001</v>
      </c>
      <c r="C51" s="17">
        <v>2.0609999999999999</v>
      </c>
      <c r="D51" s="17">
        <v>1.7509999999999999</v>
      </c>
      <c r="G51" s="17" t="s">
        <v>1059</v>
      </c>
      <c r="H51" s="17">
        <v>70.427999999999997</v>
      </c>
      <c r="I51" s="17">
        <v>22.38</v>
      </c>
      <c r="J51" s="17">
        <v>23.748999999999999</v>
      </c>
      <c r="N51" s="15" t="s">
        <v>86</v>
      </c>
      <c r="O51" s="15" t="s">
        <v>87</v>
      </c>
      <c r="P51" s="15" t="s">
        <v>88</v>
      </c>
      <c r="Q51" s="15" t="s">
        <v>89</v>
      </c>
      <c r="R51" s="15" t="s">
        <v>90</v>
      </c>
      <c r="S51" s="15" t="s">
        <v>91</v>
      </c>
      <c r="T51" s="15" t="s">
        <v>92</v>
      </c>
      <c r="W51" s="15" t="s">
        <v>86</v>
      </c>
      <c r="X51" s="15" t="s">
        <v>87</v>
      </c>
      <c r="Y51" s="15" t="s">
        <v>88</v>
      </c>
      <c r="Z51" s="15" t="s">
        <v>89</v>
      </c>
      <c r="AA51" s="15" t="s">
        <v>90</v>
      </c>
      <c r="AB51" s="15" t="s">
        <v>91</v>
      </c>
      <c r="AC51" s="15" t="s">
        <v>92</v>
      </c>
    </row>
    <row r="52" spans="1:29" x14ac:dyDescent="0.2">
      <c r="A52" s="17" t="s">
        <v>1063</v>
      </c>
      <c r="B52" s="17">
        <v>1.1879999999999999</v>
      </c>
      <c r="C52" s="17">
        <v>2.2450000000000001</v>
      </c>
      <c r="D52" s="17">
        <v>1.2509999999999999</v>
      </c>
      <c r="G52" s="17" t="s">
        <v>1059</v>
      </c>
      <c r="H52" s="17">
        <v>89.105000000000004</v>
      </c>
      <c r="I52" s="17">
        <v>107.199</v>
      </c>
      <c r="J52" s="17">
        <v>59.420999999999999</v>
      </c>
      <c r="N52" s="4" t="s">
        <v>93</v>
      </c>
      <c r="O52" s="4">
        <v>7.2679023676470607</v>
      </c>
      <c r="P52" s="4">
        <v>1</v>
      </c>
      <c r="Q52" s="4">
        <v>7.2679023676470607</v>
      </c>
      <c r="R52" s="4">
        <v>41.288640929742392</v>
      </c>
      <c r="S52" s="4">
        <v>1.6783261712602872E-8</v>
      </c>
      <c r="T52" s="4">
        <v>3.9862694790263804</v>
      </c>
      <c r="W52" s="4" t="s">
        <v>93</v>
      </c>
      <c r="X52" s="4">
        <v>58072.251840019999</v>
      </c>
      <c r="Y52" s="4">
        <v>1</v>
      </c>
      <c r="Z52" s="4">
        <v>58072.251840019999</v>
      </c>
      <c r="AA52" s="4">
        <v>165.34074350909307</v>
      </c>
      <c r="AB52" s="4">
        <v>3.6638310473516179E-17</v>
      </c>
      <c r="AC52" s="4">
        <v>4.0426521285666537</v>
      </c>
    </row>
    <row r="53" spans="1:29" x14ac:dyDescent="0.2">
      <c r="A53" s="17" t="s">
        <v>1063</v>
      </c>
      <c r="B53" s="17">
        <v>1.4370000000000001</v>
      </c>
      <c r="C53" s="17">
        <v>3.1219999999999999</v>
      </c>
      <c r="D53" s="17">
        <v>3.2530000000000001</v>
      </c>
      <c r="G53" s="17" t="s">
        <v>1059</v>
      </c>
      <c r="H53" s="17">
        <v>86.656999999999996</v>
      </c>
      <c r="I53" s="17">
        <v>5.29</v>
      </c>
      <c r="J53" s="17">
        <v>70.56</v>
      </c>
      <c r="N53" s="4" t="s">
        <v>94</v>
      </c>
      <c r="O53" s="4">
        <v>11.617760852941178</v>
      </c>
      <c r="P53" s="4">
        <v>66</v>
      </c>
      <c r="Q53" s="4">
        <v>0.17602667959001783</v>
      </c>
      <c r="W53" s="4" t="s">
        <v>94</v>
      </c>
      <c r="X53" s="4">
        <v>16858.93040736</v>
      </c>
      <c r="Y53" s="4">
        <v>48</v>
      </c>
      <c r="Z53" s="4">
        <v>351.22771682000001</v>
      </c>
    </row>
    <row r="54" spans="1:29" x14ac:dyDescent="0.2">
      <c r="A54" s="17" t="s">
        <v>1063</v>
      </c>
      <c r="B54" s="17">
        <v>1.1879999999999999</v>
      </c>
      <c r="C54" s="17">
        <v>1.972</v>
      </c>
      <c r="D54" s="17">
        <v>3.794</v>
      </c>
      <c r="G54" s="17" t="s">
        <v>1059</v>
      </c>
      <c r="H54" s="17">
        <v>102.557</v>
      </c>
      <c r="I54" s="17">
        <v>21.991</v>
      </c>
      <c r="J54" s="17">
        <v>41.987000000000002</v>
      </c>
    </row>
    <row r="55" spans="1:29" ht="19" thickBot="1" x14ac:dyDescent="0.25">
      <c r="A55" s="17" t="s">
        <v>1063</v>
      </c>
      <c r="B55" s="17">
        <v>1.31</v>
      </c>
      <c r="C55" s="17">
        <v>1.7789999999999999</v>
      </c>
      <c r="D55" s="17">
        <v>3.621</v>
      </c>
      <c r="G55" s="17" t="s">
        <v>1059</v>
      </c>
      <c r="H55" s="17">
        <v>83.930999999999997</v>
      </c>
      <c r="I55" s="17">
        <v>37.875</v>
      </c>
      <c r="J55" s="17">
        <v>1.9750000000000001</v>
      </c>
      <c r="N55" s="16" t="s">
        <v>95</v>
      </c>
      <c r="O55" s="16">
        <v>18.885663220588238</v>
      </c>
      <c r="P55" s="16">
        <v>67</v>
      </c>
      <c r="Q55" s="16"/>
      <c r="R55" s="16"/>
      <c r="S55" s="16"/>
      <c r="T55" s="16"/>
      <c r="W55" s="16" t="s">
        <v>95</v>
      </c>
      <c r="X55" s="16">
        <v>74931.182247379998</v>
      </c>
      <c r="Y55" s="16">
        <v>49</v>
      </c>
      <c r="Z55" s="16"/>
      <c r="AA55" s="16"/>
      <c r="AB55" s="16"/>
      <c r="AC55" s="16"/>
    </row>
    <row r="56" spans="1:29" x14ac:dyDescent="0.2">
      <c r="A56" s="17" t="s">
        <v>1063</v>
      </c>
      <c r="B56" s="17">
        <v>1.31</v>
      </c>
      <c r="C56" s="17">
        <v>2.6789999999999998</v>
      </c>
      <c r="D56" s="17">
        <v>4.5890000000000004</v>
      </c>
      <c r="G56" s="17" t="s">
        <v>1059</v>
      </c>
      <c r="H56" s="17">
        <v>106.833</v>
      </c>
      <c r="I56" s="17">
        <v>26.210999999999999</v>
      </c>
      <c r="J56" s="17">
        <v>22.931999999999999</v>
      </c>
    </row>
    <row r="57" spans="1:29" x14ac:dyDescent="0.2">
      <c r="A57" s="17" t="s">
        <v>1063</v>
      </c>
      <c r="B57" s="17">
        <v>1.2609999999999999</v>
      </c>
      <c r="C57" s="17">
        <v>2.0339999999999998</v>
      </c>
      <c r="D57" s="17">
        <v>3.6280000000000001</v>
      </c>
      <c r="G57" s="17" t="s">
        <v>1059</v>
      </c>
      <c r="H57" s="17">
        <v>91.040999999999997</v>
      </c>
      <c r="I57" s="17">
        <v>11.164999999999999</v>
      </c>
      <c r="J57" s="17">
        <v>8.4269999999999996</v>
      </c>
      <c r="N57" s="4" t="s">
        <v>1063</v>
      </c>
      <c r="W57" s="4" t="s">
        <v>1059</v>
      </c>
    </row>
    <row r="58" spans="1:29" x14ac:dyDescent="0.2">
      <c r="A58" s="17" t="s">
        <v>1063</v>
      </c>
      <c r="B58" s="17">
        <v>1.2609999999999999</v>
      </c>
      <c r="C58" s="17">
        <v>1.3260000000000001</v>
      </c>
      <c r="D58" s="17">
        <v>2.9329999999999998</v>
      </c>
      <c r="G58" s="17" t="s">
        <v>1059</v>
      </c>
      <c r="H58" s="17">
        <v>99.722999999999999</v>
      </c>
      <c r="I58" s="17">
        <v>10.420999999999999</v>
      </c>
      <c r="J58" s="17">
        <v>47.121000000000002</v>
      </c>
      <c r="N58" s="4" t="s">
        <v>1075</v>
      </c>
      <c r="W58" s="4" t="s">
        <v>1075</v>
      </c>
    </row>
    <row r="59" spans="1:29" ht="19" thickBot="1" x14ac:dyDescent="0.25">
      <c r="A59" s="17" t="s">
        <v>1063</v>
      </c>
      <c r="B59" s="17">
        <v>1.359</v>
      </c>
      <c r="C59" s="17">
        <v>1.782</v>
      </c>
      <c r="D59" s="17">
        <v>2.0459999999999998</v>
      </c>
      <c r="G59" s="17" t="s">
        <v>1059</v>
      </c>
      <c r="H59" s="17">
        <v>105.858</v>
      </c>
      <c r="I59" s="17">
        <v>40.179000000000002</v>
      </c>
      <c r="J59" s="17">
        <v>3.3660000000000001</v>
      </c>
      <c r="N59" s="4" t="s">
        <v>85</v>
      </c>
      <c r="W59" s="4" t="s">
        <v>85</v>
      </c>
    </row>
    <row r="60" spans="1:29" x14ac:dyDescent="0.2">
      <c r="A60" s="17" t="s">
        <v>1063</v>
      </c>
      <c r="B60" s="17">
        <v>1.363</v>
      </c>
      <c r="C60" s="17">
        <v>1.607</v>
      </c>
      <c r="D60" s="17">
        <v>3.0790000000000002</v>
      </c>
      <c r="G60" s="17" t="s">
        <v>1059</v>
      </c>
      <c r="H60" s="17">
        <v>84.748999999999995</v>
      </c>
      <c r="I60" s="17">
        <v>8.94</v>
      </c>
      <c r="J60" s="17">
        <v>6.52</v>
      </c>
      <c r="N60" s="15" t="s">
        <v>86</v>
      </c>
      <c r="O60" s="15" t="s">
        <v>87</v>
      </c>
      <c r="P60" s="15" t="s">
        <v>88</v>
      </c>
      <c r="Q60" s="15" t="s">
        <v>89</v>
      </c>
      <c r="R60" s="15" t="s">
        <v>90</v>
      </c>
      <c r="S60" s="15" t="s">
        <v>91</v>
      </c>
      <c r="T60" s="15" t="s">
        <v>92</v>
      </c>
      <c r="W60" s="15" t="s">
        <v>86</v>
      </c>
      <c r="X60" s="15" t="s">
        <v>87</v>
      </c>
      <c r="Y60" s="15" t="s">
        <v>88</v>
      </c>
      <c r="Z60" s="15" t="s">
        <v>89</v>
      </c>
      <c r="AA60" s="15" t="s">
        <v>90</v>
      </c>
      <c r="AB60" s="15" t="s">
        <v>91</v>
      </c>
      <c r="AC60" s="15" t="s">
        <v>92</v>
      </c>
    </row>
    <row r="61" spans="1:29" x14ac:dyDescent="0.2">
      <c r="A61" s="17" t="s">
        <v>1063</v>
      </c>
      <c r="B61" s="17">
        <v>1.363</v>
      </c>
      <c r="C61" s="17">
        <v>2.524</v>
      </c>
      <c r="D61" s="17">
        <v>2.266</v>
      </c>
      <c r="G61" s="17" t="s">
        <v>1059</v>
      </c>
      <c r="H61" s="17">
        <v>82.171000000000006</v>
      </c>
      <c r="I61" s="17">
        <v>48.576000000000001</v>
      </c>
      <c r="J61" s="17">
        <v>61.927999999999997</v>
      </c>
      <c r="N61" s="4" t="s">
        <v>93</v>
      </c>
      <c r="O61" s="4">
        <v>18.64380760526317</v>
      </c>
      <c r="P61" s="4">
        <v>1</v>
      </c>
      <c r="Q61" s="4">
        <v>18.64380760526317</v>
      </c>
      <c r="R61" s="4">
        <v>53.147386486102782</v>
      </c>
      <c r="S61" s="4">
        <v>1.3713122009815232E-8</v>
      </c>
      <c r="T61" s="4">
        <v>4.1131652768128939</v>
      </c>
      <c r="W61" s="4" t="s">
        <v>93</v>
      </c>
      <c r="X61" s="4">
        <v>44536.201249999998</v>
      </c>
      <c r="Y61" s="4">
        <v>1</v>
      </c>
      <c r="Z61" s="4">
        <v>44536.201249999998</v>
      </c>
      <c r="AA61" s="4">
        <v>148.150045746628</v>
      </c>
      <c r="AB61" s="4">
        <v>2.7854591976783652E-16</v>
      </c>
      <c r="AC61" s="4">
        <v>4.0426521285666537</v>
      </c>
    </row>
    <row r="62" spans="1:29" x14ac:dyDescent="0.2">
      <c r="A62" s="17" t="s">
        <v>1063</v>
      </c>
      <c r="B62" s="17">
        <v>1.399</v>
      </c>
      <c r="C62" s="17">
        <v>2.8149999999999999</v>
      </c>
      <c r="D62" s="17">
        <v>2.7120000000000002</v>
      </c>
      <c r="G62" s="17" t="s">
        <v>1059</v>
      </c>
      <c r="H62" s="17">
        <v>88.945999999999998</v>
      </c>
      <c r="I62" s="17">
        <v>9.5670000000000002</v>
      </c>
      <c r="J62" s="17">
        <v>32.619</v>
      </c>
      <c r="N62" s="4" t="s">
        <v>94</v>
      </c>
      <c r="O62" s="4">
        <v>12.628599789473684</v>
      </c>
      <c r="P62" s="4">
        <v>36</v>
      </c>
      <c r="Q62" s="4">
        <v>0.35079443859649123</v>
      </c>
      <c r="W62" s="4" t="s">
        <v>94</v>
      </c>
      <c r="X62" s="4">
        <v>14429.544380000005</v>
      </c>
      <c r="Y62" s="4">
        <v>48</v>
      </c>
      <c r="Z62" s="4">
        <v>300.61550791666679</v>
      </c>
    </row>
    <row r="63" spans="1:29" x14ac:dyDescent="0.2">
      <c r="A63" s="17" t="s">
        <v>1063</v>
      </c>
      <c r="B63" s="17">
        <v>1.399</v>
      </c>
      <c r="C63" s="17">
        <v>2.3090000000000002</v>
      </c>
      <c r="D63" s="17">
        <v>3.7050000000000001</v>
      </c>
      <c r="G63" s="17" t="s">
        <v>1059</v>
      </c>
      <c r="H63" s="17">
        <v>102.074</v>
      </c>
      <c r="I63" s="17">
        <v>0.68200000000000005</v>
      </c>
      <c r="J63" s="17">
        <v>51.072000000000003</v>
      </c>
    </row>
    <row r="64" spans="1:29" ht="19" thickBot="1" x14ac:dyDescent="0.25">
      <c r="A64" s="17" t="s">
        <v>1063</v>
      </c>
      <c r="B64" s="17">
        <v>2.0499999999999998</v>
      </c>
      <c r="C64" s="17">
        <v>1.391</v>
      </c>
      <c r="D64" s="17">
        <v>2.5779999999999998</v>
      </c>
      <c r="G64" s="17" t="s">
        <v>1059</v>
      </c>
      <c r="H64" s="17">
        <v>96.594999999999999</v>
      </c>
      <c r="I64" s="17">
        <v>36.384</v>
      </c>
      <c r="J64" s="17">
        <v>4.899</v>
      </c>
      <c r="N64" s="16" t="s">
        <v>95</v>
      </c>
      <c r="O64" s="16">
        <v>31.272407394736852</v>
      </c>
      <c r="P64" s="16">
        <v>37</v>
      </c>
      <c r="Q64" s="16"/>
      <c r="R64" s="16"/>
      <c r="S64" s="16"/>
      <c r="T64" s="16"/>
      <c r="W64" s="16" t="s">
        <v>95</v>
      </c>
      <c r="X64" s="16">
        <v>58965.745630000005</v>
      </c>
      <c r="Y64" s="16">
        <v>49</v>
      </c>
      <c r="Z64" s="16"/>
      <c r="AA64" s="16"/>
      <c r="AB64" s="16"/>
      <c r="AC64" s="16"/>
    </row>
    <row r="65" spans="1:10" x14ac:dyDescent="0.2">
      <c r="A65" s="17" t="s">
        <v>1063</v>
      </c>
      <c r="B65" s="17">
        <v>1.627</v>
      </c>
      <c r="C65" s="17">
        <v>2.0680000000000001</v>
      </c>
      <c r="D65" s="17">
        <v>2.9249999999999998</v>
      </c>
      <c r="G65" s="17" t="s">
        <v>1059</v>
      </c>
      <c r="H65" s="17">
        <v>72.727000000000004</v>
      </c>
      <c r="I65" s="17">
        <v>2.5259999999999998</v>
      </c>
      <c r="J65" s="17">
        <v>5.9059999999999997</v>
      </c>
    </row>
    <row r="66" spans="1:10" x14ac:dyDescent="0.2">
      <c r="A66" s="17" t="s">
        <v>1063</v>
      </c>
      <c r="B66" s="17">
        <v>2.0499999999999998</v>
      </c>
      <c r="C66" s="17">
        <v>1.8480000000000001</v>
      </c>
      <c r="D66" s="17">
        <v>2.8370000000000002</v>
      </c>
      <c r="G66" s="17" t="s">
        <v>1059</v>
      </c>
      <c r="H66" s="17">
        <v>81.031999999999996</v>
      </c>
      <c r="I66" s="17">
        <v>43.957999999999998</v>
      </c>
      <c r="J66" s="17">
        <v>29.358000000000001</v>
      </c>
    </row>
    <row r="67" spans="1:10" x14ac:dyDescent="0.2">
      <c r="A67" s="17" t="s">
        <v>1063</v>
      </c>
      <c r="B67" s="17">
        <v>1.627</v>
      </c>
      <c r="C67" s="17">
        <v>2.448</v>
      </c>
      <c r="D67" s="17">
        <v>2.718</v>
      </c>
      <c r="G67" s="17" t="s">
        <v>1059</v>
      </c>
      <c r="H67" s="17">
        <v>83.188000000000002</v>
      </c>
      <c r="I67" s="17">
        <v>62.676000000000002</v>
      </c>
      <c r="J67" s="17">
        <v>36.573</v>
      </c>
    </row>
    <row r="68" spans="1:10" x14ac:dyDescent="0.2">
      <c r="A68" s="17" t="s">
        <v>1063</v>
      </c>
      <c r="B68" s="17">
        <v>1.137</v>
      </c>
      <c r="C68" s="17">
        <v>2.2450000000000001</v>
      </c>
      <c r="D68" s="17">
        <v>0</v>
      </c>
      <c r="G68" s="17" t="s">
        <v>1059</v>
      </c>
      <c r="H68" s="17">
        <v>91.266999999999996</v>
      </c>
      <c r="I68" s="17">
        <v>7.5119999999999996</v>
      </c>
      <c r="J68" s="17">
        <v>0</v>
      </c>
    </row>
    <row r="69" spans="1:10" x14ac:dyDescent="0.2">
      <c r="A69" s="17" t="s">
        <v>1063</v>
      </c>
      <c r="B69" s="17">
        <v>1.2609999999999999</v>
      </c>
      <c r="C69" s="17">
        <v>3.1070000000000002</v>
      </c>
      <c r="D69" s="17">
        <v>0</v>
      </c>
      <c r="G69" s="17" t="s">
        <v>1059</v>
      </c>
      <c r="H69" s="17">
        <v>89.384</v>
      </c>
      <c r="I69" s="17">
        <v>3.5760000000000001</v>
      </c>
      <c r="J69" s="17">
        <v>56.820999999999998</v>
      </c>
    </row>
    <row r="70" spans="1:10" x14ac:dyDescent="0.2">
      <c r="A70" s="17" t="s">
        <v>1063</v>
      </c>
      <c r="B70" s="17">
        <v>1.2609999999999999</v>
      </c>
      <c r="C70" s="17">
        <v>2.8849999999999998</v>
      </c>
      <c r="D70" s="17">
        <v>0</v>
      </c>
      <c r="G70" s="17" t="s">
        <v>1059</v>
      </c>
      <c r="H70" s="17">
        <v>109.024</v>
      </c>
      <c r="I70" s="17">
        <v>26.565000000000001</v>
      </c>
      <c r="J70" s="17">
        <v>38.659999999999997</v>
      </c>
    </row>
    <row r="71" spans="1:10" x14ac:dyDescent="0.2">
      <c r="A71" s="17" t="s">
        <v>1063</v>
      </c>
      <c r="B71" s="17">
        <v>1.26</v>
      </c>
      <c r="C71" s="17">
        <v>1.673</v>
      </c>
      <c r="D71" s="17">
        <v>0</v>
      </c>
      <c r="G71" s="17" t="s">
        <v>1059</v>
      </c>
      <c r="H71" s="17">
        <v>94.12</v>
      </c>
      <c r="I71" s="17">
        <v>5.0129999999999999</v>
      </c>
      <c r="J71" s="17">
        <v>51.633000000000003</v>
      </c>
    </row>
    <row r="72" spans="1:10" x14ac:dyDescent="0.2">
      <c r="A72" s="17" t="s">
        <v>1063</v>
      </c>
      <c r="B72" s="17">
        <v>1.26</v>
      </c>
      <c r="C72" s="17">
        <v>2.1920000000000002</v>
      </c>
      <c r="D72" s="17">
        <v>0</v>
      </c>
      <c r="G72" s="17" t="s">
        <v>1059</v>
      </c>
      <c r="H72" s="17">
        <v>94.326999999999998</v>
      </c>
      <c r="I72" s="17">
        <v>24.905000000000001</v>
      </c>
      <c r="J72" s="17">
        <v>46.735999999999997</v>
      </c>
    </row>
    <row r="73" spans="1:10" x14ac:dyDescent="0.2">
      <c r="A73" s="17" t="s">
        <v>1063</v>
      </c>
      <c r="B73" s="17">
        <v>1.5920000000000001</v>
      </c>
      <c r="C73" s="17">
        <v>2.004</v>
      </c>
      <c r="D73" s="17">
        <v>0</v>
      </c>
      <c r="G73" s="17" t="s">
        <v>1059</v>
      </c>
      <c r="H73" s="17">
        <v>96.174000000000007</v>
      </c>
      <c r="I73" s="17">
        <v>1.4319999999999999</v>
      </c>
      <c r="J73" s="17">
        <v>55.008000000000003</v>
      </c>
    </row>
    <row r="74" spans="1:10" x14ac:dyDescent="0.2">
      <c r="A74" s="17" t="s">
        <v>1063</v>
      </c>
      <c r="B74" s="17">
        <v>1.5920000000000001</v>
      </c>
      <c r="C74" s="17">
        <v>2.004</v>
      </c>
      <c r="D74" s="17">
        <v>0</v>
      </c>
      <c r="G74" s="17" t="s">
        <v>1059</v>
      </c>
      <c r="H74" s="17">
        <v>0</v>
      </c>
      <c r="I74" s="17">
        <v>24.55</v>
      </c>
      <c r="J74" s="17">
        <v>60.945</v>
      </c>
    </row>
    <row r="75" spans="1:10" x14ac:dyDescent="0.2">
      <c r="A75" s="17" t="s">
        <v>1063</v>
      </c>
      <c r="B75" s="17">
        <v>1.4470000000000001</v>
      </c>
      <c r="C75" s="17">
        <v>3.1560000000000001</v>
      </c>
      <c r="D75" s="17">
        <v>0</v>
      </c>
      <c r="G75" s="17" t="s">
        <v>1059</v>
      </c>
      <c r="H75" s="17">
        <v>0</v>
      </c>
      <c r="I75" s="17">
        <v>0</v>
      </c>
      <c r="J75" s="17">
        <v>45.970999999999997</v>
      </c>
    </row>
    <row r="76" spans="1:10" x14ac:dyDescent="0.2">
      <c r="A76" s="17" t="s">
        <v>1063</v>
      </c>
      <c r="B76" s="17">
        <v>1.4470000000000001</v>
      </c>
      <c r="C76" s="17">
        <v>0.95899999999999996</v>
      </c>
      <c r="D76" s="17">
        <v>0</v>
      </c>
      <c r="G76" s="17" t="s">
        <v>1059</v>
      </c>
      <c r="H76" s="17">
        <v>0</v>
      </c>
      <c r="I76" s="17">
        <v>4.2359999999999998</v>
      </c>
      <c r="J76" s="17">
        <v>27.254999999999999</v>
      </c>
    </row>
    <row r="77" spans="1:10" x14ac:dyDescent="0.2">
      <c r="A77" s="17" t="s">
        <v>1063</v>
      </c>
      <c r="B77" s="17">
        <v>1.337</v>
      </c>
      <c r="C77" s="17">
        <v>1.544</v>
      </c>
      <c r="D77" s="17">
        <v>0</v>
      </c>
      <c r="G77" s="17" t="s">
        <v>1059</v>
      </c>
      <c r="H77" s="17">
        <v>0</v>
      </c>
      <c r="I77" s="17">
        <v>54.66</v>
      </c>
      <c r="J77" s="17">
        <v>46.548000000000002</v>
      </c>
    </row>
    <row r="78" spans="1:10" x14ac:dyDescent="0.2">
      <c r="A78" s="17" t="s">
        <v>1063</v>
      </c>
      <c r="B78" s="17">
        <v>1.4830000000000001</v>
      </c>
      <c r="C78" s="17">
        <v>1.796</v>
      </c>
      <c r="D78" s="17">
        <v>0</v>
      </c>
      <c r="G78" s="17" t="s">
        <v>1059</v>
      </c>
      <c r="H78" s="17">
        <v>0</v>
      </c>
      <c r="I78" s="17">
        <v>19.385000000000002</v>
      </c>
      <c r="J78" s="17">
        <v>50.905999999999999</v>
      </c>
    </row>
    <row r="79" spans="1:10" x14ac:dyDescent="0.2">
      <c r="A79" s="17" t="s">
        <v>1063</v>
      </c>
      <c r="B79" s="17">
        <v>1.4870000000000001</v>
      </c>
      <c r="C79" s="17">
        <v>2.476</v>
      </c>
      <c r="D79" s="17">
        <v>0</v>
      </c>
      <c r="G79" s="17" t="s">
        <v>1059</v>
      </c>
      <c r="H79" s="17">
        <v>0</v>
      </c>
      <c r="I79" s="17">
        <v>26.074999999999999</v>
      </c>
      <c r="J79" s="17">
        <v>53.13</v>
      </c>
    </row>
    <row r="80" spans="1:10" x14ac:dyDescent="0.2">
      <c r="A80" s="17" t="s">
        <v>1063</v>
      </c>
      <c r="B80" s="27">
        <v>1.0960000000000001</v>
      </c>
      <c r="C80" s="17">
        <v>1.2010000000000001</v>
      </c>
      <c r="D80" s="17">
        <v>0</v>
      </c>
      <c r="G80" s="17" t="s">
        <v>1059</v>
      </c>
      <c r="H80" s="17">
        <v>0</v>
      </c>
      <c r="I80" s="17">
        <v>34.918999999999997</v>
      </c>
      <c r="J80" s="17">
        <v>0</v>
      </c>
    </row>
    <row r="81" spans="1:10" x14ac:dyDescent="0.2">
      <c r="A81" s="17" t="s">
        <v>1063</v>
      </c>
      <c r="B81" s="27">
        <v>1.2629999999999999</v>
      </c>
      <c r="C81" s="17">
        <v>2.2320000000000002</v>
      </c>
      <c r="D81" s="17">
        <v>0</v>
      </c>
      <c r="G81" s="17" t="s">
        <v>1059</v>
      </c>
      <c r="H81" s="17">
        <v>0</v>
      </c>
      <c r="I81" s="17">
        <v>31.920999999999999</v>
      </c>
      <c r="J81" s="17">
        <v>0</v>
      </c>
    </row>
    <row r="82" spans="1:10" x14ac:dyDescent="0.2">
      <c r="A82" s="17" t="s">
        <v>1063</v>
      </c>
      <c r="B82" s="17">
        <v>1.4830000000000001</v>
      </c>
      <c r="C82" s="17">
        <v>1.919</v>
      </c>
      <c r="D82" s="17">
        <v>0</v>
      </c>
      <c r="G82" s="17" t="s">
        <v>1059</v>
      </c>
      <c r="H82" s="17">
        <v>0</v>
      </c>
      <c r="I82" s="17">
        <v>45.567</v>
      </c>
      <c r="J82" s="17">
        <v>0</v>
      </c>
    </row>
    <row r="83" spans="1:10" x14ac:dyDescent="0.2">
      <c r="A83" s="17" t="s">
        <v>1063</v>
      </c>
      <c r="B83" s="17">
        <v>1.397</v>
      </c>
      <c r="C83" s="17">
        <v>0</v>
      </c>
      <c r="D83" s="17">
        <v>0</v>
      </c>
      <c r="G83" s="17" t="s">
        <v>1059</v>
      </c>
      <c r="H83" s="17">
        <v>0</v>
      </c>
      <c r="I83" s="17">
        <v>14.930999999999999</v>
      </c>
      <c r="J83" s="17">
        <v>0</v>
      </c>
    </row>
    <row r="84" spans="1:10" x14ac:dyDescent="0.2">
      <c r="A84" s="17" t="s">
        <v>1063</v>
      </c>
      <c r="B84" s="17">
        <v>1.155</v>
      </c>
      <c r="C84" s="17">
        <v>0</v>
      </c>
      <c r="D84" s="17">
        <v>0</v>
      </c>
      <c r="G84" s="17" t="s">
        <v>1059</v>
      </c>
      <c r="H84" s="17">
        <v>0</v>
      </c>
      <c r="I84" s="17">
        <v>3.18</v>
      </c>
      <c r="J84" s="17">
        <v>0</v>
      </c>
    </row>
    <row r="85" spans="1:10" x14ac:dyDescent="0.2">
      <c r="A85" s="17" t="s">
        <v>1063</v>
      </c>
      <c r="B85" s="17">
        <v>1.397</v>
      </c>
      <c r="C85" s="17">
        <v>0</v>
      </c>
      <c r="D85" s="17">
        <v>0</v>
      </c>
      <c r="G85" s="17" t="s">
        <v>1059</v>
      </c>
      <c r="H85" s="17">
        <v>0</v>
      </c>
      <c r="I85" s="17">
        <v>70.346000000000004</v>
      </c>
      <c r="J85" s="17">
        <v>0</v>
      </c>
    </row>
    <row r="86" spans="1:10" x14ac:dyDescent="0.2">
      <c r="A86" s="17" t="s">
        <v>1063</v>
      </c>
      <c r="B86" s="17">
        <v>1.3580000000000001</v>
      </c>
      <c r="C86" s="17">
        <v>0</v>
      </c>
      <c r="D86" s="17">
        <v>0</v>
      </c>
      <c r="G86" s="17" t="s">
        <v>1059</v>
      </c>
      <c r="H86" s="17">
        <v>0</v>
      </c>
      <c r="I86" s="17">
        <v>88.090999999999994</v>
      </c>
      <c r="J86" s="17">
        <v>0</v>
      </c>
    </row>
    <row r="87" spans="1:10" x14ac:dyDescent="0.2">
      <c r="A87" s="17" t="s">
        <v>1063</v>
      </c>
      <c r="B87" s="17">
        <v>1.3580000000000001</v>
      </c>
      <c r="C87" s="17">
        <v>0</v>
      </c>
      <c r="D87" s="17">
        <v>0</v>
      </c>
      <c r="G87" s="17" t="s">
        <v>1059</v>
      </c>
      <c r="H87" s="17">
        <v>0</v>
      </c>
      <c r="I87" s="17">
        <v>37.093000000000004</v>
      </c>
      <c r="J87" s="17">
        <v>0</v>
      </c>
    </row>
    <row r="88" spans="1:10" x14ac:dyDescent="0.2">
      <c r="A88" s="17" t="s">
        <v>1063</v>
      </c>
      <c r="B88" s="17">
        <v>1.2010000000000001</v>
      </c>
      <c r="C88" s="17">
        <v>0</v>
      </c>
      <c r="D88" s="17">
        <v>0</v>
      </c>
      <c r="G88" s="17" t="s">
        <v>1059</v>
      </c>
      <c r="H88" s="17">
        <v>0</v>
      </c>
      <c r="I88" s="17">
        <v>1.4319999999999999</v>
      </c>
      <c r="J88" s="17">
        <v>0</v>
      </c>
    </row>
    <row r="89" spans="1:10" x14ac:dyDescent="0.2">
      <c r="A89" s="17" t="s">
        <v>1063</v>
      </c>
      <c r="B89" s="27">
        <v>1.3220000000000001</v>
      </c>
      <c r="C89" s="17">
        <v>0</v>
      </c>
      <c r="D89" s="17">
        <v>0</v>
      </c>
      <c r="G89" s="17" t="s">
        <v>1059</v>
      </c>
      <c r="H89" s="17">
        <v>0</v>
      </c>
      <c r="I89" s="17">
        <v>67.067999999999998</v>
      </c>
      <c r="J89" s="17">
        <v>0</v>
      </c>
    </row>
    <row r="90" spans="1:10" x14ac:dyDescent="0.2">
      <c r="A90" s="17" t="s">
        <v>1063</v>
      </c>
      <c r="B90" s="17">
        <v>1.6339999999999999</v>
      </c>
      <c r="C90" s="17">
        <v>0</v>
      </c>
      <c r="D90" s="17">
        <v>0</v>
      </c>
      <c r="G90" s="17" t="s">
        <v>1059</v>
      </c>
      <c r="H90" s="17">
        <v>0</v>
      </c>
      <c r="I90" s="17">
        <v>90</v>
      </c>
      <c r="J90" s="17">
        <v>0</v>
      </c>
    </row>
    <row r="91" spans="1:10" x14ac:dyDescent="0.2">
      <c r="A91" s="17" t="s">
        <v>1063</v>
      </c>
      <c r="B91" s="27">
        <v>1.351</v>
      </c>
      <c r="C91" s="17">
        <v>0</v>
      </c>
      <c r="D91" s="17">
        <v>0</v>
      </c>
      <c r="G91" s="17" t="s">
        <v>1059</v>
      </c>
      <c r="H91" s="17">
        <v>0</v>
      </c>
      <c r="I91" s="17">
        <v>6.52</v>
      </c>
      <c r="J91" s="17">
        <v>0</v>
      </c>
    </row>
    <row r="92" spans="1:10" x14ac:dyDescent="0.2">
      <c r="A92" s="17" t="s">
        <v>1063</v>
      </c>
      <c r="B92" s="27">
        <v>1.083</v>
      </c>
      <c r="C92" s="17">
        <v>0</v>
      </c>
      <c r="D92" s="17">
        <v>0</v>
      </c>
      <c r="G92" s="17" t="s">
        <v>1059</v>
      </c>
      <c r="H92" s="17">
        <v>0</v>
      </c>
      <c r="I92" s="17">
        <v>63.435000000000002</v>
      </c>
      <c r="J92" s="17">
        <v>0</v>
      </c>
    </row>
    <row r="93" spans="1:10" x14ac:dyDescent="0.2">
      <c r="A93" s="17" t="s">
        <v>1063</v>
      </c>
      <c r="B93" s="17">
        <v>1.202</v>
      </c>
      <c r="C93" s="17">
        <v>0</v>
      </c>
      <c r="D93" s="17">
        <v>0</v>
      </c>
      <c r="G93" s="17" t="s">
        <v>1059</v>
      </c>
      <c r="H93" s="17">
        <v>0</v>
      </c>
      <c r="I93" s="17">
        <v>60.945</v>
      </c>
      <c r="J93" s="17">
        <v>0</v>
      </c>
    </row>
    <row r="94" spans="1:10" x14ac:dyDescent="0.2">
      <c r="A94" s="17" t="s">
        <v>1063</v>
      </c>
      <c r="B94" s="27">
        <v>1.2210000000000001</v>
      </c>
      <c r="C94" s="17">
        <v>0</v>
      </c>
      <c r="D94" s="17">
        <v>0</v>
      </c>
      <c r="G94" s="17" t="s">
        <v>1059</v>
      </c>
      <c r="H94" s="17">
        <v>0</v>
      </c>
      <c r="I94" s="17">
        <v>126.87</v>
      </c>
      <c r="J94" s="17">
        <v>0</v>
      </c>
    </row>
    <row r="95" spans="1:10" x14ac:dyDescent="0.2">
      <c r="A95" s="17" t="s">
        <v>1063</v>
      </c>
      <c r="B95" s="17">
        <v>1.554</v>
      </c>
      <c r="C95" s="17">
        <v>0</v>
      </c>
      <c r="D95" s="17">
        <v>0</v>
      </c>
      <c r="G95" s="17" t="s">
        <v>1059</v>
      </c>
      <c r="H95" s="17">
        <v>0</v>
      </c>
      <c r="I95" s="17">
        <v>6.9530000000000003</v>
      </c>
      <c r="J95" s="17">
        <v>0</v>
      </c>
    </row>
    <row r="96" spans="1:10" x14ac:dyDescent="0.2">
      <c r="A96" s="17" t="s">
        <v>1063</v>
      </c>
      <c r="B96" s="17">
        <v>1.3129999999999999</v>
      </c>
      <c r="C96" s="17">
        <v>0</v>
      </c>
      <c r="D96" s="17">
        <v>0</v>
      </c>
      <c r="G96" s="17" t="s">
        <v>1059</v>
      </c>
      <c r="H96" s="17">
        <v>0</v>
      </c>
      <c r="I96" s="17">
        <v>3.8140000000000001</v>
      </c>
      <c r="J96" s="17">
        <v>0</v>
      </c>
    </row>
    <row r="97" spans="1:10" x14ac:dyDescent="0.2">
      <c r="A97" s="17" t="s">
        <v>1063</v>
      </c>
      <c r="B97" s="17">
        <v>1.234</v>
      </c>
      <c r="C97" s="17">
        <v>0</v>
      </c>
      <c r="D97" s="17">
        <v>0</v>
      </c>
      <c r="G97" s="17" t="s">
        <v>1059</v>
      </c>
      <c r="H97" s="17">
        <v>0</v>
      </c>
      <c r="I97" s="17">
        <v>34.018999999999998</v>
      </c>
      <c r="J97" s="17">
        <v>0</v>
      </c>
    </row>
    <row r="98" spans="1:10" x14ac:dyDescent="0.2">
      <c r="A98" s="17" t="s">
        <v>1063</v>
      </c>
      <c r="B98" s="17">
        <v>1.3839999999999999</v>
      </c>
      <c r="C98" s="17">
        <v>0</v>
      </c>
      <c r="D98" s="17">
        <v>0</v>
      </c>
      <c r="G98" s="17" t="s">
        <v>1059</v>
      </c>
      <c r="H98" s="17">
        <v>0</v>
      </c>
      <c r="I98" s="17">
        <v>29.82</v>
      </c>
      <c r="J98" s="17">
        <v>0</v>
      </c>
    </row>
    <row r="99" spans="1:10" x14ac:dyDescent="0.2">
      <c r="A99" s="17" t="s">
        <v>1063</v>
      </c>
      <c r="B99" s="17">
        <v>1.7010000000000001</v>
      </c>
      <c r="C99" s="17">
        <v>0</v>
      </c>
      <c r="D99" s="17">
        <v>0</v>
      </c>
      <c r="G99" s="17" t="s">
        <v>1059</v>
      </c>
      <c r="H99" s="17">
        <v>0</v>
      </c>
      <c r="I99" s="17">
        <v>151.46</v>
      </c>
      <c r="J99" s="17">
        <v>0</v>
      </c>
    </row>
    <row r="100" spans="1:10" x14ac:dyDescent="0.2">
      <c r="A100" s="17" t="s">
        <v>1063</v>
      </c>
      <c r="B100" s="27">
        <v>1.3360000000000001</v>
      </c>
      <c r="C100" s="17">
        <v>0</v>
      </c>
      <c r="D100" s="17">
        <v>0</v>
      </c>
      <c r="G100" s="17" t="s">
        <v>1059</v>
      </c>
      <c r="H100" s="17">
        <v>0</v>
      </c>
      <c r="I100" s="17">
        <v>37.569000000000003</v>
      </c>
      <c r="J100" s="17">
        <v>0</v>
      </c>
    </row>
    <row r="101" spans="1:10" x14ac:dyDescent="0.2">
      <c r="A101" s="17" t="s">
        <v>1063</v>
      </c>
      <c r="B101" s="17">
        <v>1.385</v>
      </c>
      <c r="C101" s="17">
        <v>0</v>
      </c>
      <c r="D101" s="17">
        <v>0</v>
      </c>
      <c r="G101" s="17" t="s">
        <v>1059</v>
      </c>
      <c r="H101" s="17">
        <v>0</v>
      </c>
      <c r="I101" s="17">
        <v>73.034000000000006</v>
      </c>
      <c r="J101" s="17">
        <v>0</v>
      </c>
    </row>
    <row r="102" spans="1:10" x14ac:dyDescent="0.2">
      <c r="A102" s="17" t="s">
        <v>1063</v>
      </c>
      <c r="B102" s="17">
        <v>1.512</v>
      </c>
      <c r="C102" s="17">
        <v>0</v>
      </c>
      <c r="D102" s="17">
        <v>0</v>
      </c>
      <c r="G102" s="17" t="s">
        <v>1059</v>
      </c>
      <c r="H102" s="17">
        <v>0</v>
      </c>
      <c r="I102" s="17">
        <v>3.24</v>
      </c>
      <c r="J102" s="17">
        <v>0</v>
      </c>
    </row>
    <row r="103" spans="1:10" x14ac:dyDescent="0.2">
      <c r="A103" s="17" t="s">
        <v>1063</v>
      </c>
      <c r="B103" s="17">
        <v>1.5940000000000001</v>
      </c>
      <c r="C103" s="17">
        <v>0</v>
      </c>
      <c r="D103" s="17">
        <v>0</v>
      </c>
      <c r="G103" s="17" t="s">
        <v>1059</v>
      </c>
      <c r="H103" s="17">
        <v>0</v>
      </c>
      <c r="I103" s="17">
        <v>19.855</v>
      </c>
      <c r="J103" s="17">
        <v>0</v>
      </c>
    </row>
    <row r="104" spans="1:10" x14ac:dyDescent="0.2">
      <c r="A104" s="17" t="s">
        <v>1063</v>
      </c>
      <c r="B104" s="27">
        <v>1.6439999999999999</v>
      </c>
      <c r="C104" s="17">
        <v>0</v>
      </c>
      <c r="D104" s="17">
        <v>0</v>
      </c>
      <c r="G104" s="17" t="s">
        <v>1059</v>
      </c>
      <c r="H104" s="17">
        <v>0</v>
      </c>
      <c r="I104" s="17">
        <v>40.731999999999999</v>
      </c>
      <c r="J104" s="17">
        <v>0</v>
      </c>
    </row>
    <row r="105" spans="1:10" x14ac:dyDescent="0.2">
      <c r="G105" s="17" t="s">
        <v>1059</v>
      </c>
      <c r="H105" s="17">
        <v>0</v>
      </c>
      <c r="I105" s="17">
        <v>36.076000000000001</v>
      </c>
      <c r="J105" s="17">
        <v>0</v>
      </c>
    </row>
    <row r="106" spans="1:10" x14ac:dyDescent="0.2">
      <c r="G106" s="17" t="s">
        <v>1059</v>
      </c>
      <c r="H106" s="17">
        <v>0</v>
      </c>
      <c r="I106" s="17">
        <v>99.727999999999994</v>
      </c>
      <c r="J106" s="17">
        <v>0</v>
      </c>
    </row>
    <row r="107" spans="1:10" x14ac:dyDescent="0.2">
      <c r="G107" s="17" t="s">
        <v>1059</v>
      </c>
      <c r="H107" s="17">
        <v>0</v>
      </c>
      <c r="I107" s="17">
        <v>3.2250000000000001</v>
      </c>
      <c r="J107" s="17">
        <v>0</v>
      </c>
    </row>
    <row r="108" spans="1:10" x14ac:dyDescent="0.2">
      <c r="G108" s="17" t="s">
        <v>1059</v>
      </c>
      <c r="H108" s="17">
        <v>0</v>
      </c>
      <c r="I108" s="17">
        <v>13.627000000000001</v>
      </c>
      <c r="J108" s="17">
        <v>0</v>
      </c>
    </row>
    <row r="109" spans="1:10" x14ac:dyDescent="0.2">
      <c r="G109" s="17" t="s">
        <v>1059</v>
      </c>
      <c r="H109" s="17">
        <v>0</v>
      </c>
      <c r="I109" s="17">
        <v>51.442</v>
      </c>
      <c r="J109" s="17">
        <v>0</v>
      </c>
    </row>
    <row r="110" spans="1:10" x14ac:dyDescent="0.2">
      <c r="G110" s="17" t="s">
        <v>1059</v>
      </c>
      <c r="H110" s="17">
        <v>0</v>
      </c>
      <c r="I110" s="17">
        <v>13.627000000000001</v>
      </c>
      <c r="J110" s="17">
        <v>0</v>
      </c>
    </row>
    <row r="111" spans="1:10" x14ac:dyDescent="0.2">
      <c r="G111" s="17" t="s">
        <v>1059</v>
      </c>
      <c r="H111" s="17">
        <v>0</v>
      </c>
      <c r="I111" s="17">
        <v>2.827</v>
      </c>
      <c r="J111" s="17">
        <v>0</v>
      </c>
    </row>
    <row r="112" spans="1:10" x14ac:dyDescent="0.2">
      <c r="G112" s="17" t="s">
        <v>1059</v>
      </c>
      <c r="H112" s="17">
        <v>0</v>
      </c>
      <c r="I112" s="17">
        <v>14.973000000000001</v>
      </c>
      <c r="J112" s="17">
        <v>0</v>
      </c>
    </row>
    <row r="113" spans="1:10" x14ac:dyDescent="0.2">
      <c r="G113" s="17" t="s">
        <v>1059</v>
      </c>
      <c r="H113" s="17">
        <v>0</v>
      </c>
      <c r="I113" s="17">
        <v>0.63</v>
      </c>
      <c r="J113" s="17">
        <v>0</v>
      </c>
    </row>
    <row r="114" spans="1:10" x14ac:dyDescent="0.2">
      <c r="G114" s="17" t="s">
        <v>1059</v>
      </c>
      <c r="H114" s="17">
        <v>0</v>
      </c>
      <c r="I114" s="17">
        <v>22.457000000000001</v>
      </c>
      <c r="J114" s="17">
        <v>0</v>
      </c>
    </row>
    <row r="115" spans="1:10" x14ac:dyDescent="0.2">
      <c r="G115" s="17" t="s">
        <v>1059</v>
      </c>
      <c r="H115" s="17">
        <v>0</v>
      </c>
      <c r="I115" s="17">
        <v>8.5690000000000008</v>
      </c>
      <c r="J115" s="17">
        <v>0</v>
      </c>
    </row>
    <row r="116" spans="1:10" x14ac:dyDescent="0.2">
      <c r="G116" s="17" t="s">
        <v>1059</v>
      </c>
      <c r="H116" s="17">
        <v>0</v>
      </c>
      <c r="I116" s="17">
        <v>19.515999999999998</v>
      </c>
      <c r="J116" s="17">
        <v>0</v>
      </c>
    </row>
    <row r="117" spans="1:10" x14ac:dyDescent="0.2">
      <c r="G117" s="17" t="s">
        <v>1059</v>
      </c>
      <c r="H117" s="17">
        <v>0</v>
      </c>
      <c r="I117" s="17">
        <v>6.1369999999999996</v>
      </c>
      <c r="J117" s="17">
        <v>0</v>
      </c>
    </row>
    <row r="118" spans="1:10" x14ac:dyDescent="0.2">
      <c r="G118" s="17" t="s">
        <v>1059</v>
      </c>
      <c r="H118" s="17">
        <v>0</v>
      </c>
      <c r="I118" s="17">
        <v>5.6479999999999997</v>
      </c>
      <c r="J118" s="17">
        <v>0</v>
      </c>
    </row>
    <row r="119" spans="1:10" x14ac:dyDescent="0.2">
      <c r="G119" s="17" t="s">
        <v>1059</v>
      </c>
      <c r="H119" s="17">
        <v>0</v>
      </c>
      <c r="I119" s="17">
        <v>59.280999999999999</v>
      </c>
      <c r="J119" s="17">
        <v>0</v>
      </c>
    </row>
    <row r="120" spans="1:10" x14ac:dyDescent="0.2">
      <c r="G120" s="17" t="s">
        <v>1059</v>
      </c>
      <c r="H120" s="17">
        <v>0</v>
      </c>
      <c r="I120" s="17">
        <v>50.314999999999998</v>
      </c>
      <c r="J120" s="17">
        <v>0</v>
      </c>
    </row>
    <row r="121" spans="1:10" x14ac:dyDescent="0.2">
      <c r="G121" s="17" t="s">
        <v>1059</v>
      </c>
      <c r="H121" s="17">
        <v>0</v>
      </c>
      <c r="I121" s="17">
        <v>66.218000000000004</v>
      </c>
      <c r="J121" s="17">
        <v>0</v>
      </c>
    </row>
    <row r="122" spans="1:10" x14ac:dyDescent="0.2">
      <c r="G122" s="17" t="s">
        <v>1059</v>
      </c>
      <c r="H122" s="17">
        <v>0</v>
      </c>
      <c r="I122" s="17">
        <v>71.792000000000002</v>
      </c>
      <c r="J122" s="17">
        <v>0</v>
      </c>
    </row>
    <row r="123" spans="1:10" x14ac:dyDescent="0.2">
      <c r="G123" s="17" t="s">
        <v>1059</v>
      </c>
      <c r="H123" s="17">
        <v>0</v>
      </c>
      <c r="I123" s="17">
        <v>44.396999999999998</v>
      </c>
      <c r="J123" s="17">
        <v>0</v>
      </c>
    </row>
    <row r="124" spans="1:10" x14ac:dyDescent="0.2">
      <c r="G124" s="17" t="s">
        <v>1059</v>
      </c>
      <c r="H124" s="17">
        <v>0</v>
      </c>
      <c r="I124" s="17">
        <v>28.686</v>
      </c>
      <c r="J124" s="17">
        <v>0</v>
      </c>
    </row>
    <row r="127" spans="1:10" x14ac:dyDescent="0.2">
      <c r="A127" s="4" t="s">
        <v>1084</v>
      </c>
    </row>
    <row r="130" spans="4:13" x14ac:dyDescent="0.2">
      <c r="D130" s="11"/>
      <c r="E130" s="12" t="s">
        <v>1076</v>
      </c>
      <c r="F130" s="12"/>
      <c r="G130" s="12"/>
      <c r="H130" s="13"/>
      <c r="I130" s="11"/>
      <c r="J130" s="12" t="s">
        <v>1077</v>
      </c>
      <c r="K130" s="12"/>
      <c r="L130" s="12"/>
      <c r="M130" s="13"/>
    </row>
    <row r="131" spans="4:13" x14ac:dyDescent="0.2">
      <c r="D131" s="17" t="s">
        <v>1083</v>
      </c>
      <c r="E131" s="17" t="s">
        <v>1078</v>
      </c>
      <c r="F131" s="17" t="s">
        <v>1079</v>
      </c>
      <c r="G131" s="17" t="s">
        <v>1080</v>
      </c>
      <c r="H131" s="17" t="s">
        <v>1081</v>
      </c>
      <c r="I131" s="17"/>
      <c r="J131" s="17" t="s">
        <v>1078</v>
      </c>
      <c r="K131" s="17" t="s">
        <v>1079</v>
      </c>
      <c r="L131" s="17" t="s">
        <v>1080</v>
      </c>
      <c r="M131" s="17" t="s">
        <v>1081</v>
      </c>
    </row>
    <row r="132" spans="4:13" x14ac:dyDescent="0.2">
      <c r="D132" s="17"/>
      <c r="E132" s="17" t="s">
        <v>1082</v>
      </c>
      <c r="F132" s="17" t="s">
        <v>1082</v>
      </c>
      <c r="G132" s="17" t="s">
        <v>1082</v>
      </c>
      <c r="H132" s="17" t="s">
        <v>1082</v>
      </c>
      <c r="I132" s="17"/>
      <c r="J132" s="17" t="s">
        <v>1082</v>
      </c>
      <c r="K132" s="17" t="s">
        <v>1082</v>
      </c>
      <c r="L132" s="17" t="s">
        <v>1082</v>
      </c>
      <c r="M132" s="17" t="s">
        <v>1082</v>
      </c>
    </row>
    <row r="133" spans="4:13" x14ac:dyDescent="0.2">
      <c r="D133" s="17" t="s">
        <v>793</v>
      </c>
      <c r="E133" s="17">
        <v>35</v>
      </c>
      <c r="F133" s="17">
        <v>64</v>
      </c>
      <c r="G133" s="17">
        <v>35</v>
      </c>
      <c r="H133" s="17">
        <v>52</v>
      </c>
      <c r="I133" s="17" t="s">
        <v>793</v>
      </c>
      <c r="J133" s="17">
        <v>111</v>
      </c>
      <c r="K133" s="17">
        <v>104</v>
      </c>
      <c r="L133" s="17">
        <v>95</v>
      </c>
      <c r="M133" s="17">
        <v>76</v>
      </c>
    </row>
    <row r="134" spans="4:13" x14ac:dyDescent="0.2">
      <c r="D134" s="17" t="s">
        <v>794</v>
      </c>
      <c r="E134" s="17">
        <v>39</v>
      </c>
      <c r="F134" s="17">
        <v>30</v>
      </c>
      <c r="G134" s="17">
        <v>6</v>
      </c>
      <c r="H134" s="17">
        <v>17</v>
      </c>
      <c r="I134" s="17" t="s">
        <v>794</v>
      </c>
      <c r="J134" s="17">
        <v>93</v>
      </c>
      <c r="K134" s="17">
        <v>35</v>
      </c>
      <c r="L134" s="17">
        <v>15</v>
      </c>
      <c r="M134" s="17">
        <v>22</v>
      </c>
    </row>
    <row r="135" spans="4:13" x14ac:dyDescent="0.2">
      <c r="D135" s="17" t="s">
        <v>795</v>
      </c>
      <c r="E135" s="17">
        <v>15</v>
      </c>
      <c r="F135" s="17">
        <v>63</v>
      </c>
      <c r="G135" s="17">
        <v>58</v>
      </c>
      <c r="H135" s="17">
        <v>47</v>
      </c>
      <c r="I135" s="17" t="s">
        <v>795</v>
      </c>
      <c r="J135" s="17">
        <v>91</v>
      </c>
      <c r="K135" s="17">
        <v>66</v>
      </c>
      <c r="L135" s="17">
        <v>75</v>
      </c>
      <c r="M135" s="17">
        <v>43</v>
      </c>
    </row>
    <row r="136" spans="4:13" x14ac:dyDescent="0.2">
      <c r="D136" s="17" t="s">
        <v>796</v>
      </c>
      <c r="E136" s="17">
        <v>25</v>
      </c>
      <c r="F136" s="17">
        <v>78</v>
      </c>
      <c r="G136" s="17">
        <v>79</v>
      </c>
      <c r="H136" s="17">
        <v>66</v>
      </c>
      <c r="I136" s="17" t="s">
        <v>796</v>
      </c>
      <c r="J136" s="17">
        <v>73</v>
      </c>
      <c r="K136" s="17">
        <v>36</v>
      </c>
      <c r="L136" s="17">
        <v>47</v>
      </c>
      <c r="M136" s="17">
        <v>44</v>
      </c>
    </row>
    <row r="137" spans="4:13" x14ac:dyDescent="0.2">
      <c r="D137" s="17" t="s">
        <v>797</v>
      </c>
      <c r="E137" s="17">
        <v>67</v>
      </c>
      <c r="F137" s="17">
        <v>23</v>
      </c>
      <c r="G137" s="17">
        <v>38</v>
      </c>
      <c r="H137" s="17">
        <v>38</v>
      </c>
      <c r="I137" s="17" t="s">
        <v>797</v>
      </c>
      <c r="J137" s="17">
        <v>101</v>
      </c>
      <c r="K137" s="17">
        <v>69</v>
      </c>
      <c r="L137" s="17">
        <v>77</v>
      </c>
      <c r="M137" s="17">
        <v>31</v>
      </c>
    </row>
    <row r="138" spans="4:13" x14ac:dyDescent="0.2">
      <c r="D138" s="17" t="s">
        <v>798</v>
      </c>
      <c r="E138" s="17">
        <v>53</v>
      </c>
      <c r="F138" s="17">
        <v>37</v>
      </c>
      <c r="G138" s="17">
        <v>23</v>
      </c>
      <c r="H138" s="17">
        <v>30</v>
      </c>
      <c r="I138" s="17" t="s">
        <v>798</v>
      </c>
      <c r="J138" s="17">
        <v>65</v>
      </c>
      <c r="K138" s="17">
        <v>61</v>
      </c>
      <c r="L138" s="17">
        <v>75</v>
      </c>
      <c r="M138" s="17">
        <v>58</v>
      </c>
    </row>
    <row r="141" spans="4:13" ht="19" thickBot="1" x14ac:dyDescent="0.25">
      <c r="D141" s="4" t="s">
        <v>85</v>
      </c>
    </row>
    <row r="142" spans="4:13" x14ac:dyDescent="0.2">
      <c r="D142" s="15" t="s">
        <v>86</v>
      </c>
      <c r="E142" s="15" t="s">
        <v>87</v>
      </c>
      <c r="F142" s="15" t="s">
        <v>88</v>
      </c>
      <c r="G142" s="15" t="s">
        <v>89</v>
      </c>
      <c r="H142" s="15" t="s">
        <v>90</v>
      </c>
      <c r="I142" s="15" t="s">
        <v>91</v>
      </c>
      <c r="J142" s="15" t="s">
        <v>92</v>
      </c>
    </row>
    <row r="143" spans="4:13" x14ac:dyDescent="0.2">
      <c r="D143" s="4" t="s">
        <v>93</v>
      </c>
      <c r="E143" s="4">
        <v>7500</v>
      </c>
      <c r="F143" s="4">
        <v>1</v>
      </c>
      <c r="G143" s="4">
        <v>7500</v>
      </c>
      <c r="H143" s="4">
        <v>23.091133004926107</v>
      </c>
      <c r="I143" s="4">
        <v>7.1786722710616424E-4</v>
      </c>
      <c r="J143" s="4">
        <v>4.9646027437307128</v>
      </c>
    </row>
    <row r="144" spans="4:13" x14ac:dyDescent="0.2">
      <c r="D144" s="4" t="s">
        <v>94</v>
      </c>
      <c r="E144" s="4">
        <v>3248</v>
      </c>
      <c r="F144" s="4">
        <v>10</v>
      </c>
      <c r="G144" s="4">
        <v>324.8</v>
      </c>
    </row>
    <row r="146" spans="1:10" ht="19" thickBot="1" x14ac:dyDescent="0.25">
      <c r="D146" s="16" t="s">
        <v>95</v>
      </c>
      <c r="E146" s="16">
        <v>10748</v>
      </c>
      <c r="F146" s="16">
        <v>11</v>
      </c>
      <c r="G146" s="16"/>
      <c r="H146" s="16"/>
      <c r="I146" s="16"/>
      <c r="J146" s="16"/>
    </row>
    <row r="149" spans="1:10" x14ac:dyDescent="0.2">
      <c r="A149" s="4" t="s">
        <v>1093</v>
      </c>
    </row>
    <row r="151" spans="1:10" x14ac:dyDescent="0.2">
      <c r="A151" s="17" t="s">
        <v>1085</v>
      </c>
      <c r="B151" s="17" t="s">
        <v>1086</v>
      </c>
      <c r="C151" s="17" t="s">
        <v>1087</v>
      </c>
      <c r="D151" s="17" t="s">
        <v>1088</v>
      </c>
      <c r="E151" s="17" t="s">
        <v>1089</v>
      </c>
      <c r="F151" s="17" t="s">
        <v>1090</v>
      </c>
      <c r="G151" s="17" t="s">
        <v>1091</v>
      </c>
      <c r="H151" s="17" t="s">
        <v>1092</v>
      </c>
    </row>
    <row r="152" spans="1:10" x14ac:dyDescent="0.2">
      <c r="A152" s="17" t="s">
        <v>1085</v>
      </c>
      <c r="B152" s="17">
        <v>0</v>
      </c>
      <c r="C152" s="17">
        <v>0</v>
      </c>
      <c r="D152" s="17">
        <v>17.2</v>
      </c>
      <c r="E152" s="17">
        <v>33.5</v>
      </c>
      <c r="F152" s="17">
        <v>1.4</v>
      </c>
      <c r="G152" s="17">
        <v>26.4</v>
      </c>
      <c r="H152" s="17">
        <v>37.1</v>
      </c>
    </row>
    <row r="153" spans="1:10" x14ac:dyDescent="0.2">
      <c r="A153" s="17" t="s">
        <v>1085</v>
      </c>
      <c r="B153" s="17">
        <v>5</v>
      </c>
      <c r="C153" s="17">
        <v>9.8000000000000007</v>
      </c>
      <c r="D153" s="17">
        <v>0</v>
      </c>
      <c r="E153" s="17">
        <v>54.1</v>
      </c>
      <c r="F153" s="17">
        <v>13.3</v>
      </c>
      <c r="G153" s="17">
        <v>34.9</v>
      </c>
      <c r="H153" s="17">
        <v>46.9</v>
      </c>
    </row>
    <row r="154" spans="1:10" x14ac:dyDescent="0.2">
      <c r="A154" s="17" t="s">
        <v>1085</v>
      </c>
      <c r="B154" s="17">
        <v>2</v>
      </c>
      <c r="C154" s="17">
        <v>0</v>
      </c>
      <c r="D154" s="17">
        <v>0</v>
      </c>
      <c r="E154" s="17">
        <v>50.9</v>
      </c>
      <c r="F154" s="17">
        <v>3.5</v>
      </c>
      <c r="G154" s="17">
        <v>23</v>
      </c>
      <c r="H154" s="17">
        <v>48</v>
      </c>
    </row>
    <row r="155" spans="1:10" x14ac:dyDescent="0.2">
      <c r="A155" s="17" t="s">
        <v>1085</v>
      </c>
      <c r="B155" s="17">
        <v>5.3</v>
      </c>
      <c r="C155" s="17">
        <v>0</v>
      </c>
      <c r="D155" s="17">
        <v>4.0999999999999996</v>
      </c>
      <c r="E155" s="17">
        <v>59.2</v>
      </c>
      <c r="F155" s="17">
        <v>6.5</v>
      </c>
      <c r="G155" s="17">
        <v>13.3</v>
      </c>
      <c r="H155" s="17">
        <v>55.1</v>
      </c>
    </row>
    <row r="156" spans="1:10" x14ac:dyDescent="0.2">
      <c r="A156" s="17" t="s">
        <v>1085</v>
      </c>
      <c r="B156" s="17">
        <v>4.8</v>
      </c>
      <c r="C156" s="17">
        <v>9</v>
      </c>
      <c r="D156" s="17">
        <v>0</v>
      </c>
      <c r="E156" s="17">
        <v>59.9</v>
      </c>
      <c r="F156" s="17">
        <v>7.7</v>
      </c>
      <c r="G156" s="17">
        <v>15.2</v>
      </c>
      <c r="H156" s="17">
        <v>39.6</v>
      </c>
    </row>
    <row r="157" spans="1:10" x14ac:dyDescent="0.2">
      <c r="A157" s="17" t="s">
        <v>1085</v>
      </c>
      <c r="B157" s="17">
        <v>1.9</v>
      </c>
      <c r="C157" s="17">
        <v>5</v>
      </c>
      <c r="D157" s="17">
        <v>16.8</v>
      </c>
      <c r="E157" s="17">
        <v>54.2</v>
      </c>
      <c r="F157" s="17">
        <v>1.2</v>
      </c>
      <c r="G157" s="17">
        <v>14.6</v>
      </c>
      <c r="H157" s="17">
        <v>55.7</v>
      </c>
    </row>
    <row r="158" spans="1:10" x14ac:dyDescent="0.2">
      <c r="A158" s="17" t="s">
        <v>1085</v>
      </c>
      <c r="B158" s="17">
        <v>6.2</v>
      </c>
      <c r="C158" s="17">
        <v>7.7</v>
      </c>
      <c r="D158" s="17">
        <v>9.6</v>
      </c>
      <c r="E158" s="17">
        <v>51.6</v>
      </c>
      <c r="F158" s="17">
        <v>17.8</v>
      </c>
      <c r="G158" s="17">
        <v>19.2</v>
      </c>
      <c r="H158" s="17">
        <v>59.8</v>
      </c>
    </row>
    <row r="159" spans="1:10" x14ac:dyDescent="0.2">
      <c r="A159" s="17" t="s">
        <v>1085</v>
      </c>
      <c r="B159" s="17">
        <v>1</v>
      </c>
      <c r="C159" s="17">
        <v>2.6</v>
      </c>
      <c r="D159" s="17">
        <v>0</v>
      </c>
      <c r="E159" s="17">
        <v>50</v>
      </c>
      <c r="F159" s="17">
        <v>10.1</v>
      </c>
      <c r="G159" s="17">
        <v>17.2</v>
      </c>
      <c r="H159" s="17">
        <v>53.6</v>
      </c>
    </row>
    <row r="160" spans="1:10" x14ac:dyDescent="0.2">
      <c r="A160" s="17" t="s">
        <v>1085</v>
      </c>
      <c r="B160" s="17">
        <v>1.5</v>
      </c>
      <c r="C160" s="17">
        <v>0.7</v>
      </c>
      <c r="D160" s="17">
        <v>10.199999999999999</v>
      </c>
      <c r="E160" s="17">
        <v>65.400000000000006</v>
      </c>
      <c r="F160" s="17">
        <v>35.700000000000003</v>
      </c>
      <c r="G160" s="17">
        <v>21.3</v>
      </c>
      <c r="H160" s="17">
        <v>63.5</v>
      </c>
    </row>
    <row r="161" spans="1:8" x14ac:dyDescent="0.2">
      <c r="A161" s="17" t="s">
        <v>1085</v>
      </c>
      <c r="B161" s="17">
        <v>1.8</v>
      </c>
      <c r="C161" s="17">
        <v>4.5999999999999996</v>
      </c>
      <c r="D161" s="17">
        <v>2.7</v>
      </c>
      <c r="E161" s="17">
        <v>66.900000000000006</v>
      </c>
      <c r="F161" s="17">
        <v>12.5</v>
      </c>
      <c r="G161" s="17">
        <v>14.4</v>
      </c>
      <c r="H161" s="17">
        <v>51.1</v>
      </c>
    </row>
    <row r="162" spans="1:8" x14ac:dyDescent="0.2">
      <c r="A162" s="17" t="s">
        <v>1085</v>
      </c>
      <c r="B162" s="17">
        <v>2.6</v>
      </c>
      <c r="C162" s="17">
        <v>5.8</v>
      </c>
      <c r="D162" s="17">
        <v>2.7</v>
      </c>
      <c r="E162" s="17">
        <v>40.299999999999997</v>
      </c>
      <c r="F162" s="17">
        <v>14.6</v>
      </c>
      <c r="G162" s="17">
        <v>28.4</v>
      </c>
      <c r="H162" s="17">
        <v>31.5</v>
      </c>
    </row>
    <row r="163" spans="1:8" x14ac:dyDescent="0.2">
      <c r="A163" s="17" t="s">
        <v>1085</v>
      </c>
      <c r="B163" s="17">
        <v>3</v>
      </c>
      <c r="C163" s="17">
        <v>0</v>
      </c>
      <c r="D163" s="17">
        <v>4.2</v>
      </c>
      <c r="E163" s="17">
        <v>47.5</v>
      </c>
      <c r="F163" s="17">
        <v>14.6</v>
      </c>
      <c r="G163" s="17">
        <v>27.2</v>
      </c>
      <c r="H163" s="17">
        <v>33.299999999999997</v>
      </c>
    </row>
    <row r="164" spans="1:8" x14ac:dyDescent="0.2">
      <c r="A164" s="17" t="s">
        <v>1085</v>
      </c>
      <c r="B164" s="17">
        <v>3.2</v>
      </c>
      <c r="C164" s="17">
        <v>3.1</v>
      </c>
      <c r="D164" s="17">
        <v>0</v>
      </c>
      <c r="E164" s="17">
        <v>52.2</v>
      </c>
      <c r="F164" s="17">
        <v>18.600000000000001</v>
      </c>
      <c r="G164" s="17">
        <v>12.6</v>
      </c>
      <c r="H164" s="17">
        <v>38.4</v>
      </c>
    </row>
    <row r="165" spans="1:8" ht="47" customHeight="1" x14ac:dyDescent="0.2">
      <c r="A165" s="17" t="s">
        <v>1085</v>
      </c>
      <c r="B165" s="17">
        <v>4</v>
      </c>
      <c r="C165" s="17">
        <v>3.5</v>
      </c>
      <c r="D165" s="17">
        <v>0.6</v>
      </c>
      <c r="E165" s="17">
        <v>50.3</v>
      </c>
      <c r="F165" s="17">
        <v>21.5</v>
      </c>
      <c r="G165" s="17">
        <v>22.4</v>
      </c>
      <c r="H165" s="17">
        <v>60.8</v>
      </c>
    </row>
    <row r="166" spans="1:8" x14ac:dyDescent="0.2">
      <c r="A166" s="17" t="s">
        <v>1085</v>
      </c>
      <c r="B166" s="17">
        <v>3.8</v>
      </c>
      <c r="C166" s="17">
        <v>7.9</v>
      </c>
      <c r="D166" s="17">
        <v>4.8</v>
      </c>
      <c r="E166" s="17">
        <v>35.799999999999997</v>
      </c>
      <c r="F166" s="17">
        <v>12.1</v>
      </c>
      <c r="G166" s="17">
        <v>17.3</v>
      </c>
      <c r="H166" s="17">
        <v>57.1</v>
      </c>
    </row>
    <row r="167" spans="1:8" x14ac:dyDescent="0.2">
      <c r="A167" s="17" t="s">
        <v>1085</v>
      </c>
      <c r="B167" s="17">
        <v>6.2</v>
      </c>
      <c r="C167" s="17">
        <v>10.9</v>
      </c>
      <c r="D167" s="17">
        <v>9.6999999999999993</v>
      </c>
      <c r="E167" s="17">
        <v>40.9</v>
      </c>
      <c r="F167" s="17">
        <v>16.600000000000001</v>
      </c>
      <c r="G167" s="17">
        <v>9.1</v>
      </c>
      <c r="H167" s="17">
        <v>56.9</v>
      </c>
    </row>
    <row r="168" spans="1:8" x14ac:dyDescent="0.2">
      <c r="A168" s="17" t="s">
        <v>1085</v>
      </c>
      <c r="B168" s="17">
        <v>0.5</v>
      </c>
      <c r="C168" s="17">
        <v>5.3</v>
      </c>
      <c r="D168" s="17">
        <v>9.6999999999999993</v>
      </c>
      <c r="E168" s="17">
        <v>45.1</v>
      </c>
      <c r="F168" s="17">
        <v>32.1</v>
      </c>
      <c r="G168" s="17">
        <v>33.200000000000003</v>
      </c>
      <c r="H168" s="17">
        <v>37.200000000000003</v>
      </c>
    </row>
    <row r="169" spans="1:8" x14ac:dyDescent="0.2">
      <c r="A169" s="17" t="s">
        <v>1085</v>
      </c>
      <c r="B169" s="17">
        <v>2.4</v>
      </c>
      <c r="C169" s="17">
        <v>5.6</v>
      </c>
      <c r="D169" s="17">
        <v>21.5</v>
      </c>
      <c r="E169" s="17">
        <v>16.399999999999999</v>
      </c>
      <c r="F169" s="17">
        <v>21.6</v>
      </c>
      <c r="G169" s="17">
        <v>24.3</v>
      </c>
      <c r="H169" s="17">
        <v>59.9</v>
      </c>
    </row>
    <row r="170" spans="1:8" x14ac:dyDescent="0.2">
      <c r="A170" s="17" t="s">
        <v>1085</v>
      </c>
      <c r="B170" s="17">
        <v>4.8</v>
      </c>
      <c r="C170" s="17">
        <v>0.4</v>
      </c>
      <c r="D170" s="17">
        <v>3</v>
      </c>
      <c r="E170" s="17">
        <v>49.7</v>
      </c>
      <c r="F170" s="17">
        <v>30.8</v>
      </c>
      <c r="G170" s="17">
        <v>32.299999999999997</v>
      </c>
      <c r="H170" s="17">
        <v>70.599999999999994</v>
      </c>
    </row>
    <row r="171" spans="1:8" x14ac:dyDescent="0.2">
      <c r="A171" s="17" t="s">
        <v>1085</v>
      </c>
      <c r="B171" s="17">
        <v>0.4</v>
      </c>
      <c r="C171" s="17">
        <v>5.6</v>
      </c>
      <c r="D171" s="17">
        <v>12.4</v>
      </c>
      <c r="E171" s="17">
        <v>55.3</v>
      </c>
      <c r="F171" s="17">
        <v>25.7</v>
      </c>
      <c r="G171" s="17">
        <v>10.8</v>
      </c>
      <c r="H171" s="17">
        <v>61</v>
      </c>
    </row>
    <row r="172" spans="1:8" x14ac:dyDescent="0.2">
      <c r="A172" s="17" t="s">
        <v>1085</v>
      </c>
      <c r="B172" s="17">
        <v>6.8</v>
      </c>
      <c r="C172" s="17">
        <v>5.0999999999999996</v>
      </c>
      <c r="D172" s="17">
        <v>10</v>
      </c>
      <c r="E172" s="17">
        <v>57.6</v>
      </c>
      <c r="F172" s="17">
        <v>38.5</v>
      </c>
      <c r="G172" s="17">
        <v>4.7</v>
      </c>
      <c r="H172" s="17">
        <v>59.5</v>
      </c>
    </row>
    <row r="173" spans="1:8" x14ac:dyDescent="0.2">
      <c r="A173" s="17" t="s">
        <v>1085</v>
      </c>
      <c r="B173" s="17">
        <v>9</v>
      </c>
      <c r="C173" s="17">
        <v>10.5</v>
      </c>
      <c r="D173" s="17">
        <v>7</v>
      </c>
      <c r="E173" s="17">
        <v>54.1</v>
      </c>
      <c r="F173" s="17">
        <v>18.7</v>
      </c>
      <c r="G173" s="17">
        <v>19.7</v>
      </c>
      <c r="H173" s="17">
        <v>55.5</v>
      </c>
    </row>
    <row r="174" spans="1:8" x14ac:dyDescent="0.2">
      <c r="A174" s="17" t="s">
        <v>1085</v>
      </c>
      <c r="B174" s="17">
        <v>4.7</v>
      </c>
      <c r="C174" s="17">
        <v>6.8</v>
      </c>
      <c r="D174" s="17">
        <v>12.6</v>
      </c>
      <c r="E174" s="17">
        <v>71.599999999999994</v>
      </c>
      <c r="F174" s="17">
        <v>44.2</v>
      </c>
      <c r="G174" s="17">
        <v>16.600000000000001</v>
      </c>
      <c r="H174" s="17">
        <v>69.099999999999994</v>
      </c>
    </row>
    <row r="175" spans="1:8" x14ac:dyDescent="0.2">
      <c r="A175" s="17" t="s">
        <v>1085</v>
      </c>
      <c r="B175" s="17">
        <v>3.9</v>
      </c>
      <c r="C175" s="17">
        <v>0</v>
      </c>
      <c r="D175" s="17">
        <v>1.6</v>
      </c>
      <c r="E175" s="17">
        <v>44.3</v>
      </c>
      <c r="F175" s="17">
        <v>12.1</v>
      </c>
      <c r="G175" s="17">
        <v>12.9</v>
      </c>
      <c r="H175" s="17">
        <v>53.4</v>
      </c>
    </row>
    <row r="176" spans="1:8" x14ac:dyDescent="0.2">
      <c r="A176" s="17" t="s">
        <v>1085</v>
      </c>
      <c r="B176" s="17">
        <v>0.8</v>
      </c>
      <c r="C176" s="17">
        <v>0</v>
      </c>
      <c r="D176" s="17">
        <v>4.0999999999999996</v>
      </c>
      <c r="E176" s="17">
        <v>66.3</v>
      </c>
      <c r="F176" s="17">
        <v>23.5</v>
      </c>
      <c r="G176" s="17">
        <v>16.100000000000001</v>
      </c>
      <c r="H176" s="17">
        <v>52.4</v>
      </c>
    </row>
    <row r="177" spans="1:8" x14ac:dyDescent="0.2">
      <c r="A177" s="17" t="s">
        <v>1085</v>
      </c>
      <c r="B177" s="17">
        <v>9.6</v>
      </c>
      <c r="C177" s="17">
        <v>0</v>
      </c>
      <c r="D177" s="17">
        <v>8.9</v>
      </c>
      <c r="E177" s="17">
        <v>0</v>
      </c>
      <c r="F177" s="17">
        <v>24.6</v>
      </c>
      <c r="G177" s="17">
        <v>23.9</v>
      </c>
      <c r="H177" s="17">
        <v>72.8</v>
      </c>
    </row>
    <row r="178" spans="1:8" x14ac:dyDescent="0.2">
      <c r="A178" s="17" t="s">
        <v>1085</v>
      </c>
      <c r="B178" s="17">
        <v>4</v>
      </c>
      <c r="C178" s="17">
        <v>0</v>
      </c>
      <c r="D178" s="17">
        <v>4.2</v>
      </c>
      <c r="E178" s="17">
        <v>0</v>
      </c>
      <c r="F178" s="17">
        <v>32.5</v>
      </c>
      <c r="G178" s="17">
        <v>5</v>
      </c>
      <c r="H178" s="17">
        <v>64.900000000000006</v>
      </c>
    </row>
    <row r="179" spans="1:8" x14ac:dyDescent="0.2">
      <c r="A179" s="17" t="s">
        <v>1085</v>
      </c>
      <c r="B179" s="17">
        <v>3.8</v>
      </c>
      <c r="C179" s="17">
        <v>0</v>
      </c>
      <c r="D179" s="17">
        <v>11.7</v>
      </c>
      <c r="E179" s="17">
        <v>0</v>
      </c>
      <c r="F179" s="17">
        <v>23.9</v>
      </c>
      <c r="G179" s="17">
        <v>18.399999999999999</v>
      </c>
      <c r="H179" s="17">
        <v>59.6</v>
      </c>
    </row>
    <row r="180" spans="1:8" x14ac:dyDescent="0.2">
      <c r="A180" s="17" t="s">
        <v>1085</v>
      </c>
      <c r="B180" s="17">
        <v>7.5</v>
      </c>
      <c r="C180" s="17">
        <v>0</v>
      </c>
      <c r="D180" s="17">
        <v>9.6</v>
      </c>
      <c r="E180" s="17">
        <v>0</v>
      </c>
      <c r="F180" s="17">
        <v>19.3</v>
      </c>
      <c r="G180" s="17">
        <v>22.4</v>
      </c>
      <c r="H180" s="17">
        <v>61.3</v>
      </c>
    </row>
    <row r="181" spans="1:8" x14ac:dyDescent="0.2">
      <c r="A181" s="17" t="s">
        <v>1085</v>
      </c>
      <c r="B181" s="17">
        <v>6.8</v>
      </c>
      <c r="C181" s="17">
        <v>0</v>
      </c>
      <c r="D181" s="17">
        <v>6.4</v>
      </c>
      <c r="E181" s="17">
        <v>0</v>
      </c>
      <c r="F181" s="17">
        <v>30.8</v>
      </c>
      <c r="G181" s="17">
        <v>33.6</v>
      </c>
      <c r="H181" s="17">
        <v>64.400000000000006</v>
      </c>
    </row>
    <row r="182" spans="1:8" x14ac:dyDescent="0.2">
      <c r="A182" s="17" t="s">
        <v>1085</v>
      </c>
      <c r="B182" s="17">
        <v>7.9</v>
      </c>
      <c r="C182" s="17">
        <v>0</v>
      </c>
      <c r="D182" s="17">
        <v>0</v>
      </c>
      <c r="E182" s="17">
        <v>0</v>
      </c>
      <c r="F182" s="17">
        <v>24.5</v>
      </c>
      <c r="G182" s="17">
        <v>24.4</v>
      </c>
      <c r="H182" s="17">
        <v>49.1</v>
      </c>
    </row>
    <row r="183" spans="1:8" x14ac:dyDescent="0.2">
      <c r="A183" s="17" t="s">
        <v>1085</v>
      </c>
      <c r="B183" s="17">
        <v>12.1</v>
      </c>
      <c r="C183" s="17">
        <v>0</v>
      </c>
      <c r="D183" s="17">
        <v>0</v>
      </c>
      <c r="E183" s="17">
        <v>0</v>
      </c>
      <c r="F183" s="17">
        <v>23.9</v>
      </c>
      <c r="G183" s="17">
        <v>23</v>
      </c>
      <c r="H183" s="17">
        <v>46.8</v>
      </c>
    </row>
    <row r="184" spans="1:8" x14ac:dyDescent="0.2">
      <c r="A184" s="17" t="s">
        <v>1085</v>
      </c>
      <c r="B184" s="17">
        <v>0</v>
      </c>
      <c r="C184" s="17">
        <v>0</v>
      </c>
      <c r="D184" s="17">
        <v>0</v>
      </c>
      <c r="E184" s="17">
        <v>0</v>
      </c>
      <c r="F184" s="17">
        <v>24.8</v>
      </c>
      <c r="G184" s="17">
        <v>13.2</v>
      </c>
      <c r="H184" s="17">
        <v>56.1</v>
      </c>
    </row>
    <row r="185" spans="1:8" x14ac:dyDescent="0.2">
      <c r="A185" s="17" t="s">
        <v>1085</v>
      </c>
      <c r="B185" s="17">
        <v>0</v>
      </c>
      <c r="C185" s="17">
        <v>0</v>
      </c>
      <c r="D185" s="17">
        <v>0</v>
      </c>
      <c r="E185" s="17">
        <v>0</v>
      </c>
      <c r="F185" s="17">
        <v>23.8</v>
      </c>
      <c r="G185" s="17">
        <v>27.4</v>
      </c>
      <c r="H185" s="17">
        <v>46.4</v>
      </c>
    </row>
    <row r="186" spans="1:8" x14ac:dyDescent="0.2">
      <c r="A186" s="17" t="s">
        <v>1085</v>
      </c>
      <c r="B186" s="17">
        <v>0</v>
      </c>
      <c r="C186" s="17">
        <v>0</v>
      </c>
      <c r="D186" s="17">
        <v>0</v>
      </c>
      <c r="E186" s="17">
        <v>0</v>
      </c>
      <c r="F186" s="17">
        <v>28.3</v>
      </c>
      <c r="G186" s="17">
        <v>11.2</v>
      </c>
      <c r="H186" s="17">
        <v>64.900000000000006</v>
      </c>
    </row>
    <row r="187" spans="1:8" x14ac:dyDescent="0.2">
      <c r="A187" s="17" t="s">
        <v>1085</v>
      </c>
      <c r="B187" s="17">
        <v>0</v>
      </c>
      <c r="C187" s="17">
        <v>0</v>
      </c>
      <c r="D187" s="17">
        <v>0</v>
      </c>
      <c r="E187" s="17">
        <v>0</v>
      </c>
      <c r="F187" s="17">
        <v>38.200000000000003</v>
      </c>
      <c r="G187" s="17">
        <v>20.3</v>
      </c>
      <c r="H187" s="17">
        <v>61</v>
      </c>
    </row>
    <row r="188" spans="1:8" x14ac:dyDescent="0.2">
      <c r="A188" s="17" t="s">
        <v>1085</v>
      </c>
      <c r="B188" s="17">
        <v>0</v>
      </c>
      <c r="C188" s="17">
        <v>0</v>
      </c>
      <c r="D188" s="17">
        <v>0</v>
      </c>
      <c r="E188" s="17">
        <v>0</v>
      </c>
      <c r="F188" s="17">
        <v>30.7</v>
      </c>
      <c r="G188" s="17">
        <v>9.4</v>
      </c>
      <c r="H188" s="17">
        <v>0</v>
      </c>
    </row>
    <row r="189" spans="1:8" x14ac:dyDescent="0.2">
      <c r="A189" s="17" t="s">
        <v>1085</v>
      </c>
      <c r="B189" s="17">
        <v>0</v>
      </c>
      <c r="C189" s="17">
        <v>0</v>
      </c>
      <c r="D189" s="17">
        <v>0</v>
      </c>
      <c r="E189" s="17">
        <v>0</v>
      </c>
      <c r="F189" s="17">
        <v>30.4</v>
      </c>
      <c r="G189" s="17">
        <v>0</v>
      </c>
      <c r="H189" s="17">
        <v>0</v>
      </c>
    </row>
    <row r="190" spans="1:8" x14ac:dyDescent="0.2">
      <c r="A190" s="17" t="s">
        <v>1085</v>
      </c>
      <c r="B190" s="17">
        <v>0</v>
      </c>
      <c r="C190" s="17">
        <v>0</v>
      </c>
      <c r="D190" s="17">
        <v>0</v>
      </c>
      <c r="E190" s="17">
        <v>0</v>
      </c>
      <c r="F190" s="17">
        <v>19.600000000000001</v>
      </c>
      <c r="G190" s="17">
        <v>0</v>
      </c>
      <c r="H190" s="17">
        <v>0</v>
      </c>
    </row>
    <row r="191" spans="1:8" x14ac:dyDescent="0.2">
      <c r="A191" s="17" t="s">
        <v>1085</v>
      </c>
      <c r="B191" s="17">
        <v>0</v>
      </c>
      <c r="C191" s="17">
        <v>0</v>
      </c>
      <c r="D191" s="17">
        <v>0</v>
      </c>
      <c r="E191" s="17">
        <v>0</v>
      </c>
      <c r="F191" s="17">
        <v>21</v>
      </c>
      <c r="G191" s="17">
        <v>0</v>
      </c>
      <c r="H191" s="17">
        <v>0</v>
      </c>
    </row>
    <row r="192" spans="1:8" x14ac:dyDescent="0.2">
      <c r="A192" s="17" t="s">
        <v>1085</v>
      </c>
      <c r="B192" s="17">
        <v>0</v>
      </c>
      <c r="C192" s="17">
        <v>0</v>
      </c>
      <c r="D192" s="17">
        <v>0</v>
      </c>
      <c r="E192" s="17">
        <v>0</v>
      </c>
      <c r="F192" s="17">
        <v>15.8</v>
      </c>
      <c r="G192" s="17">
        <v>0</v>
      </c>
      <c r="H192" s="17">
        <v>0</v>
      </c>
    </row>
    <row r="193" spans="1:8" x14ac:dyDescent="0.2">
      <c r="A193" s="17" t="s">
        <v>1085</v>
      </c>
      <c r="B193" s="17">
        <v>0</v>
      </c>
      <c r="C193" s="17">
        <v>0</v>
      </c>
      <c r="D193" s="17">
        <v>0</v>
      </c>
      <c r="E193" s="17">
        <v>0</v>
      </c>
      <c r="F193" s="17">
        <v>26.5</v>
      </c>
      <c r="G193" s="17">
        <v>0</v>
      </c>
      <c r="H193" s="17">
        <v>0</v>
      </c>
    </row>
    <row r="196" spans="1:8" x14ac:dyDescent="0.2">
      <c r="A196" s="4" t="s">
        <v>1094</v>
      </c>
    </row>
    <row r="197" spans="1:8" ht="19" thickBot="1" x14ac:dyDescent="0.25">
      <c r="A197" s="4" t="s">
        <v>85</v>
      </c>
    </row>
    <row r="198" spans="1:8" x14ac:dyDescent="0.2">
      <c r="A198" s="15" t="s">
        <v>86</v>
      </c>
      <c r="B198" s="15" t="s">
        <v>87</v>
      </c>
      <c r="C198" s="15" t="s">
        <v>88</v>
      </c>
      <c r="D198" s="15" t="s">
        <v>89</v>
      </c>
      <c r="E198" s="15" t="s">
        <v>90</v>
      </c>
      <c r="F198" s="15" t="s">
        <v>91</v>
      </c>
      <c r="G198" s="15" t="s">
        <v>92</v>
      </c>
    </row>
    <row r="199" spans="1:8" x14ac:dyDescent="0.2">
      <c r="A199" s="4" t="s">
        <v>93</v>
      </c>
      <c r="B199" s="4">
        <v>24579.879200000003</v>
      </c>
      <c r="C199" s="4">
        <v>1</v>
      </c>
      <c r="D199" s="4">
        <v>24579.879200000003</v>
      </c>
      <c r="E199" s="4">
        <v>273.81041932857079</v>
      </c>
      <c r="F199" s="4">
        <v>1.8197421391250728E-21</v>
      </c>
      <c r="G199" s="4">
        <v>4.0426521285666537</v>
      </c>
    </row>
    <row r="200" spans="1:8" x14ac:dyDescent="0.2">
      <c r="A200" s="4" t="s">
        <v>94</v>
      </c>
      <c r="B200" s="4">
        <v>4308.9456000000009</v>
      </c>
      <c r="C200" s="4">
        <v>48</v>
      </c>
      <c r="D200" s="4">
        <v>89.769700000000014</v>
      </c>
    </row>
    <row r="202" spans="1:8" ht="19" thickBot="1" x14ac:dyDescent="0.25">
      <c r="A202" s="16" t="s">
        <v>95</v>
      </c>
      <c r="B202" s="16">
        <v>28888.824800000002</v>
      </c>
      <c r="C202" s="16">
        <v>49</v>
      </c>
      <c r="D202" s="16"/>
      <c r="E202" s="16"/>
      <c r="F202" s="16"/>
      <c r="G202" s="16"/>
    </row>
    <row r="203" spans="1:8" x14ac:dyDescent="0.2">
      <c r="A203" s="4" t="s">
        <v>1095</v>
      </c>
    </row>
    <row r="204" spans="1:8" ht="19" thickBot="1" x14ac:dyDescent="0.25">
      <c r="A204" s="4" t="s">
        <v>85</v>
      </c>
    </row>
    <row r="205" spans="1:8" x14ac:dyDescent="0.2">
      <c r="A205" s="15" t="s">
        <v>86</v>
      </c>
      <c r="B205" s="15" t="s">
        <v>87</v>
      </c>
      <c r="C205" s="15" t="s">
        <v>88</v>
      </c>
      <c r="D205" s="15" t="s">
        <v>89</v>
      </c>
      <c r="E205" s="15" t="s">
        <v>90</v>
      </c>
      <c r="F205" s="15" t="s">
        <v>91</v>
      </c>
      <c r="G205" s="15" t="s">
        <v>92</v>
      </c>
    </row>
    <row r="206" spans="1:8" x14ac:dyDescent="0.2">
      <c r="A206" s="4" t="s">
        <v>93</v>
      </c>
      <c r="B206" s="4">
        <v>5638.3242857142886</v>
      </c>
      <c r="C206" s="4">
        <v>1</v>
      </c>
      <c r="D206" s="4">
        <v>5638.3242857142886</v>
      </c>
      <c r="E206" s="4">
        <v>83.406483308943592</v>
      </c>
      <c r="F206" s="4">
        <v>3.9188078680977184E-14</v>
      </c>
      <c r="G206" s="4">
        <v>3.9573883217679366</v>
      </c>
    </row>
    <row r="207" spans="1:8" x14ac:dyDescent="0.2">
      <c r="A207" s="4" t="s">
        <v>94</v>
      </c>
      <c r="B207" s="4">
        <v>5543.24523809524</v>
      </c>
      <c r="C207" s="4">
        <v>82</v>
      </c>
      <c r="D207" s="4">
        <v>67.600551684088288</v>
      </c>
    </row>
    <row r="209" spans="1:7" ht="19" thickBot="1" x14ac:dyDescent="0.25">
      <c r="A209" s="16" t="s">
        <v>95</v>
      </c>
      <c r="B209" s="16">
        <v>11181.569523809529</v>
      </c>
      <c r="C209" s="16">
        <v>83</v>
      </c>
      <c r="D209" s="16"/>
      <c r="E209" s="16"/>
      <c r="F209" s="16"/>
      <c r="G209" s="16"/>
    </row>
    <row r="211" spans="1:7" x14ac:dyDescent="0.2">
      <c r="A211" s="4" t="s">
        <v>1096</v>
      </c>
    </row>
    <row r="212" spans="1:7" ht="19" thickBot="1" x14ac:dyDescent="0.25">
      <c r="A212" s="4" t="s">
        <v>85</v>
      </c>
    </row>
    <row r="213" spans="1:7" x14ac:dyDescent="0.2">
      <c r="A213" s="15" t="s">
        <v>86</v>
      </c>
      <c r="B213" s="15" t="s">
        <v>87</v>
      </c>
      <c r="C213" s="15" t="s">
        <v>88</v>
      </c>
      <c r="D213" s="15" t="s">
        <v>89</v>
      </c>
      <c r="E213" s="15" t="s">
        <v>90</v>
      </c>
      <c r="F213" s="15" t="s">
        <v>91</v>
      </c>
      <c r="G213" s="15" t="s">
        <v>92</v>
      </c>
    </row>
    <row r="214" spans="1:7" x14ac:dyDescent="0.2">
      <c r="A214" s="4" t="s">
        <v>93</v>
      </c>
      <c r="B214" s="4">
        <v>18157.440476190459</v>
      </c>
      <c r="C214" s="4">
        <v>1</v>
      </c>
      <c r="D214" s="4">
        <v>18157.440476190459</v>
      </c>
      <c r="E214" s="4">
        <v>65.152507516516025</v>
      </c>
      <c r="F214" s="4">
        <v>5.0377387645113817E-12</v>
      </c>
      <c r="G214" s="4">
        <v>3.9573883217679366</v>
      </c>
    </row>
    <row r="215" spans="1:7" x14ac:dyDescent="0.2">
      <c r="A215" s="4" t="s">
        <v>94</v>
      </c>
      <c r="B215" s="4">
        <v>22852.690952380952</v>
      </c>
      <c r="C215" s="4">
        <v>82</v>
      </c>
      <c r="D215" s="4">
        <v>278.69135307781647</v>
      </c>
    </row>
    <row r="217" spans="1:7" ht="19" thickBot="1" x14ac:dyDescent="0.25">
      <c r="A217" s="16" t="s">
        <v>95</v>
      </c>
      <c r="B217" s="16">
        <v>41010.131428571411</v>
      </c>
      <c r="C217" s="16">
        <v>83</v>
      </c>
      <c r="D217" s="16"/>
      <c r="E217" s="16"/>
      <c r="F217" s="16"/>
      <c r="G217" s="16"/>
    </row>
  </sheetData>
  <phoneticPr fontId="2"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74B98F-5CC1-6047-997D-CEBFFBAA1FA4}">
  <dimension ref="A1:M66"/>
  <sheetViews>
    <sheetView zoomScale="82" workbookViewId="0">
      <selection activeCell="A49" sqref="A49"/>
    </sheetView>
  </sheetViews>
  <sheetFormatPr baseColWidth="10" defaultRowHeight="18" x14ac:dyDescent="0.2"/>
  <cols>
    <col min="1" max="1" width="33.83203125" style="4" customWidth="1"/>
    <col min="2" max="2" width="15.6640625" style="4" customWidth="1"/>
    <col min="3" max="3" width="19.6640625" style="4" customWidth="1"/>
    <col min="4" max="4" width="11" style="4" bestFit="1" customWidth="1"/>
    <col min="5" max="10" width="12.1640625" style="4" bestFit="1" customWidth="1"/>
    <col min="11" max="13" width="11" style="4" bestFit="1" customWidth="1"/>
    <col min="14" max="16384" width="10.83203125" style="4"/>
  </cols>
  <sheetData>
    <row r="1" spans="1:10" x14ac:dyDescent="0.2">
      <c r="A1" s="3" t="s">
        <v>1100</v>
      </c>
    </row>
    <row r="4" spans="1:10" x14ac:dyDescent="0.2">
      <c r="A4" s="4" t="s">
        <v>780</v>
      </c>
    </row>
    <row r="5" spans="1:10" x14ac:dyDescent="0.2">
      <c r="A5" s="4" t="s">
        <v>789</v>
      </c>
      <c r="B5" s="8"/>
      <c r="C5" s="9"/>
      <c r="D5" s="9"/>
      <c r="E5" s="9" t="s">
        <v>788</v>
      </c>
      <c r="F5" s="9"/>
      <c r="G5" s="9"/>
      <c r="H5" s="9"/>
      <c r="I5" s="9"/>
      <c r="J5" s="10"/>
    </row>
    <row r="6" spans="1:10" x14ac:dyDescent="0.2">
      <c r="A6" s="27" t="s">
        <v>787</v>
      </c>
      <c r="B6" s="27">
        <v>0</v>
      </c>
      <c r="C6" s="27">
        <v>24</v>
      </c>
      <c r="D6" s="27">
        <v>40</v>
      </c>
      <c r="E6" s="27">
        <v>50</v>
      </c>
      <c r="F6" s="27">
        <v>64</v>
      </c>
      <c r="G6" s="27">
        <v>74</v>
      </c>
      <c r="H6" s="27">
        <v>95</v>
      </c>
      <c r="I6" s="27">
        <v>117</v>
      </c>
      <c r="J6" s="27">
        <v>141</v>
      </c>
    </row>
    <row r="7" spans="1:10" x14ac:dyDescent="0.2">
      <c r="A7" s="27" t="s">
        <v>781</v>
      </c>
      <c r="B7" s="27">
        <v>10000</v>
      </c>
      <c r="C7" s="27">
        <v>141100</v>
      </c>
      <c r="D7" s="27">
        <v>839000</v>
      </c>
      <c r="E7" s="46">
        <v>1430000</v>
      </c>
      <c r="F7" s="46">
        <v>3090000</v>
      </c>
      <c r="G7" s="46">
        <v>4650000</v>
      </c>
      <c r="H7" s="46">
        <v>10500000</v>
      </c>
      <c r="I7" s="46">
        <v>12000000</v>
      </c>
      <c r="J7" s="46">
        <v>12300000</v>
      </c>
    </row>
    <row r="8" spans="1:10" x14ac:dyDescent="0.2">
      <c r="A8" s="27" t="s">
        <v>782</v>
      </c>
      <c r="B8" s="27">
        <v>10000</v>
      </c>
      <c r="C8" s="27">
        <v>62225</v>
      </c>
      <c r="D8" s="27">
        <v>325300</v>
      </c>
      <c r="E8" s="27">
        <v>492050</v>
      </c>
      <c r="F8" s="46">
        <v>1220000</v>
      </c>
      <c r="G8" s="46">
        <v>1490000</v>
      </c>
      <c r="H8" s="46">
        <v>2550000</v>
      </c>
      <c r="I8" s="46">
        <v>3390000</v>
      </c>
      <c r="J8" s="46">
        <v>5700000</v>
      </c>
    </row>
    <row r="9" spans="1:10" x14ac:dyDescent="0.2">
      <c r="A9" s="27" t="s">
        <v>783</v>
      </c>
      <c r="B9" s="27">
        <v>10000</v>
      </c>
      <c r="C9" s="27">
        <v>17000</v>
      </c>
      <c r="D9" s="27">
        <v>38430</v>
      </c>
      <c r="E9" s="27">
        <v>34200</v>
      </c>
      <c r="F9" s="27">
        <v>130800</v>
      </c>
      <c r="G9" s="27">
        <v>207250</v>
      </c>
      <c r="H9" s="27">
        <v>503700</v>
      </c>
      <c r="I9" s="27">
        <v>403600</v>
      </c>
      <c r="J9" s="27">
        <v>1249000</v>
      </c>
    </row>
    <row r="10" spans="1:10" x14ac:dyDescent="0.2">
      <c r="A10" s="27" t="s">
        <v>784</v>
      </c>
      <c r="B10" s="27">
        <v>10000</v>
      </c>
      <c r="C10" s="27">
        <v>12300</v>
      </c>
      <c r="D10" s="27">
        <v>17350</v>
      </c>
      <c r="E10" s="27">
        <v>16800</v>
      </c>
      <c r="F10" s="27">
        <v>18450</v>
      </c>
      <c r="G10" s="27">
        <v>17250</v>
      </c>
      <c r="H10" s="27">
        <v>87200</v>
      </c>
      <c r="I10" s="27">
        <v>73805</v>
      </c>
      <c r="J10" s="27">
        <v>289400</v>
      </c>
    </row>
    <row r="11" spans="1:10" x14ac:dyDescent="0.2">
      <c r="A11" s="27" t="s">
        <v>785</v>
      </c>
      <c r="B11" s="27">
        <v>10000</v>
      </c>
      <c r="C11" s="27">
        <v>11950</v>
      </c>
      <c r="D11" s="27">
        <v>22700</v>
      </c>
      <c r="E11" s="27">
        <v>29500</v>
      </c>
      <c r="F11" s="27">
        <v>19300</v>
      </c>
      <c r="G11" s="27">
        <v>33450</v>
      </c>
      <c r="H11" s="27">
        <v>49400</v>
      </c>
      <c r="I11" s="27">
        <v>44395</v>
      </c>
      <c r="J11" s="27">
        <v>161400</v>
      </c>
    </row>
    <row r="12" spans="1:10" x14ac:dyDescent="0.2">
      <c r="A12" s="27" t="s">
        <v>786</v>
      </c>
      <c r="B12" s="27">
        <v>10000</v>
      </c>
      <c r="C12" s="27">
        <v>10075</v>
      </c>
      <c r="D12" s="27">
        <v>11750</v>
      </c>
      <c r="E12" s="27">
        <v>15225</v>
      </c>
      <c r="F12" s="27">
        <v>13150</v>
      </c>
      <c r="G12" s="27">
        <v>32700</v>
      </c>
      <c r="H12" s="27">
        <v>44250</v>
      </c>
      <c r="I12" s="27">
        <v>40000</v>
      </c>
      <c r="J12" s="27">
        <v>111000</v>
      </c>
    </row>
    <row r="18" spans="1:3" x14ac:dyDescent="0.2">
      <c r="A18" s="4" t="s">
        <v>909</v>
      </c>
    </row>
    <row r="22" spans="1:3" x14ac:dyDescent="0.2">
      <c r="A22" s="4" t="s">
        <v>908</v>
      </c>
    </row>
    <row r="23" spans="1:3" x14ac:dyDescent="0.2">
      <c r="B23" s="11" t="s">
        <v>892</v>
      </c>
      <c r="C23" s="13"/>
    </row>
    <row r="24" spans="1:3" x14ac:dyDescent="0.2">
      <c r="A24" s="17" t="s">
        <v>893</v>
      </c>
      <c r="B24" s="17" t="s">
        <v>894</v>
      </c>
      <c r="C24" s="17" t="s">
        <v>895</v>
      </c>
    </row>
    <row r="25" spans="1:3" x14ac:dyDescent="0.2">
      <c r="A25" s="17" t="s">
        <v>896</v>
      </c>
      <c r="B25" s="17">
        <v>318</v>
      </c>
      <c r="C25" s="17">
        <v>37</v>
      </c>
    </row>
    <row r="26" spans="1:3" x14ac:dyDescent="0.2">
      <c r="A26" s="17" t="s">
        <v>897</v>
      </c>
      <c r="B26" s="17">
        <v>639</v>
      </c>
      <c r="C26" s="17">
        <v>248</v>
      </c>
    </row>
    <row r="27" spans="1:3" x14ac:dyDescent="0.2">
      <c r="A27" s="17" t="s">
        <v>898</v>
      </c>
      <c r="B27" s="17">
        <v>614</v>
      </c>
      <c r="C27" s="17">
        <v>622</v>
      </c>
    </row>
    <row r="28" spans="1:3" x14ac:dyDescent="0.2">
      <c r="A28" s="17" t="s">
        <v>899</v>
      </c>
      <c r="B28" s="17">
        <v>669</v>
      </c>
      <c r="C28" s="17">
        <v>643</v>
      </c>
    </row>
    <row r="29" spans="1:3" x14ac:dyDescent="0.2">
      <c r="A29" s="17" t="s">
        <v>900</v>
      </c>
      <c r="B29" s="17">
        <v>648</v>
      </c>
      <c r="C29" s="17">
        <v>692</v>
      </c>
    </row>
    <row r="30" spans="1:3" x14ac:dyDescent="0.2">
      <c r="A30" s="17" t="s">
        <v>901</v>
      </c>
      <c r="B30" s="17">
        <v>537</v>
      </c>
      <c r="C30" s="17">
        <v>580</v>
      </c>
    </row>
    <row r="31" spans="1:3" x14ac:dyDescent="0.2">
      <c r="A31" s="17" t="s">
        <v>902</v>
      </c>
      <c r="B31" s="17">
        <v>10</v>
      </c>
      <c r="C31" s="17">
        <v>29</v>
      </c>
    </row>
    <row r="32" spans="1:3" x14ac:dyDescent="0.2">
      <c r="A32" s="17" t="s">
        <v>903</v>
      </c>
      <c r="B32" s="17">
        <v>35</v>
      </c>
      <c r="C32" s="17">
        <v>169</v>
      </c>
    </row>
    <row r="33" spans="1:3" x14ac:dyDescent="0.2">
      <c r="A33" s="17" t="s">
        <v>904</v>
      </c>
      <c r="B33" s="17">
        <v>693</v>
      </c>
      <c r="C33" s="17">
        <v>266</v>
      </c>
    </row>
    <row r="34" spans="1:3" x14ac:dyDescent="0.2">
      <c r="A34" s="17" t="s">
        <v>905</v>
      </c>
      <c r="B34" s="17">
        <v>242</v>
      </c>
      <c r="C34" s="17">
        <v>254</v>
      </c>
    </row>
    <row r="35" spans="1:3" x14ac:dyDescent="0.2">
      <c r="A35" s="17" t="s">
        <v>906</v>
      </c>
      <c r="B35" s="17">
        <v>233</v>
      </c>
      <c r="C35" s="17">
        <v>303</v>
      </c>
    </row>
    <row r="36" spans="1:3" x14ac:dyDescent="0.2">
      <c r="A36" s="17" t="s">
        <v>907</v>
      </c>
      <c r="B36" s="17">
        <v>187</v>
      </c>
      <c r="C36" s="17">
        <v>141</v>
      </c>
    </row>
    <row r="40" spans="1:3" x14ac:dyDescent="0.2">
      <c r="A40" s="4" t="s">
        <v>910</v>
      </c>
    </row>
    <row r="49" spans="1:13" x14ac:dyDescent="0.2">
      <c r="A49" s="49" t="s">
        <v>29</v>
      </c>
    </row>
    <row r="50" spans="1:13" x14ac:dyDescent="0.2">
      <c r="A50" s="4" t="s">
        <v>1101</v>
      </c>
    </row>
    <row r="52" spans="1:13" x14ac:dyDescent="0.2">
      <c r="B52" s="47" t="s">
        <v>1102</v>
      </c>
      <c r="C52" s="47"/>
      <c r="D52" s="47"/>
      <c r="E52" s="47"/>
      <c r="F52" s="47"/>
      <c r="G52" s="47"/>
      <c r="H52" s="48" t="s">
        <v>1103</v>
      </c>
      <c r="I52" s="47"/>
      <c r="J52" s="47"/>
      <c r="K52" s="47"/>
      <c r="L52" s="47"/>
      <c r="M52" s="47"/>
    </row>
    <row r="53" spans="1:13" x14ac:dyDescent="0.2">
      <c r="A53" s="17" t="s">
        <v>30</v>
      </c>
      <c r="B53" s="17">
        <v>15</v>
      </c>
      <c r="C53" s="17">
        <v>30</v>
      </c>
      <c r="D53" s="17">
        <v>60</v>
      </c>
      <c r="E53" s="17">
        <v>4</v>
      </c>
      <c r="F53" s="17">
        <v>6</v>
      </c>
      <c r="G53" s="17">
        <v>24</v>
      </c>
      <c r="H53" s="17" t="s">
        <v>31</v>
      </c>
      <c r="I53" s="17" t="s">
        <v>32</v>
      </c>
      <c r="J53" s="17" t="s">
        <v>33</v>
      </c>
      <c r="K53" s="17" t="s">
        <v>34</v>
      </c>
      <c r="L53" s="17" t="s">
        <v>35</v>
      </c>
      <c r="M53" s="17" t="s">
        <v>36</v>
      </c>
    </row>
    <row r="54" spans="1:13" x14ac:dyDescent="0.2">
      <c r="A54" s="17" t="s">
        <v>37</v>
      </c>
      <c r="B54" s="17">
        <v>1.228655086303752</v>
      </c>
      <c r="C54" s="17">
        <v>0.93233411802575128</v>
      </c>
      <c r="D54" s="17">
        <v>0.86870220340237703</v>
      </c>
      <c r="E54" s="17">
        <v>0.85523903922392674</v>
      </c>
      <c r="F54" s="17">
        <v>0.52189545842594254</v>
      </c>
      <c r="G54" s="17">
        <v>1.1490904502607846</v>
      </c>
      <c r="H54" s="17">
        <v>16.908575145269499</v>
      </c>
      <c r="I54" s="17">
        <v>15.2388942901073</v>
      </c>
      <c r="J54" s="17">
        <v>8.0657085690057695</v>
      </c>
      <c r="K54" s="17">
        <v>1.26559584902603</v>
      </c>
      <c r="L54" s="17">
        <v>1.86744831751709</v>
      </c>
      <c r="M54" s="17">
        <v>0.70807765245057996</v>
      </c>
    </row>
    <row r="55" spans="1:13" x14ac:dyDescent="0.2">
      <c r="A55" s="17" t="s">
        <v>38</v>
      </c>
      <c r="B55" s="17">
        <v>1.1910871586653398</v>
      </c>
      <c r="C55" s="17">
        <v>0.89011785680089883</v>
      </c>
      <c r="D55" s="17">
        <v>0.82768903147804584</v>
      </c>
      <c r="E55" s="17">
        <v>0.81448617578146143</v>
      </c>
      <c r="F55" s="17">
        <v>0.49482287912317108</v>
      </c>
      <c r="G55" s="17">
        <v>1.1033911201084117</v>
      </c>
      <c r="H55" s="17">
        <v>1.2908912720995001</v>
      </c>
      <c r="I55" s="17">
        <v>6.6878419498488002</v>
      </c>
      <c r="J55" s="17">
        <v>1.67382613468237</v>
      </c>
      <c r="K55" s="17">
        <v>0</v>
      </c>
      <c r="L55" s="17">
        <v>0</v>
      </c>
      <c r="M55" s="17">
        <v>0</v>
      </c>
    </row>
    <row r="56" spans="1:13" x14ac:dyDescent="0.2">
      <c r="A56" s="17" t="s">
        <v>39</v>
      </c>
      <c r="B56" s="17">
        <v>1.8763769952487257</v>
      </c>
      <c r="C56" s="17">
        <v>1.7114824982029258</v>
      </c>
      <c r="D56" s="17">
        <v>1.6328678075692455</v>
      </c>
      <c r="E56" s="17">
        <v>1.6160949130230915</v>
      </c>
      <c r="F56" s="17">
        <v>1.0372992682956588</v>
      </c>
      <c r="G56" s="17">
        <v>0.63840436068176554</v>
      </c>
      <c r="H56" s="17">
        <v>0</v>
      </c>
      <c r="I56" s="17">
        <v>0</v>
      </c>
      <c r="J56" s="17">
        <v>0</v>
      </c>
      <c r="K56" s="17">
        <v>0</v>
      </c>
      <c r="L56" s="17">
        <v>0</v>
      </c>
      <c r="M56" s="17">
        <v>0</v>
      </c>
    </row>
    <row r="57" spans="1:13" x14ac:dyDescent="0.2">
      <c r="A57" s="17" t="s">
        <v>40</v>
      </c>
      <c r="B57" s="17">
        <v>0.48750237989687684</v>
      </c>
      <c r="C57" s="17">
        <v>0.24414038299772903</v>
      </c>
      <c r="D57" s="17">
        <v>0.22884629531096376</v>
      </c>
      <c r="E57" s="17">
        <v>0.2256144373531585</v>
      </c>
      <c r="F57" s="17">
        <v>0.24063437834407134</v>
      </c>
      <c r="G57" s="17">
        <v>0.29619293472567138</v>
      </c>
      <c r="H57" s="17">
        <v>4.8748743770547396</v>
      </c>
      <c r="I57" s="17">
        <v>1.52411666566894</v>
      </c>
      <c r="J57" s="17">
        <v>0.65960905689351701</v>
      </c>
      <c r="K57" s="17">
        <v>0.45621826014154898</v>
      </c>
      <c r="L57" s="17">
        <v>1.1291830168280701</v>
      </c>
      <c r="M57" s="17">
        <v>0.86217849995170603</v>
      </c>
    </row>
    <row r="58" spans="1:13" x14ac:dyDescent="0.2">
      <c r="A58" s="17" t="s">
        <v>41</v>
      </c>
      <c r="B58" s="17">
        <v>0</v>
      </c>
      <c r="C58" s="17">
        <v>0.20303733421297501</v>
      </c>
      <c r="D58" s="17">
        <v>0.18897491232261976</v>
      </c>
      <c r="E58" s="17">
        <v>0.18600559447350393</v>
      </c>
      <c r="F58" s="17">
        <v>0.19980548884036173</v>
      </c>
      <c r="G58" s="17">
        <v>0.25140888666459243</v>
      </c>
      <c r="H58" s="17">
        <v>4.9862416744823399</v>
      </c>
      <c r="I58" s="17">
        <v>1.8753550683118201</v>
      </c>
      <c r="J58" s="17">
        <v>0.66415849800161597</v>
      </c>
      <c r="K58" s="17">
        <v>0</v>
      </c>
      <c r="L58" s="17">
        <v>0.69847220075664695</v>
      </c>
      <c r="M58" s="17">
        <v>0.58753284647091597</v>
      </c>
    </row>
    <row r="59" spans="1:13" x14ac:dyDescent="0.2">
      <c r="A59" s="17" t="s">
        <v>42</v>
      </c>
      <c r="B59" s="17">
        <v>0.36868816289957551</v>
      </c>
      <c r="C59" s="17">
        <v>0.15623169388948388</v>
      </c>
      <c r="D59" s="17">
        <v>0.1438695071301565</v>
      </c>
      <c r="E59" s="17">
        <v>0.14127637252063593</v>
      </c>
      <c r="F59" s="17">
        <v>0.1533845831622388</v>
      </c>
      <c r="G59" s="17">
        <v>0.19945474940804761</v>
      </c>
      <c r="H59" s="17">
        <v>4.0946502156841298</v>
      </c>
      <c r="I59" s="17">
        <v>3.08291266295788</v>
      </c>
      <c r="J59" s="17">
        <v>1.0057219016978101</v>
      </c>
      <c r="K59" s="17">
        <v>0</v>
      </c>
      <c r="L59" s="17">
        <v>0</v>
      </c>
      <c r="M59" s="17">
        <v>0.77410470103986095</v>
      </c>
    </row>
    <row r="60" spans="1:13" x14ac:dyDescent="0.2">
      <c r="A60" s="17" t="s">
        <v>43</v>
      </c>
      <c r="B60" s="17">
        <v>0.12101887660626363</v>
      </c>
      <c r="C60" s="17">
        <v>0.30315454085247923</v>
      </c>
      <c r="D60" s="17">
        <v>0.25788786837342026</v>
      </c>
      <c r="E60" s="17">
        <v>0.24869779586070409</v>
      </c>
      <c r="F60" s="17">
        <v>3.0053193695942202E-2</v>
      </c>
      <c r="G60" s="17">
        <v>0.15108458642264574</v>
      </c>
      <c r="H60" s="17">
        <v>5.1829094168079104</v>
      </c>
      <c r="I60" s="17">
        <v>5.6074868695111304</v>
      </c>
      <c r="J60" s="17">
        <v>2.9607905303673299</v>
      </c>
      <c r="K60" s="17">
        <v>1.0069645856690099</v>
      </c>
      <c r="L60" s="17">
        <v>1.90327211897684</v>
      </c>
      <c r="M60" s="17">
        <v>0.75137706826755801</v>
      </c>
    </row>
    <row r="61" spans="1:13" x14ac:dyDescent="0.2">
      <c r="A61" s="17" t="s">
        <v>44</v>
      </c>
      <c r="B61" s="17">
        <v>0.11128709542241146</v>
      </c>
      <c r="C61" s="17">
        <v>8.563568410333143E-2</v>
      </c>
      <c r="D61" s="17">
        <v>0.19680244602572733</v>
      </c>
      <c r="E61" s="17">
        <v>0.19132998477281385</v>
      </c>
      <c r="F61" s="17">
        <v>8.2788670967055056E-2</v>
      </c>
      <c r="G61" s="17">
        <v>0.132774181454903</v>
      </c>
      <c r="H61" s="17">
        <v>15.101611732646001</v>
      </c>
      <c r="I61" s="17">
        <v>16.034625017693902</v>
      </c>
      <c r="J61" s="17">
        <v>8.3705889276166001</v>
      </c>
      <c r="K61" s="17">
        <v>1.34742992011158</v>
      </c>
      <c r="L61" s="17">
        <v>2.15362488253386</v>
      </c>
      <c r="M61" s="17">
        <v>0.89902301391552197</v>
      </c>
    </row>
    <row r="62" spans="1:13" x14ac:dyDescent="0.2">
      <c r="A62" s="17" t="s">
        <v>45</v>
      </c>
      <c r="B62" s="17">
        <v>8.853875772724859E-2</v>
      </c>
      <c r="C62" s="17">
        <v>0.2055956136259133</v>
      </c>
      <c r="D62" s="17">
        <v>0.17004045529926484</v>
      </c>
      <c r="E62" s="17">
        <v>0.16292948889747166</v>
      </c>
      <c r="F62" s="17">
        <v>1.6400772564679703E-2</v>
      </c>
      <c r="G62" s="17">
        <v>0.10005371260279738</v>
      </c>
      <c r="H62" s="17">
        <v>3.7228689715071899</v>
      </c>
      <c r="I62" s="17">
        <v>8.3061473661054901</v>
      </c>
      <c r="J62" s="17">
        <v>3.1030479708373799</v>
      </c>
      <c r="K62" s="17">
        <v>1.21932332733295</v>
      </c>
      <c r="L62" s="17">
        <v>0.92434795507577305</v>
      </c>
      <c r="M62" s="17">
        <v>0.43001090693294303</v>
      </c>
    </row>
    <row r="63" spans="1:13" x14ac:dyDescent="0.2">
      <c r="A63" s="17" t="s">
        <v>46</v>
      </c>
      <c r="B63" s="17">
        <v>0.10084731462671594</v>
      </c>
      <c r="C63" s="17">
        <v>1.5314134479925254E-3</v>
      </c>
      <c r="D63" s="17">
        <v>1.1293925148147302E-2</v>
      </c>
      <c r="E63" s="17">
        <v>1.2744990352157504E-2</v>
      </c>
      <c r="F63" s="17">
        <v>1.8933794825097886E-2</v>
      </c>
      <c r="G63" s="17">
        <v>2.244100065265359E-2</v>
      </c>
      <c r="H63" s="17">
        <v>18.436372578694399</v>
      </c>
      <c r="I63" s="17">
        <v>6.58721390233113</v>
      </c>
      <c r="J63" s="17">
        <v>1.30140054151505</v>
      </c>
      <c r="K63" s="17">
        <v>1.12128117080154</v>
      </c>
      <c r="L63" s="17">
        <v>1.01253898614833</v>
      </c>
      <c r="M63" s="17">
        <v>0</v>
      </c>
    </row>
    <row r="64" spans="1:13" x14ac:dyDescent="0.2">
      <c r="A64" s="17" t="s">
        <v>47</v>
      </c>
      <c r="B64" s="17">
        <v>0</v>
      </c>
      <c r="C64" s="17">
        <v>0</v>
      </c>
      <c r="D64" s="17">
        <v>0.39196630317286307</v>
      </c>
      <c r="E64" s="17">
        <v>0.38796886614845932</v>
      </c>
      <c r="F64" s="17">
        <v>0.40640383337200614</v>
      </c>
      <c r="G64" s="17">
        <v>0</v>
      </c>
      <c r="H64" s="17">
        <v>5.45669867938539</v>
      </c>
      <c r="I64" s="17">
        <v>1.2559653997834901</v>
      </c>
      <c r="J64" s="17">
        <v>0.85347089022102296</v>
      </c>
      <c r="K64" s="17">
        <v>1.5501477418565299</v>
      </c>
      <c r="L64" s="17">
        <v>1.1204405690197501</v>
      </c>
      <c r="M64" s="17">
        <v>0.58175113847691096</v>
      </c>
    </row>
    <row r="65" spans="1:13" x14ac:dyDescent="0.2">
      <c r="A65" s="17" t="s">
        <v>48</v>
      </c>
      <c r="B65" s="17">
        <v>0.13491972556799164</v>
      </c>
      <c r="C65" s="17">
        <v>0.11551617144544266</v>
      </c>
      <c r="D65" s="17">
        <v>0.1008637493008737</v>
      </c>
      <c r="E65" s="17">
        <v>9.7866513404893565E-2</v>
      </c>
      <c r="F65" s="17">
        <v>0.11208464642548814</v>
      </c>
      <c r="G65" s="17">
        <v>0</v>
      </c>
      <c r="H65" s="17">
        <v>1.7243277231874501</v>
      </c>
      <c r="I65" s="17">
        <v>5.1700120033283303</v>
      </c>
      <c r="J65" s="17">
        <v>3.6080752335874902</v>
      </c>
      <c r="K65" s="17">
        <v>0.89335424000688501</v>
      </c>
      <c r="L65" s="17">
        <v>0</v>
      </c>
      <c r="M65" s="17">
        <v>0</v>
      </c>
    </row>
    <row r="66" spans="1:13" x14ac:dyDescent="0.2">
      <c r="A66" s="17" t="s">
        <v>49</v>
      </c>
      <c r="B66" s="17">
        <v>0</v>
      </c>
      <c r="C66" s="17">
        <v>0</v>
      </c>
      <c r="D66" s="17">
        <v>0</v>
      </c>
      <c r="E66" s="17">
        <v>0</v>
      </c>
      <c r="F66" s="17">
        <v>0</v>
      </c>
      <c r="G66" s="17">
        <v>0</v>
      </c>
      <c r="H66" s="17">
        <v>4.85715216530975</v>
      </c>
      <c r="I66" s="17">
        <v>2.1099777606857701</v>
      </c>
      <c r="J66" s="17">
        <v>0.4955785161565</v>
      </c>
      <c r="K66" s="17">
        <v>0.89418364509620796</v>
      </c>
      <c r="L66" s="17">
        <v>0.72920612581551303</v>
      </c>
      <c r="M66" s="17">
        <v>1.4070717854314601</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2846A9-A80F-484C-8668-199E847EE978}">
  <dimension ref="A1:B42"/>
  <sheetViews>
    <sheetView workbookViewId="0">
      <selection activeCell="A2" sqref="A2"/>
    </sheetView>
  </sheetViews>
  <sheetFormatPr baseColWidth="10" defaultRowHeight="18" x14ac:dyDescent="0.2"/>
  <cols>
    <col min="1" max="1" width="18" style="4" customWidth="1"/>
    <col min="2" max="2" width="27.6640625" style="4" customWidth="1"/>
    <col min="3" max="16384" width="10.83203125" style="4"/>
  </cols>
  <sheetData>
    <row r="1" spans="1:2" x14ac:dyDescent="0.2">
      <c r="A1" s="3" t="s">
        <v>1104</v>
      </c>
    </row>
    <row r="5" spans="1:2" x14ac:dyDescent="0.2">
      <c r="A5" s="3" t="s">
        <v>914</v>
      </c>
    </row>
    <row r="6" spans="1:2" x14ac:dyDescent="0.2">
      <c r="A6" s="4" t="s">
        <v>915</v>
      </c>
    </row>
    <row r="7" spans="1:2" x14ac:dyDescent="0.2">
      <c r="A7" s="17" t="s">
        <v>911</v>
      </c>
      <c r="B7" s="17" t="s">
        <v>916</v>
      </c>
    </row>
    <row r="8" spans="1:2" x14ac:dyDescent="0.2">
      <c r="A8" s="17">
        <v>1.2E-2</v>
      </c>
      <c r="B8" s="17">
        <v>5.6025005877017975E-2</v>
      </c>
    </row>
    <row r="9" spans="1:2" x14ac:dyDescent="0.2">
      <c r="A9" s="17">
        <v>2.3E-2</v>
      </c>
      <c r="B9" s="17">
        <v>8.3224989473819733E-2</v>
      </c>
    </row>
    <row r="10" spans="1:2" x14ac:dyDescent="0.2">
      <c r="A10" s="17">
        <v>0.05</v>
      </c>
      <c r="B10" s="17">
        <v>0.13802499324083328</v>
      </c>
    </row>
    <row r="11" spans="1:2" x14ac:dyDescent="0.2">
      <c r="A11" s="17">
        <v>7.4999999999999997E-2</v>
      </c>
      <c r="B11" s="17">
        <v>0.20082501322031021</v>
      </c>
    </row>
    <row r="12" spans="1:2" x14ac:dyDescent="0.2">
      <c r="A12" s="17">
        <v>0.3</v>
      </c>
      <c r="B12" s="17">
        <v>0.69392497092485428</v>
      </c>
    </row>
    <row r="33" spans="1:2" x14ac:dyDescent="0.2">
      <c r="A33" s="17" t="s">
        <v>818</v>
      </c>
      <c r="B33" s="17" t="s">
        <v>917</v>
      </c>
    </row>
    <row r="34" spans="1:2" x14ac:dyDescent="0.2">
      <c r="A34" s="17" t="s">
        <v>50</v>
      </c>
      <c r="B34" s="17">
        <v>4.3963368559433488E-2</v>
      </c>
    </row>
    <row r="35" spans="1:2" x14ac:dyDescent="0.2">
      <c r="A35" s="17" t="s">
        <v>50</v>
      </c>
      <c r="B35" s="17">
        <v>6.2457613095476046E-2</v>
      </c>
    </row>
    <row r="36" spans="1:2" x14ac:dyDescent="0.2">
      <c r="A36" s="17" t="s">
        <v>50</v>
      </c>
      <c r="B36" s="17">
        <v>5.6719354E-2</v>
      </c>
    </row>
    <row r="37" spans="1:2" x14ac:dyDescent="0.2">
      <c r="A37" s="17" t="s">
        <v>912</v>
      </c>
      <c r="B37" s="17">
        <v>0.29912955914043932</v>
      </c>
    </row>
    <row r="38" spans="1:2" x14ac:dyDescent="0.2">
      <c r="A38" s="17" t="s">
        <v>912</v>
      </c>
      <c r="B38" s="17">
        <v>0.17505088140865863</v>
      </c>
    </row>
    <row r="39" spans="1:2" x14ac:dyDescent="0.2">
      <c r="A39" s="17" t="s">
        <v>912</v>
      </c>
      <c r="B39" s="17">
        <v>0.249376186</v>
      </c>
    </row>
    <row r="40" spans="1:2" x14ac:dyDescent="0.2">
      <c r="A40" s="42" t="s">
        <v>913</v>
      </c>
      <c r="B40" s="17">
        <v>0.19621296947206709</v>
      </c>
    </row>
    <row r="41" spans="1:2" x14ac:dyDescent="0.2">
      <c r="A41" s="42" t="s">
        <v>913</v>
      </c>
      <c r="B41" s="17">
        <v>0.70704275227067381</v>
      </c>
    </row>
    <row r="42" spans="1:2" x14ac:dyDescent="0.2">
      <c r="A42" s="42" t="s">
        <v>913</v>
      </c>
      <c r="B42" s="17">
        <v>0.61739854199999999</v>
      </c>
    </row>
  </sheetData>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DE2755-7D9A-7F47-A7A8-53F0C041DD43}">
  <dimension ref="A1:P63"/>
  <sheetViews>
    <sheetView zoomScale="41" workbookViewId="0">
      <selection activeCell="Q2" sqref="Q2"/>
    </sheetView>
  </sheetViews>
  <sheetFormatPr baseColWidth="10" defaultColWidth="30.6640625" defaultRowHeight="18" x14ac:dyDescent="0.2"/>
  <cols>
    <col min="1" max="15" width="30.6640625" style="4"/>
    <col min="16" max="16" width="52.1640625" style="4" customWidth="1"/>
    <col min="17" max="16384" width="30.6640625" style="4"/>
  </cols>
  <sheetData>
    <row r="1" spans="1:16" x14ac:dyDescent="0.2">
      <c r="A1" s="3" t="s">
        <v>1105</v>
      </c>
    </row>
    <row r="7" spans="1:16" x14ac:dyDescent="0.2">
      <c r="A7" s="17" t="s">
        <v>1047</v>
      </c>
      <c r="B7" s="17" t="s">
        <v>918</v>
      </c>
      <c r="C7" s="17" t="s">
        <v>919</v>
      </c>
      <c r="D7" s="17" t="s">
        <v>920</v>
      </c>
      <c r="E7" s="17" t="s">
        <v>921</v>
      </c>
      <c r="F7" s="17" t="s">
        <v>922</v>
      </c>
      <c r="G7" s="17" t="s">
        <v>923</v>
      </c>
      <c r="H7" s="17" t="s">
        <v>924</v>
      </c>
      <c r="I7" s="17" t="s">
        <v>925</v>
      </c>
      <c r="J7" s="17" t="s">
        <v>926</v>
      </c>
      <c r="K7" s="17" t="s">
        <v>927</v>
      </c>
      <c r="L7" s="17" t="s">
        <v>928</v>
      </c>
      <c r="M7" s="17" t="s">
        <v>928</v>
      </c>
      <c r="N7" s="17" t="s">
        <v>929</v>
      </c>
      <c r="O7" s="17" t="s">
        <v>930</v>
      </c>
      <c r="P7" s="17" t="s">
        <v>1046</v>
      </c>
    </row>
    <row r="8" spans="1:16" x14ac:dyDescent="0.2">
      <c r="A8" s="17" t="s">
        <v>931</v>
      </c>
      <c r="B8" s="17">
        <v>1.3161457400000001</v>
      </c>
      <c r="C8" s="17">
        <v>0</v>
      </c>
      <c r="D8" s="17">
        <v>0.70487195999999996</v>
      </c>
      <c r="E8" s="17">
        <v>-0.64385619999999999</v>
      </c>
      <c r="F8" s="17">
        <v>-0.1360615</v>
      </c>
      <c r="G8" s="17">
        <v>-1.4344028</v>
      </c>
      <c r="H8" s="17">
        <v>1.9221978500000001</v>
      </c>
      <c r="I8" s="17">
        <v>3.0391383900000002</v>
      </c>
      <c r="J8" s="17">
        <v>2.55581616</v>
      </c>
      <c r="K8" s="17">
        <v>0.43295940999999999</v>
      </c>
      <c r="L8" s="17">
        <v>0</v>
      </c>
      <c r="M8" s="17">
        <v>0</v>
      </c>
      <c r="N8" s="17" t="s">
        <v>931</v>
      </c>
      <c r="O8" s="17" t="s">
        <v>932</v>
      </c>
      <c r="P8" s="17" t="s">
        <v>933</v>
      </c>
    </row>
    <row r="9" spans="1:16" x14ac:dyDescent="0.2">
      <c r="A9" s="17" t="s">
        <v>934</v>
      </c>
      <c r="B9" s="17">
        <v>-2</v>
      </c>
      <c r="C9" s="17">
        <v>-0.23446529999999999</v>
      </c>
      <c r="D9" s="17">
        <v>-1.0588937</v>
      </c>
      <c r="E9" s="17">
        <v>0</v>
      </c>
      <c r="F9" s="17">
        <v>-0.91593570000000002</v>
      </c>
      <c r="G9" s="17">
        <v>0</v>
      </c>
      <c r="H9" s="17">
        <v>0</v>
      </c>
      <c r="I9" s="17">
        <v>-0.26881680000000002</v>
      </c>
      <c r="J9" s="17">
        <v>-1.3219281000000001</v>
      </c>
      <c r="K9" s="17">
        <v>-1.0588937</v>
      </c>
      <c r="L9" s="17">
        <v>-1.0291463000000001</v>
      </c>
      <c r="M9" s="17">
        <v>-1.2175914000000001</v>
      </c>
      <c r="N9" s="17" t="s">
        <v>934</v>
      </c>
      <c r="O9" s="17" t="s">
        <v>935</v>
      </c>
      <c r="P9" s="17" t="s">
        <v>936</v>
      </c>
    </row>
    <row r="10" spans="1:16" x14ac:dyDescent="0.2">
      <c r="A10" s="17" t="s">
        <v>937</v>
      </c>
      <c r="B10" s="17">
        <v>1.37171373</v>
      </c>
      <c r="C10" s="17">
        <v>0.92599942000000002</v>
      </c>
      <c r="D10" s="17">
        <v>1.1232247399999999</v>
      </c>
      <c r="E10" s="17">
        <v>-2.0588937</v>
      </c>
      <c r="F10" s="17">
        <v>-1.4739312</v>
      </c>
      <c r="G10" s="17">
        <v>-1.2863042</v>
      </c>
      <c r="H10" s="17">
        <v>1.1795110499999999</v>
      </c>
      <c r="I10" s="17">
        <v>1.42760617</v>
      </c>
      <c r="J10" s="17">
        <v>1.4515408299999999</v>
      </c>
      <c r="K10" s="17">
        <v>-1.6438562000000001</v>
      </c>
      <c r="L10" s="17">
        <v>-1.8365012999999999</v>
      </c>
      <c r="M10" s="17">
        <v>-1.4739312</v>
      </c>
      <c r="N10" s="17" t="s">
        <v>937</v>
      </c>
      <c r="O10" s="17" t="s">
        <v>938</v>
      </c>
      <c r="P10" s="17" t="s">
        <v>936</v>
      </c>
    </row>
    <row r="11" spans="1:16" x14ac:dyDescent="0.2">
      <c r="A11" s="17" t="s">
        <v>939</v>
      </c>
      <c r="B11" s="17">
        <v>1.85199884</v>
      </c>
      <c r="C11" s="17">
        <v>1.82781902</v>
      </c>
      <c r="D11" s="17">
        <v>0</v>
      </c>
      <c r="E11" s="17">
        <v>0.32192809</v>
      </c>
      <c r="F11" s="17">
        <v>0.26303441</v>
      </c>
      <c r="G11" s="17">
        <v>0.32192809</v>
      </c>
      <c r="H11" s="17">
        <v>1.6135316500000001</v>
      </c>
      <c r="I11" s="17">
        <v>1.4114262500000001</v>
      </c>
      <c r="J11" s="17">
        <v>0.55581616</v>
      </c>
      <c r="K11" s="17">
        <v>0</v>
      </c>
      <c r="L11" s="17">
        <v>0</v>
      </c>
      <c r="M11" s="17">
        <v>0</v>
      </c>
      <c r="N11" s="17" t="s">
        <v>939</v>
      </c>
      <c r="O11" s="17" t="s">
        <v>940</v>
      </c>
      <c r="P11" s="17" t="s">
        <v>936</v>
      </c>
    </row>
    <row r="12" spans="1:16" x14ac:dyDescent="0.2">
      <c r="A12" s="17" t="s">
        <v>941</v>
      </c>
      <c r="B12" s="17">
        <v>3.1667154399999999</v>
      </c>
      <c r="C12" s="17">
        <v>1.2448870599999999</v>
      </c>
      <c r="D12" s="17">
        <v>0.94110631</v>
      </c>
      <c r="E12" s="17">
        <v>1.5801454800000001</v>
      </c>
      <c r="F12" s="17">
        <v>-1.2515388000000001</v>
      </c>
      <c r="G12" s="17">
        <v>-1.1520030999999999</v>
      </c>
      <c r="H12" s="17">
        <v>-1.44996E-2</v>
      </c>
      <c r="I12" s="17">
        <v>-8.9267299999999994E-2</v>
      </c>
      <c r="J12" s="17">
        <v>-0.97143080000000004</v>
      </c>
      <c r="K12" s="17">
        <v>1.1634987299999999</v>
      </c>
      <c r="L12" s="17">
        <v>1.93734439</v>
      </c>
      <c r="M12" s="17">
        <v>0.37851161999999999</v>
      </c>
      <c r="N12" s="17" t="s">
        <v>941</v>
      </c>
      <c r="O12" s="17" t="s">
        <v>942</v>
      </c>
      <c r="P12" s="17" t="s">
        <v>936</v>
      </c>
    </row>
    <row r="13" spans="1:16" x14ac:dyDescent="0.2">
      <c r="A13" s="17" t="s">
        <v>943</v>
      </c>
      <c r="B13" s="17">
        <v>3.9126498600000001</v>
      </c>
      <c r="C13" s="17">
        <v>4.2644340000000003E-2</v>
      </c>
      <c r="D13" s="17">
        <v>0</v>
      </c>
      <c r="E13" s="17">
        <v>-0.1202942</v>
      </c>
      <c r="F13" s="17">
        <v>0</v>
      </c>
      <c r="G13" s="17">
        <v>0</v>
      </c>
      <c r="H13" s="17">
        <v>0.57531233000000004</v>
      </c>
      <c r="I13" s="17">
        <v>2.1473067000000001</v>
      </c>
      <c r="J13" s="17">
        <v>0.64154602999999999</v>
      </c>
      <c r="K13" s="17">
        <v>0</v>
      </c>
      <c r="L13" s="17">
        <v>0</v>
      </c>
      <c r="M13" s="17">
        <v>-0.49410910000000002</v>
      </c>
      <c r="N13" s="17" t="s">
        <v>943</v>
      </c>
      <c r="O13" s="17" t="s">
        <v>944</v>
      </c>
      <c r="P13" s="17" t="s">
        <v>936</v>
      </c>
    </row>
    <row r="14" spans="1:16" x14ac:dyDescent="0.2">
      <c r="A14" s="17" t="s">
        <v>945</v>
      </c>
      <c r="B14" s="17">
        <v>0.90303827000000003</v>
      </c>
      <c r="C14" s="17">
        <v>0.46466826999999999</v>
      </c>
      <c r="D14" s="17">
        <v>0.73118324000000001</v>
      </c>
      <c r="E14" s="17">
        <v>0</v>
      </c>
      <c r="F14" s="17">
        <v>-1.1520030999999999</v>
      </c>
      <c r="G14" s="17">
        <v>0</v>
      </c>
      <c r="H14" s="17">
        <v>1.5541795199999999</v>
      </c>
      <c r="I14" s="17">
        <v>1.6735564199999999</v>
      </c>
      <c r="J14" s="17">
        <v>1.8032270399999999</v>
      </c>
      <c r="K14" s="17">
        <v>0</v>
      </c>
      <c r="L14" s="17">
        <v>0</v>
      </c>
      <c r="M14" s="17">
        <v>-1.7858752</v>
      </c>
      <c r="N14" s="17" t="s">
        <v>945</v>
      </c>
      <c r="O14" s="17" t="s">
        <v>946</v>
      </c>
      <c r="P14" s="17" t="s">
        <v>936</v>
      </c>
    </row>
    <row r="15" spans="1:16" x14ac:dyDescent="0.2">
      <c r="A15" s="17" t="s">
        <v>145</v>
      </c>
      <c r="B15" s="17">
        <v>-0.1150765</v>
      </c>
      <c r="C15" s="17">
        <v>-0.1898997</v>
      </c>
      <c r="D15" s="17">
        <v>-0.5994621</v>
      </c>
      <c r="E15" s="17">
        <v>-0.39592870000000002</v>
      </c>
      <c r="F15" s="17">
        <v>-0.30995549999999999</v>
      </c>
      <c r="G15" s="17">
        <v>-0.28045150000000002</v>
      </c>
      <c r="H15" s="17">
        <v>-0.18442459999999999</v>
      </c>
      <c r="I15" s="17">
        <v>-0.28045150000000002</v>
      </c>
      <c r="J15" s="17">
        <v>-8.9267299999999994E-2</v>
      </c>
      <c r="K15" s="17">
        <v>-0.1520031</v>
      </c>
      <c r="L15" s="17">
        <v>-0.51457319999999995</v>
      </c>
      <c r="M15" s="17">
        <v>-7.40006E-2</v>
      </c>
      <c r="N15" s="17" t="s">
        <v>145</v>
      </c>
      <c r="O15" s="17" t="s">
        <v>947</v>
      </c>
      <c r="P15" s="17" t="s">
        <v>948</v>
      </c>
    </row>
    <row r="16" spans="1:16" x14ac:dyDescent="0.2">
      <c r="A16" s="17" t="s">
        <v>949</v>
      </c>
      <c r="B16" s="17">
        <v>0</v>
      </c>
      <c r="C16" s="17">
        <v>0</v>
      </c>
      <c r="D16" s="17">
        <v>0</v>
      </c>
      <c r="E16" s="17">
        <v>0</v>
      </c>
      <c r="F16" s="17">
        <v>0</v>
      </c>
      <c r="G16" s="17">
        <v>0</v>
      </c>
      <c r="H16" s="17">
        <v>0</v>
      </c>
      <c r="I16" s="17">
        <v>0</v>
      </c>
      <c r="J16" s="17">
        <v>0</v>
      </c>
      <c r="K16" s="17">
        <v>0</v>
      </c>
      <c r="L16" s="17">
        <v>2.12763328</v>
      </c>
      <c r="M16" s="17">
        <v>0</v>
      </c>
      <c r="N16" s="17" t="s">
        <v>949</v>
      </c>
      <c r="O16" s="17" t="s">
        <v>950</v>
      </c>
      <c r="P16" s="17" t="s">
        <v>948</v>
      </c>
    </row>
    <row r="17" spans="1:16" x14ac:dyDescent="0.2">
      <c r="A17" s="17" t="s">
        <v>951</v>
      </c>
      <c r="B17" s="17">
        <v>2.0840642599999999</v>
      </c>
      <c r="C17" s="17">
        <v>0.68706069000000003</v>
      </c>
      <c r="D17" s="17">
        <v>1.7004397200000001</v>
      </c>
      <c r="E17" s="17">
        <v>-1.5563933000000001</v>
      </c>
      <c r="F17" s="17">
        <v>-1.7858752</v>
      </c>
      <c r="G17" s="17">
        <v>0</v>
      </c>
      <c r="H17" s="17">
        <v>0.47508487999999999</v>
      </c>
      <c r="I17" s="17">
        <v>2.0179219100000001</v>
      </c>
      <c r="J17" s="17">
        <v>2.1570437099999999</v>
      </c>
      <c r="K17" s="17">
        <v>0</v>
      </c>
      <c r="L17" s="17">
        <v>-1.7369656</v>
      </c>
      <c r="M17" s="17">
        <v>0</v>
      </c>
      <c r="N17" s="17" t="s">
        <v>951</v>
      </c>
      <c r="O17" s="17" t="s">
        <v>952</v>
      </c>
      <c r="P17" s="17" t="s">
        <v>953</v>
      </c>
    </row>
    <row r="18" spans="1:16" x14ac:dyDescent="0.2">
      <c r="A18" s="17" t="s">
        <v>954</v>
      </c>
      <c r="B18" s="17">
        <v>1.86393845</v>
      </c>
      <c r="C18" s="17">
        <v>1.2809563100000001</v>
      </c>
      <c r="D18" s="17">
        <v>1.40053793</v>
      </c>
      <c r="E18" s="17">
        <v>0</v>
      </c>
      <c r="F18" s="17">
        <v>0</v>
      </c>
      <c r="G18" s="17">
        <v>-2</v>
      </c>
      <c r="H18" s="17">
        <v>1.0565835299999999</v>
      </c>
      <c r="I18" s="17">
        <v>1.7739963299999999</v>
      </c>
      <c r="J18" s="17">
        <v>0</v>
      </c>
      <c r="K18" s="17">
        <v>-1.6438562000000001</v>
      </c>
      <c r="L18" s="17">
        <v>0</v>
      </c>
      <c r="M18" s="17">
        <v>0</v>
      </c>
      <c r="N18" s="17" t="s">
        <v>954</v>
      </c>
      <c r="O18" s="17" t="s">
        <v>955</v>
      </c>
      <c r="P18" s="17" t="s">
        <v>953</v>
      </c>
    </row>
    <row r="19" spans="1:16" x14ac:dyDescent="0.2">
      <c r="A19" s="17" t="s">
        <v>956</v>
      </c>
      <c r="B19" s="17">
        <v>3.1811025499999999</v>
      </c>
      <c r="C19" s="17">
        <v>0</v>
      </c>
      <c r="D19" s="17">
        <v>0</v>
      </c>
      <c r="E19" s="17">
        <v>0</v>
      </c>
      <c r="F19" s="17">
        <v>0</v>
      </c>
      <c r="G19" s="17">
        <v>0</v>
      </c>
      <c r="H19" s="17">
        <v>3.0635029399999998</v>
      </c>
      <c r="I19" s="17">
        <v>2.9690123100000001</v>
      </c>
      <c r="J19" s="17">
        <v>3.4737869099999998</v>
      </c>
      <c r="K19" s="17">
        <v>0</v>
      </c>
      <c r="L19" s="17">
        <v>0</v>
      </c>
      <c r="M19" s="17">
        <v>0</v>
      </c>
      <c r="N19" s="17" t="s">
        <v>956</v>
      </c>
      <c r="O19" s="17" t="s">
        <v>957</v>
      </c>
      <c r="P19" s="17" t="s">
        <v>953</v>
      </c>
    </row>
    <row r="20" spans="1:16" x14ac:dyDescent="0.2">
      <c r="A20" s="17" t="s">
        <v>958</v>
      </c>
      <c r="B20" s="17">
        <v>0</v>
      </c>
      <c r="C20" s="17">
        <v>0</v>
      </c>
      <c r="D20" s="17">
        <v>0</v>
      </c>
      <c r="E20" s="17">
        <v>0</v>
      </c>
      <c r="F20" s="17">
        <v>0</v>
      </c>
      <c r="G20" s="17">
        <v>4.7043186800000001</v>
      </c>
      <c r="H20" s="17">
        <v>0</v>
      </c>
      <c r="I20" s="17">
        <v>0</v>
      </c>
      <c r="J20" s="17">
        <v>0</v>
      </c>
      <c r="K20" s="17">
        <v>0</v>
      </c>
      <c r="L20" s="17">
        <v>0</v>
      </c>
      <c r="M20" s="17">
        <v>0</v>
      </c>
      <c r="N20" s="17" t="s">
        <v>958</v>
      </c>
      <c r="O20" s="17" t="s">
        <v>959</v>
      </c>
      <c r="P20" s="17" t="s">
        <v>953</v>
      </c>
    </row>
    <row r="21" spans="1:16" x14ac:dyDescent="0.2">
      <c r="A21" s="17" t="s">
        <v>960</v>
      </c>
      <c r="B21" s="17">
        <v>0</v>
      </c>
      <c r="C21" s="17">
        <v>0</v>
      </c>
      <c r="D21" s="17">
        <v>-0.97143080000000004</v>
      </c>
      <c r="E21" s="17">
        <v>-0.7858752</v>
      </c>
      <c r="F21" s="17">
        <v>-0.25153880000000001</v>
      </c>
      <c r="G21" s="17">
        <v>0</v>
      </c>
      <c r="H21" s="17">
        <v>-0.1046974</v>
      </c>
      <c r="I21" s="17">
        <v>0.45417589000000003</v>
      </c>
      <c r="J21" s="17">
        <v>0.44360664999999999</v>
      </c>
      <c r="K21" s="17">
        <v>-5.88937E-2</v>
      </c>
      <c r="L21" s="17">
        <v>1.5310694899999999</v>
      </c>
      <c r="M21" s="17">
        <v>-4.3943299999999998E-2</v>
      </c>
      <c r="N21" s="17" t="s">
        <v>960</v>
      </c>
      <c r="O21" s="17" t="s">
        <v>961</v>
      </c>
      <c r="P21" s="17" t="s">
        <v>953</v>
      </c>
    </row>
    <row r="22" spans="1:16" x14ac:dyDescent="0.2">
      <c r="A22" s="17" t="s">
        <v>962</v>
      </c>
      <c r="B22" s="17">
        <v>0.23878685999999999</v>
      </c>
      <c r="C22" s="17">
        <v>0</v>
      </c>
      <c r="D22" s="17">
        <v>2.8569150000000001E-2</v>
      </c>
      <c r="E22" s="17">
        <v>1.435529E-2</v>
      </c>
      <c r="F22" s="17">
        <v>-0.91593570000000002</v>
      </c>
      <c r="G22" s="17">
        <v>-0.35845399999999999</v>
      </c>
      <c r="H22" s="17">
        <v>0.93357263999999995</v>
      </c>
      <c r="I22" s="17">
        <v>1.5801454800000001</v>
      </c>
      <c r="J22" s="17">
        <v>1.6735564199999999</v>
      </c>
      <c r="K22" s="17">
        <v>0.42223300000000002</v>
      </c>
      <c r="L22" s="17">
        <v>0.20163386</v>
      </c>
      <c r="M22" s="17">
        <v>9.7610799999999998E-2</v>
      </c>
      <c r="N22" s="17" t="s">
        <v>962</v>
      </c>
      <c r="O22" s="17" t="s">
        <v>963</v>
      </c>
      <c r="P22" s="17" t="s">
        <v>953</v>
      </c>
    </row>
    <row r="23" spans="1:16" x14ac:dyDescent="0.2">
      <c r="A23" s="17" t="s">
        <v>964</v>
      </c>
      <c r="B23" s="17">
        <v>0.56559718000000003</v>
      </c>
      <c r="C23" s="17">
        <v>0.94860085000000005</v>
      </c>
      <c r="D23" s="17">
        <v>0.11103130999999999</v>
      </c>
      <c r="E23" s="17">
        <v>0.36737107000000002</v>
      </c>
      <c r="F23" s="17">
        <v>0.20163386</v>
      </c>
      <c r="G23" s="17">
        <v>0.31034012</v>
      </c>
      <c r="H23" s="17">
        <v>0.26303441</v>
      </c>
      <c r="I23" s="17">
        <v>0.70487195999999996</v>
      </c>
      <c r="J23" s="17">
        <v>-1.44996E-2</v>
      </c>
      <c r="K23" s="17">
        <v>-1.1844246</v>
      </c>
      <c r="L23" s="17">
        <v>-1.4344028</v>
      </c>
      <c r="M23" s="17">
        <v>-0.39592870000000002</v>
      </c>
      <c r="N23" s="17" t="s">
        <v>964</v>
      </c>
      <c r="O23" s="17" t="s">
        <v>965</v>
      </c>
      <c r="P23" s="17" t="s">
        <v>966</v>
      </c>
    </row>
    <row r="24" spans="1:16" x14ac:dyDescent="0.2">
      <c r="A24" s="17" t="s">
        <v>141</v>
      </c>
      <c r="B24" s="17">
        <v>-1.4344028</v>
      </c>
      <c r="C24" s="17">
        <v>-0.23446529999999999</v>
      </c>
      <c r="D24" s="17">
        <v>-0.1202942</v>
      </c>
      <c r="E24" s="17">
        <v>0.31034012</v>
      </c>
      <c r="F24" s="17">
        <v>-0.7858752</v>
      </c>
      <c r="G24" s="17">
        <v>0.74846122999999998</v>
      </c>
      <c r="H24" s="17">
        <v>-0.53533169999999997</v>
      </c>
      <c r="I24" s="17">
        <v>-1.7369656</v>
      </c>
      <c r="J24" s="17">
        <v>-0.91593570000000002</v>
      </c>
      <c r="K24" s="17">
        <v>0.42223300000000002</v>
      </c>
      <c r="L24" s="17">
        <v>1.04963077</v>
      </c>
      <c r="M24" s="17">
        <v>0.15704371</v>
      </c>
      <c r="N24" s="17" t="s">
        <v>141</v>
      </c>
      <c r="O24" s="17" t="s">
        <v>967</v>
      </c>
      <c r="P24" s="17" t="s">
        <v>966</v>
      </c>
    </row>
    <row r="25" spans="1:16" x14ac:dyDescent="0.2">
      <c r="A25" s="17" t="s">
        <v>968</v>
      </c>
      <c r="B25" s="17">
        <v>4.79285535</v>
      </c>
      <c r="C25" s="17">
        <v>2.38404981</v>
      </c>
      <c r="D25" s="17">
        <v>2.3729521</v>
      </c>
      <c r="E25" s="17">
        <v>5.658353E-2</v>
      </c>
      <c r="F25" s="17">
        <v>-1.0291463000000001</v>
      </c>
      <c r="G25" s="17">
        <v>-3.1844245999999998</v>
      </c>
      <c r="H25" s="17">
        <v>1.98185265</v>
      </c>
      <c r="I25" s="17">
        <v>1.2509615700000001</v>
      </c>
      <c r="J25" s="17">
        <v>-0.7369656</v>
      </c>
      <c r="K25" s="17">
        <v>0</v>
      </c>
      <c r="L25" s="17">
        <v>0</v>
      </c>
      <c r="M25" s="17">
        <v>-0.88896869999999995</v>
      </c>
      <c r="N25" s="17" t="s">
        <v>968</v>
      </c>
      <c r="O25" s="17" t="s">
        <v>969</v>
      </c>
      <c r="P25" s="17" t="s">
        <v>966</v>
      </c>
    </row>
    <row r="26" spans="1:16" x14ac:dyDescent="0.2">
      <c r="A26" s="17" t="s">
        <v>970</v>
      </c>
      <c r="B26" s="17">
        <v>0.87970577000000005</v>
      </c>
      <c r="C26" s="17">
        <v>1.7136958099999999</v>
      </c>
      <c r="D26" s="17">
        <v>1.5897634899999999</v>
      </c>
      <c r="E26" s="17">
        <v>-2</v>
      </c>
      <c r="F26" s="17">
        <v>-1.9434165000000001</v>
      </c>
      <c r="G26" s="17">
        <v>-1.9434165000000001</v>
      </c>
      <c r="H26" s="17">
        <v>0.79077204000000001</v>
      </c>
      <c r="I26" s="17">
        <v>0.85598969999999996</v>
      </c>
      <c r="J26" s="17">
        <v>0.74846122999999998</v>
      </c>
      <c r="K26" s="17">
        <v>-2.1202942</v>
      </c>
      <c r="L26" s="17">
        <v>-1.8365012999999999</v>
      </c>
      <c r="M26" s="17">
        <v>-1.4739312</v>
      </c>
      <c r="N26" s="17" t="s">
        <v>970</v>
      </c>
      <c r="O26" s="17" t="s">
        <v>971</v>
      </c>
      <c r="P26" s="17" t="s">
        <v>966</v>
      </c>
    </row>
    <row r="27" spans="1:16" x14ac:dyDescent="0.2">
      <c r="A27" s="17" t="s">
        <v>972</v>
      </c>
      <c r="B27" s="17">
        <v>1.5704629299999999</v>
      </c>
      <c r="C27" s="17">
        <v>0.62293034999999997</v>
      </c>
      <c r="D27" s="17">
        <v>1.22650853</v>
      </c>
      <c r="E27" s="17">
        <v>0</v>
      </c>
      <c r="F27" s="17">
        <v>-1.6896599000000001</v>
      </c>
      <c r="G27" s="17">
        <v>0</v>
      </c>
      <c r="H27" s="17">
        <v>1.23878686</v>
      </c>
      <c r="I27" s="17">
        <v>1.31034012</v>
      </c>
      <c r="J27" s="17">
        <v>1.58736499</v>
      </c>
      <c r="K27" s="17">
        <v>-1.5563933000000001</v>
      </c>
      <c r="L27" s="17">
        <v>0</v>
      </c>
      <c r="M27" s="17">
        <v>-1.5563933000000001</v>
      </c>
      <c r="N27" s="17" t="s">
        <v>972</v>
      </c>
      <c r="O27" s="17" t="s">
        <v>973</v>
      </c>
      <c r="P27" s="17" t="s">
        <v>966</v>
      </c>
    </row>
    <row r="28" spans="1:16" x14ac:dyDescent="0.2">
      <c r="A28" s="17" t="s">
        <v>974</v>
      </c>
      <c r="B28" s="17">
        <v>0</v>
      </c>
      <c r="C28" s="17">
        <v>-0.3770696</v>
      </c>
      <c r="D28" s="17">
        <v>1.63691458</v>
      </c>
      <c r="E28" s="17">
        <v>0</v>
      </c>
      <c r="F28" s="17">
        <v>-1.44996E-2</v>
      </c>
      <c r="G28" s="17">
        <v>0.12432814</v>
      </c>
      <c r="H28" s="17">
        <v>0</v>
      </c>
      <c r="I28" s="17">
        <v>0</v>
      </c>
      <c r="J28" s="17">
        <v>2.8569150000000001E-2</v>
      </c>
      <c r="K28" s="17">
        <v>-7.40006E-2</v>
      </c>
      <c r="L28" s="17">
        <v>0.13750351999999999</v>
      </c>
      <c r="M28" s="17">
        <v>0.31034012</v>
      </c>
      <c r="N28" s="17" t="s">
        <v>974</v>
      </c>
      <c r="O28" s="17" t="s">
        <v>975</v>
      </c>
      <c r="P28" s="17" t="s">
        <v>966</v>
      </c>
    </row>
    <row r="29" spans="1:16" x14ac:dyDescent="0.2">
      <c r="A29" s="17" t="s">
        <v>976</v>
      </c>
      <c r="B29" s="17">
        <v>-0.1520031</v>
      </c>
      <c r="C29" s="17">
        <v>8.4064260000000002E-2</v>
      </c>
      <c r="D29" s="17">
        <v>0.53061559999999997</v>
      </c>
      <c r="E29" s="17">
        <v>-0.1233466</v>
      </c>
      <c r="F29" s="17">
        <v>-7.5520000000000004E-2</v>
      </c>
      <c r="G29" s="17">
        <v>5.658353E-2</v>
      </c>
      <c r="H29" s="17">
        <v>0.23528942</v>
      </c>
      <c r="I29" s="17">
        <v>0.17632276999999999</v>
      </c>
      <c r="J29" s="17">
        <v>0.26739960000000002</v>
      </c>
      <c r="K29" s="17">
        <v>-1.44996E-2</v>
      </c>
      <c r="L29" s="17">
        <v>-0.25153880000000001</v>
      </c>
      <c r="M29" s="17">
        <v>-0.1520031</v>
      </c>
      <c r="N29" s="17" t="s">
        <v>976</v>
      </c>
      <c r="O29" s="17" t="s">
        <v>977</v>
      </c>
      <c r="P29" s="17" t="s">
        <v>966</v>
      </c>
    </row>
    <row r="30" spans="1:16" x14ac:dyDescent="0.2">
      <c r="A30" s="17" t="s">
        <v>978</v>
      </c>
      <c r="B30" s="17">
        <v>0</v>
      </c>
      <c r="C30" s="17">
        <v>0</v>
      </c>
      <c r="D30" s="17">
        <v>1.7824085599999999</v>
      </c>
      <c r="E30" s="17">
        <v>0</v>
      </c>
      <c r="F30" s="17">
        <v>0</v>
      </c>
      <c r="G30" s="17">
        <v>0</v>
      </c>
      <c r="H30" s="17">
        <v>2.8738131999999998</v>
      </c>
      <c r="I30" s="17">
        <v>2.3504972500000001</v>
      </c>
      <c r="J30" s="17">
        <v>2.6803243600000002</v>
      </c>
      <c r="K30" s="17">
        <v>0</v>
      </c>
      <c r="L30" s="17">
        <v>0</v>
      </c>
      <c r="M30" s="17">
        <v>0</v>
      </c>
      <c r="N30" s="17" t="s">
        <v>978</v>
      </c>
      <c r="O30" s="17" t="s">
        <v>979</v>
      </c>
      <c r="P30" s="17" t="s">
        <v>966</v>
      </c>
    </row>
    <row r="31" spans="1:16" x14ac:dyDescent="0.2">
      <c r="A31" s="17" t="s">
        <v>980</v>
      </c>
      <c r="B31" s="17">
        <v>1.79077204</v>
      </c>
      <c r="C31" s="17">
        <v>0</v>
      </c>
      <c r="D31" s="17">
        <v>0</v>
      </c>
      <c r="E31" s="17">
        <v>0</v>
      </c>
      <c r="F31" s="17">
        <v>0</v>
      </c>
      <c r="G31" s="17">
        <v>0</v>
      </c>
      <c r="H31" s="17">
        <v>0.65076456000000005</v>
      </c>
      <c r="I31" s="17">
        <v>0</v>
      </c>
      <c r="J31" s="17">
        <v>0</v>
      </c>
      <c r="K31" s="17">
        <v>0</v>
      </c>
      <c r="L31" s="17">
        <v>0</v>
      </c>
      <c r="M31" s="17">
        <v>0</v>
      </c>
      <c r="N31" s="17" t="s">
        <v>980</v>
      </c>
      <c r="O31" s="17" t="s">
        <v>981</v>
      </c>
      <c r="P31" s="17" t="s">
        <v>966</v>
      </c>
    </row>
    <row r="32" spans="1:16" x14ac:dyDescent="0.2">
      <c r="A32" s="17" t="s">
        <v>982</v>
      </c>
      <c r="B32" s="17">
        <v>1.8797057699999999</v>
      </c>
      <c r="C32" s="17">
        <v>1.23878686</v>
      </c>
      <c r="D32" s="17">
        <v>1.1763227700000001</v>
      </c>
      <c r="E32" s="17">
        <v>-4.3943299999999998E-2</v>
      </c>
      <c r="F32" s="17">
        <v>-0.62148840000000005</v>
      </c>
      <c r="G32" s="17">
        <v>-1.2175914000000001</v>
      </c>
      <c r="H32" s="17">
        <v>1.2326607599999999</v>
      </c>
      <c r="I32" s="17">
        <v>1.70487196</v>
      </c>
      <c r="J32" s="17">
        <v>1.56657164</v>
      </c>
      <c r="K32" s="17">
        <v>-1.3959287</v>
      </c>
      <c r="L32" s="17">
        <v>-1.6896599000000001</v>
      </c>
      <c r="M32" s="17">
        <v>-1.3584540000000001</v>
      </c>
      <c r="N32" s="17" t="s">
        <v>982</v>
      </c>
      <c r="O32" s="17" t="s">
        <v>983</v>
      </c>
      <c r="P32" s="17" t="s">
        <v>966</v>
      </c>
    </row>
    <row r="33" spans="1:16" x14ac:dyDescent="0.2">
      <c r="A33" s="17" t="s">
        <v>984</v>
      </c>
      <c r="B33" s="17">
        <v>2.5801454800000001</v>
      </c>
      <c r="C33" s="17">
        <v>1.1953476000000001</v>
      </c>
      <c r="D33" s="17">
        <v>1.077243</v>
      </c>
      <c r="E33" s="17">
        <v>-2.7369656</v>
      </c>
      <c r="F33" s="17">
        <v>-2.4739312</v>
      </c>
      <c r="G33" s="17">
        <v>-8.9267299999999994E-2</v>
      </c>
      <c r="H33" s="17">
        <v>-1.8365012999999999</v>
      </c>
      <c r="I33" s="17">
        <v>2.40053793</v>
      </c>
      <c r="J33" s="17">
        <v>3.2957230200000001</v>
      </c>
      <c r="K33" s="17">
        <v>0.20163386</v>
      </c>
      <c r="L33" s="17">
        <v>-3.1844245999999998</v>
      </c>
      <c r="M33" s="17">
        <v>2.8569150000000001E-2</v>
      </c>
      <c r="N33" s="17" t="s">
        <v>984</v>
      </c>
      <c r="O33" s="17" t="s">
        <v>985</v>
      </c>
      <c r="P33" s="17" t="s">
        <v>966</v>
      </c>
    </row>
    <row r="34" spans="1:16" x14ac:dyDescent="0.2">
      <c r="A34" s="17" t="s">
        <v>986</v>
      </c>
      <c r="B34" s="17">
        <v>0</v>
      </c>
      <c r="C34" s="17">
        <v>2.4356285899999999</v>
      </c>
      <c r="D34" s="17">
        <v>0</v>
      </c>
      <c r="E34" s="17">
        <v>0</v>
      </c>
      <c r="F34" s="17">
        <v>0</v>
      </c>
      <c r="G34" s="17">
        <v>0</v>
      </c>
      <c r="H34" s="17">
        <v>0</v>
      </c>
      <c r="I34" s="17">
        <v>0</v>
      </c>
      <c r="J34" s="17">
        <v>0</v>
      </c>
      <c r="K34" s="17">
        <v>0</v>
      </c>
      <c r="L34" s="17">
        <v>0.61353164999999998</v>
      </c>
      <c r="M34" s="17">
        <v>0</v>
      </c>
      <c r="N34" s="17" t="s">
        <v>986</v>
      </c>
      <c r="O34" s="17" t="s">
        <v>987</v>
      </c>
      <c r="P34" s="17" t="s">
        <v>966</v>
      </c>
    </row>
    <row r="35" spans="1:16" x14ac:dyDescent="0.2">
      <c r="A35" s="17" t="s">
        <v>988</v>
      </c>
      <c r="B35" s="17">
        <v>0</v>
      </c>
      <c r="C35" s="17">
        <v>0.23878685999999999</v>
      </c>
      <c r="D35" s="17">
        <v>0.54596836999999998</v>
      </c>
      <c r="E35" s="17">
        <v>4.2644340000000003E-2</v>
      </c>
      <c r="F35" s="17">
        <v>-2.8365013000000001</v>
      </c>
      <c r="G35" s="17">
        <v>0</v>
      </c>
      <c r="H35" s="17">
        <v>-0.4739312</v>
      </c>
      <c r="I35" s="17">
        <v>-0.62148840000000005</v>
      </c>
      <c r="J35" s="17">
        <v>0</v>
      </c>
      <c r="K35" s="17">
        <v>-0.23446529999999999</v>
      </c>
      <c r="L35" s="17">
        <v>0.15055968</v>
      </c>
      <c r="M35" s="17">
        <v>0</v>
      </c>
      <c r="N35" s="17" t="s">
        <v>988</v>
      </c>
      <c r="O35" s="17" t="s">
        <v>989</v>
      </c>
      <c r="P35" s="17" t="s">
        <v>966</v>
      </c>
    </row>
    <row r="36" spans="1:16" x14ac:dyDescent="0.2">
      <c r="A36" s="17" t="s">
        <v>990</v>
      </c>
      <c r="B36" s="17">
        <v>1.30451104</v>
      </c>
      <c r="C36" s="17">
        <v>1.33342373</v>
      </c>
      <c r="D36" s="17">
        <v>0.50589092999999996</v>
      </c>
      <c r="E36" s="17">
        <v>-1.5994621</v>
      </c>
      <c r="F36" s="17">
        <v>-1.3219281000000001</v>
      </c>
      <c r="G36" s="17">
        <v>-1.1520030999999999</v>
      </c>
      <c r="H36" s="17">
        <v>8.8593920000000007E-2</v>
      </c>
      <c r="I36" s="17">
        <v>-0.2009127</v>
      </c>
      <c r="J36" s="17">
        <v>0.46466826999999999</v>
      </c>
      <c r="K36" s="17">
        <v>-1.4344028</v>
      </c>
      <c r="L36" s="17">
        <v>-1.7369656</v>
      </c>
      <c r="M36" s="17">
        <v>-1.4344028</v>
      </c>
      <c r="N36" s="17" t="s">
        <v>990</v>
      </c>
      <c r="O36" s="17" t="s">
        <v>991</v>
      </c>
      <c r="P36" s="17" t="s">
        <v>966</v>
      </c>
    </row>
    <row r="37" spans="1:16" x14ac:dyDescent="0.2">
      <c r="A37" s="17" t="s">
        <v>992</v>
      </c>
      <c r="B37" s="17">
        <v>0.53605290000000005</v>
      </c>
      <c r="C37" s="17">
        <v>-0.26881680000000002</v>
      </c>
      <c r="D37" s="17">
        <v>-0.34007540000000003</v>
      </c>
      <c r="E37" s="17">
        <v>-1.1844246</v>
      </c>
      <c r="F37" s="17">
        <v>-4.3943299999999998E-2</v>
      </c>
      <c r="G37" s="17">
        <v>-0.39592870000000002</v>
      </c>
      <c r="H37" s="17">
        <v>-0.4246877</v>
      </c>
      <c r="I37" s="17">
        <v>-0.7369656</v>
      </c>
      <c r="J37" s="17">
        <v>-0.88896869999999995</v>
      </c>
      <c r="K37" s="17">
        <v>-0.76121309999999998</v>
      </c>
      <c r="L37" s="17">
        <v>-0.4739312</v>
      </c>
      <c r="M37" s="17">
        <v>-0.5994621</v>
      </c>
      <c r="N37" s="17" t="s">
        <v>992</v>
      </c>
      <c r="O37" s="17" t="s">
        <v>671</v>
      </c>
      <c r="P37" s="17" t="s">
        <v>966</v>
      </c>
    </row>
    <row r="38" spans="1:16" x14ac:dyDescent="0.2">
      <c r="A38" s="17" t="s">
        <v>993</v>
      </c>
      <c r="B38" s="17">
        <v>0</v>
      </c>
      <c r="C38" s="17">
        <v>0</v>
      </c>
      <c r="D38" s="17">
        <v>0</v>
      </c>
      <c r="E38" s="17">
        <v>0</v>
      </c>
      <c r="F38" s="17">
        <v>0</v>
      </c>
      <c r="G38" s="17">
        <v>0</v>
      </c>
      <c r="H38" s="17">
        <v>0</v>
      </c>
      <c r="I38" s="17">
        <v>0</v>
      </c>
      <c r="J38" s="17">
        <v>0</v>
      </c>
      <c r="K38" s="17">
        <v>0</v>
      </c>
      <c r="L38" s="17">
        <v>2.5285713200000002</v>
      </c>
      <c r="M38" s="17">
        <v>0</v>
      </c>
      <c r="N38" s="17" t="s">
        <v>993</v>
      </c>
      <c r="O38" s="17" t="s">
        <v>994</v>
      </c>
      <c r="P38" s="17" t="s">
        <v>966</v>
      </c>
    </row>
    <row r="39" spans="1:16" x14ac:dyDescent="0.2">
      <c r="A39" s="17" t="s">
        <v>123</v>
      </c>
      <c r="B39" s="17">
        <v>0</v>
      </c>
      <c r="C39" s="17">
        <v>0</v>
      </c>
      <c r="D39" s="17">
        <v>0</v>
      </c>
      <c r="E39" s="17">
        <v>0</v>
      </c>
      <c r="F39" s="17">
        <v>-0.3040062</v>
      </c>
      <c r="G39" s="17">
        <v>-0.18442459999999999</v>
      </c>
      <c r="H39" s="17">
        <v>0.50589092999999996</v>
      </c>
      <c r="I39" s="17">
        <v>2.1731274300000001</v>
      </c>
      <c r="J39" s="17">
        <v>3.5197934900000001</v>
      </c>
      <c r="K39" s="17">
        <v>-0.55639329999999998</v>
      </c>
      <c r="L39" s="17">
        <v>3.5008020499999999</v>
      </c>
      <c r="M39" s="17">
        <v>0.46466826999999999</v>
      </c>
      <c r="N39" s="17" t="s">
        <v>123</v>
      </c>
      <c r="O39" s="17" t="s">
        <v>995</v>
      </c>
      <c r="P39" s="17" t="s">
        <v>966</v>
      </c>
    </row>
    <row r="40" spans="1:16" x14ac:dyDescent="0.2">
      <c r="A40" s="17" t="s">
        <v>996</v>
      </c>
      <c r="B40" s="17">
        <v>0</v>
      </c>
      <c r="C40" s="17">
        <v>-0.3770696</v>
      </c>
      <c r="D40" s="17">
        <v>0</v>
      </c>
      <c r="E40" s="17">
        <v>-1.44996E-2</v>
      </c>
      <c r="F40" s="17">
        <v>0.13750351999999999</v>
      </c>
      <c r="G40" s="17">
        <v>0.60407131999999997</v>
      </c>
      <c r="H40" s="17">
        <v>0</v>
      </c>
      <c r="I40" s="17">
        <v>-0.23446529999999999</v>
      </c>
      <c r="J40" s="17">
        <v>0</v>
      </c>
      <c r="K40" s="17">
        <v>1.5849625000000001</v>
      </c>
      <c r="L40" s="17">
        <v>0</v>
      </c>
      <c r="M40" s="17">
        <v>0.73118324000000001</v>
      </c>
      <c r="N40" s="17" t="s">
        <v>996</v>
      </c>
      <c r="O40" s="17" t="s">
        <v>997</v>
      </c>
      <c r="P40" s="17" t="s">
        <v>966</v>
      </c>
    </row>
    <row r="41" spans="1:16" x14ac:dyDescent="0.2">
      <c r="A41" s="17" t="s">
        <v>998</v>
      </c>
      <c r="B41" s="17">
        <v>-0.34007540000000003</v>
      </c>
      <c r="C41" s="17">
        <v>-0.81096619999999997</v>
      </c>
      <c r="D41" s="17">
        <v>-0.68965989999999999</v>
      </c>
      <c r="E41" s="17">
        <v>0.18903381999999999</v>
      </c>
      <c r="F41" s="17">
        <v>0.12432814</v>
      </c>
      <c r="G41" s="17">
        <v>0.25096157000000002</v>
      </c>
      <c r="H41" s="17">
        <v>-0.8624965</v>
      </c>
      <c r="I41" s="17">
        <v>-0.76121309999999998</v>
      </c>
      <c r="J41" s="17">
        <v>-0.66657630000000001</v>
      </c>
      <c r="K41" s="17">
        <v>0.50080205</v>
      </c>
      <c r="L41" s="17">
        <v>0.51601514999999998</v>
      </c>
      <c r="M41" s="17">
        <v>0.40053792999999999</v>
      </c>
      <c r="N41" s="17" t="s">
        <v>998</v>
      </c>
      <c r="O41" s="17" t="s">
        <v>999</v>
      </c>
      <c r="P41" s="17" t="s">
        <v>966</v>
      </c>
    </row>
    <row r="42" spans="1:16" x14ac:dyDescent="0.2">
      <c r="A42" s="17" t="s">
        <v>1000</v>
      </c>
      <c r="B42" s="17">
        <v>0</v>
      </c>
      <c r="C42" s="17">
        <v>0</v>
      </c>
      <c r="D42" s="17">
        <v>0</v>
      </c>
      <c r="E42" s="17">
        <v>0</v>
      </c>
      <c r="F42" s="17">
        <v>0</v>
      </c>
      <c r="G42" s="17">
        <v>0</v>
      </c>
      <c r="H42" s="17">
        <v>0</v>
      </c>
      <c r="I42" s="17">
        <v>0</v>
      </c>
      <c r="J42" s="17">
        <v>2.25701062</v>
      </c>
      <c r="K42" s="17">
        <v>0</v>
      </c>
      <c r="L42" s="17">
        <v>0</v>
      </c>
      <c r="M42" s="17">
        <v>0</v>
      </c>
      <c r="N42" s="17" t="s">
        <v>1000</v>
      </c>
      <c r="O42" s="17" t="s">
        <v>1001</v>
      </c>
      <c r="P42" s="17" t="s">
        <v>966</v>
      </c>
    </row>
    <row r="43" spans="1:16" x14ac:dyDescent="0.2">
      <c r="A43" s="17" t="s">
        <v>1002</v>
      </c>
      <c r="B43" s="17">
        <v>-2.91463E-2</v>
      </c>
      <c r="C43" s="17">
        <v>0.43295940999999999</v>
      </c>
      <c r="D43" s="17">
        <v>0.13750351999999999</v>
      </c>
      <c r="E43" s="17">
        <v>-0.34007540000000003</v>
      </c>
      <c r="F43" s="17">
        <v>-0.32192809999999999</v>
      </c>
      <c r="G43" s="17">
        <v>-0.1202942</v>
      </c>
      <c r="H43" s="17">
        <v>1.5360529000000001</v>
      </c>
      <c r="I43" s="17">
        <v>9.7610799999999998E-2</v>
      </c>
      <c r="J43" s="17">
        <v>0.26303441</v>
      </c>
      <c r="K43" s="17">
        <v>0.41142624999999999</v>
      </c>
      <c r="L43" s="17">
        <v>5.658353E-2</v>
      </c>
      <c r="M43" s="17">
        <v>-8.9267299999999994E-2</v>
      </c>
      <c r="N43" s="17" t="s">
        <v>1002</v>
      </c>
      <c r="O43" s="17" t="s">
        <v>1003</v>
      </c>
      <c r="P43" s="17" t="s">
        <v>966</v>
      </c>
    </row>
    <row r="44" spans="1:16" x14ac:dyDescent="0.2">
      <c r="A44" s="17" t="s">
        <v>1004</v>
      </c>
      <c r="B44" s="17">
        <v>0</v>
      </c>
      <c r="C44" s="17">
        <v>0.45417589000000003</v>
      </c>
      <c r="D44" s="17">
        <v>0</v>
      </c>
      <c r="E44" s="17">
        <v>0</v>
      </c>
      <c r="F44" s="17">
        <v>0</v>
      </c>
      <c r="G44" s="17">
        <v>0</v>
      </c>
      <c r="H44" s="17">
        <v>0</v>
      </c>
      <c r="I44" s="17">
        <v>1.77820858</v>
      </c>
      <c r="J44" s="17">
        <v>0</v>
      </c>
      <c r="K44" s="17">
        <v>0</v>
      </c>
      <c r="L44" s="17">
        <v>0</v>
      </c>
      <c r="M44" s="17">
        <v>0</v>
      </c>
      <c r="N44" s="17" t="s">
        <v>1004</v>
      </c>
      <c r="O44" s="17" t="s">
        <v>1005</v>
      </c>
      <c r="P44" s="17" t="s">
        <v>966</v>
      </c>
    </row>
    <row r="45" spans="1:16" x14ac:dyDescent="0.2">
      <c r="A45" s="17" t="s">
        <v>1006</v>
      </c>
      <c r="B45" s="17">
        <v>-0.18442459999999999</v>
      </c>
      <c r="C45" s="17">
        <v>0.21412481</v>
      </c>
      <c r="D45" s="17">
        <v>0.17632276999999999</v>
      </c>
      <c r="E45" s="17">
        <v>7.038933E-2</v>
      </c>
      <c r="F45" s="17">
        <v>0.41142624999999999</v>
      </c>
      <c r="G45" s="17">
        <v>0.50589092999999996</v>
      </c>
      <c r="H45" s="17">
        <v>-0.1046974</v>
      </c>
      <c r="I45" s="17">
        <v>-0.66657630000000001</v>
      </c>
      <c r="J45" s="17">
        <v>-0.45403159999999998</v>
      </c>
      <c r="K45" s="17">
        <v>0.35614381000000001</v>
      </c>
      <c r="L45" s="17">
        <v>-0.25153880000000001</v>
      </c>
      <c r="M45" s="17">
        <v>0.57531233000000004</v>
      </c>
      <c r="N45" s="17" t="s">
        <v>1006</v>
      </c>
      <c r="O45" s="17" t="s">
        <v>1007</v>
      </c>
      <c r="P45" s="17" t="s">
        <v>966</v>
      </c>
    </row>
    <row r="46" spans="1:16" x14ac:dyDescent="0.2">
      <c r="A46" s="17" t="s">
        <v>1008</v>
      </c>
      <c r="B46" s="17">
        <v>0.17632276999999999</v>
      </c>
      <c r="C46" s="17">
        <v>-0.1520031</v>
      </c>
      <c r="D46" s="17">
        <v>0</v>
      </c>
      <c r="E46" s="17">
        <v>-0.7858752</v>
      </c>
      <c r="F46" s="17">
        <v>-0.49410910000000002</v>
      </c>
      <c r="G46" s="17">
        <v>-0.1202942</v>
      </c>
      <c r="H46" s="17">
        <v>-2.3959286999999998</v>
      </c>
      <c r="I46" s="17">
        <v>-1.44996E-2</v>
      </c>
      <c r="J46" s="17">
        <v>-0.21759139999999999</v>
      </c>
      <c r="K46" s="17">
        <v>-0.4739312</v>
      </c>
      <c r="L46" s="17">
        <v>0.82374935999999999</v>
      </c>
      <c r="M46" s="17">
        <v>-0.7858752</v>
      </c>
      <c r="N46" s="17" t="s">
        <v>1008</v>
      </c>
      <c r="O46" s="17" t="s">
        <v>1009</v>
      </c>
      <c r="P46" s="17" t="s">
        <v>966</v>
      </c>
    </row>
    <row r="47" spans="1:16" x14ac:dyDescent="0.2">
      <c r="A47" s="17" t="s">
        <v>1010</v>
      </c>
      <c r="B47" s="17">
        <v>0</v>
      </c>
      <c r="C47" s="17">
        <v>-0.53533169999999997</v>
      </c>
      <c r="D47" s="17">
        <v>0</v>
      </c>
      <c r="E47" s="17">
        <v>0</v>
      </c>
      <c r="F47" s="17">
        <v>0</v>
      </c>
      <c r="G47" s="17">
        <v>0</v>
      </c>
      <c r="H47" s="17">
        <v>0</v>
      </c>
      <c r="I47" s="17">
        <v>-1.5994621</v>
      </c>
      <c r="J47" s="17">
        <v>0</v>
      </c>
      <c r="K47" s="17">
        <v>0</v>
      </c>
      <c r="L47" s="17">
        <v>0</v>
      </c>
      <c r="M47" s="17">
        <v>0</v>
      </c>
      <c r="N47" s="17" t="s">
        <v>1010</v>
      </c>
      <c r="O47" s="17" t="s">
        <v>1011</v>
      </c>
      <c r="P47" s="17" t="s">
        <v>966</v>
      </c>
    </row>
    <row r="48" spans="1:16" x14ac:dyDescent="0.2">
      <c r="A48" s="17" t="s">
        <v>1012</v>
      </c>
      <c r="B48" s="17">
        <v>-4.3219281000000001</v>
      </c>
      <c r="C48" s="17">
        <v>0</v>
      </c>
      <c r="D48" s="17">
        <v>-0.45403159999999998</v>
      </c>
      <c r="E48" s="17">
        <v>-0.43440279999999998</v>
      </c>
      <c r="F48" s="17">
        <v>0</v>
      </c>
      <c r="G48" s="17">
        <v>-0.76121309999999998</v>
      </c>
      <c r="H48" s="17">
        <v>-0.1202942</v>
      </c>
      <c r="I48" s="17">
        <v>-5.88937E-2</v>
      </c>
      <c r="J48" s="17">
        <v>0.13750351999999999</v>
      </c>
      <c r="K48" s="17">
        <v>0</v>
      </c>
      <c r="L48" s="17">
        <v>-0.24725140000000001</v>
      </c>
      <c r="M48" s="17">
        <v>-0.23446529999999999</v>
      </c>
      <c r="N48" s="17" t="s">
        <v>1012</v>
      </c>
      <c r="O48" s="17" t="s">
        <v>1013</v>
      </c>
      <c r="P48" s="17" t="s">
        <v>1014</v>
      </c>
    </row>
    <row r="49" spans="1:16" x14ac:dyDescent="0.2">
      <c r="A49" s="17" t="s">
        <v>1015</v>
      </c>
      <c r="B49" s="17">
        <v>-0.57776700000000003</v>
      </c>
      <c r="C49" s="17">
        <v>0</v>
      </c>
      <c r="D49" s="17">
        <v>1.5160151500000001</v>
      </c>
      <c r="E49" s="17">
        <v>-0.26881680000000002</v>
      </c>
      <c r="F49" s="17">
        <v>-0.1520031</v>
      </c>
      <c r="G49" s="17">
        <v>-0.23446529999999999</v>
      </c>
      <c r="H49" s="17">
        <v>1.1826923</v>
      </c>
      <c r="I49" s="17">
        <v>0.25096157000000002</v>
      </c>
      <c r="J49" s="17">
        <v>0.37851161999999999</v>
      </c>
      <c r="K49" s="17">
        <v>-0.67807189999999995</v>
      </c>
      <c r="L49" s="17">
        <v>1.0426443400000001</v>
      </c>
      <c r="M49" s="17">
        <v>-0.76121309999999998</v>
      </c>
      <c r="N49" s="17" t="s">
        <v>1015</v>
      </c>
      <c r="O49" s="17" t="s">
        <v>1016</v>
      </c>
      <c r="P49" s="17" t="s">
        <v>1014</v>
      </c>
    </row>
    <row r="50" spans="1:16" x14ac:dyDescent="0.2">
      <c r="A50" s="17" t="s">
        <v>1017</v>
      </c>
      <c r="B50" s="17">
        <v>1.52105074</v>
      </c>
      <c r="C50" s="17">
        <v>0</v>
      </c>
      <c r="D50" s="17">
        <v>1.02147973</v>
      </c>
      <c r="E50" s="17">
        <v>-1.4739312</v>
      </c>
      <c r="F50" s="17">
        <v>-1.3219281000000001</v>
      </c>
      <c r="G50" s="17">
        <v>0</v>
      </c>
      <c r="H50" s="17">
        <v>1.02147973</v>
      </c>
      <c r="I50" s="17">
        <v>1.44360665</v>
      </c>
      <c r="J50" s="17">
        <v>1.51096192</v>
      </c>
      <c r="K50" s="17">
        <v>0</v>
      </c>
      <c r="L50" s="17">
        <v>-1.6438562000000001</v>
      </c>
      <c r="M50" s="17">
        <v>-1.5145732000000001</v>
      </c>
      <c r="N50" s="17" t="s">
        <v>1017</v>
      </c>
      <c r="O50" s="17" t="s">
        <v>1018</v>
      </c>
      <c r="P50" s="17" t="s">
        <v>1014</v>
      </c>
    </row>
    <row r="51" spans="1:16" x14ac:dyDescent="0.2">
      <c r="A51" s="17" t="s">
        <v>1019</v>
      </c>
      <c r="B51" s="17">
        <v>-0.25153880000000001</v>
      </c>
      <c r="C51" s="17">
        <v>-0.43440279999999998</v>
      </c>
      <c r="D51" s="17">
        <v>-0.3040062</v>
      </c>
      <c r="E51" s="17">
        <v>0.59454854999999995</v>
      </c>
      <c r="F51" s="17">
        <v>-0.21759139999999999</v>
      </c>
      <c r="G51" s="17">
        <v>-5.88937E-2</v>
      </c>
      <c r="H51" s="17">
        <v>-0.16812279999999999</v>
      </c>
      <c r="I51" s="17">
        <v>-0.19264510000000001</v>
      </c>
      <c r="J51" s="17">
        <v>0.26303441</v>
      </c>
      <c r="K51" s="17">
        <v>-0.2009127</v>
      </c>
      <c r="L51" s="17">
        <v>-0.4739312</v>
      </c>
      <c r="M51" s="17">
        <v>-1.44996E-2</v>
      </c>
      <c r="N51" s="17" t="s">
        <v>1019</v>
      </c>
      <c r="O51" s="17" t="s">
        <v>1020</v>
      </c>
      <c r="P51" s="17" t="s">
        <v>1014</v>
      </c>
    </row>
    <row r="52" spans="1:16" x14ac:dyDescent="0.2">
      <c r="A52" s="17" t="s">
        <v>1021</v>
      </c>
      <c r="B52" s="17">
        <v>0.15055968</v>
      </c>
      <c r="C52" s="17">
        <v>-0.1360615</v>
      </c>
      <c r="D52" s="17">
        <v>0</v>
      </c>
      <c r="E52" s="17">
        <v>-0.3770696</v>
      </c>
      <c r="F52" s="17">
        <v>0</v>
      </c>
      <c r="G52" s="17">
        <v>0</v>
      </c>
      <c r="H52" s="17">
        <v>0</v>
      </c>
      <c r="I52" s="17">
        <v>-0.21759139999999999</v>
      </c>
      <c r="J52" s="17">
        <v>5.658353E-2</v>
      </c>
      <c r="K52" s="17">
        <v>1.9183862300000001</v>
      </c>
      <c r="L52" s="17">
        <v>0.26303441</v>
      </c>
      <c r="M52" s="17">
        <v>0</v>
      </c>
      <c r="N52" s="17" t="s">
        <v>1021</v>
      </c>
      <c r="O52" s="17" t="s">
        <v>1022</v>
      </c>
      <c r="P52" s="17" t="s">
        <v>1014</v>
      </c>
    </row>
    <row r="53" spans="1:16" x14ac:dyDescent="0.2">
      <c r="A53" s="17" t="s">
        <v>1023</v>
      </c>
      <c r="B53" s="17">
        <v>-0.1360615</v>
      </c>
      <c r="C53" s="17">
        <v>-0.1202942</v>
      </c>
      <c r="D53" s="17">
        <v>-0.23446529999999999</v>
      </c>
      <c r="E53" s="17">
        <v>-0.4150375</v>
      </c>
      <c r="F53" s="17">
        <v>-0.64385619999999999</v>
      </c>
      <c r="G53" s="17">
        <v>-0.4150375</v>
      </c>
      <c r="H53" s="17">
        <v>0</v>
      </c>
      <c r="I53" s="17">
        <v>0</v>
      </c>
      <c r="J53" s="17">
        <v>0</v>
      </c>
      <c r="K53" s="17">
        <v>-1.7858752</v>
      </c>
      <c r="L53" s="17">
        <v>0</v>
      </c>
      <c r="M53" s="17">
        <v>1.89917563</v>
      </c>
      <c r="N53" s="17" t="s">
        <v>1023</v>
      </c>
      <c r="O53" s="17" t="s">
        <v>1024</v>
      </c>
      <c r="P53" s="17" t="s">
        <v>1014</v>
      </c>
    </row>
    <row r="54" spans="1:16" x14ac:dyDescent="0.2">
      <c r="A54" s="17" t="s">
        <v>1025</v>
      </c>
      <c r="B54" s="17">
        <v>0</v>
      </c>
      <c r="C54" s="17">
        <v>0</v>
      </c>
      <c r="D54" s="17">
        <v>0</v>
      </c>
      <c r="E54" s="17">
        <v>4.0391383899999997</v>
      </c>
      <c r="F54" s="17">
        <v>-0.3040062</v>
      </c>
      <c r="G54" s="17">
        <v>0.36737107000000002</v>
      </c>
      <c r="H54" s="17">
        <v>0</v>
      </c>
      <c r="I54" s="17">
        <v>1</v>
      </c>
      <c r="J54" s="17">
        <v>1.5509006599999999</v>
      </c>
      <c r="K54" s="17">
        <v>-0.3770696</v>
      </c>
      <c r="L54" s="17">
        <v>0</v>
      </c>
      <c r="M54" s="17">
        <v>0.58496250000000005</v>
      </c>
      <c r="N54" s="17" t="s">
        <v>1025</v>
      </c>
      <c r="O54" s="17" t="s">
        <v>1026</v>
      </c>
      <c r="P54" s="17" t="s">
        <v>1014</v>
      </c>
    </row>
    <row r="55" spans="1:16" x14ac:dyDescent="0.2">
      <c r="A55" s="17" t="s">
        <v>1027</v>
      </c>
      <c r="B55" s="17">
        <v>0</v>
      </c>
      <c r="C55" s="17">
        <v>0</v>
      </c>
      <c r="D55" s="17">
        <v>0</v>
      </c>
      <c r="E55" s="17">
        <v>1.9891390099999999</v>
      </c>
      <c r="F55" s="17">
        <v>0</v>
      </c>
      <c r="G55" s="17">
        <v>0</v>
      </c>
      <c r="H55" s="17">
        <v>0</v>
      </c>
      <c r="I55" s="17">
        <v>0</v>
      </c>
      <c r="J55" s="17">
        <v>0</v>
      </c>
      <c r="K55" s="17">
        <v>1.929791</v>
      </c>
      <c r="L55" s="17">
        <v>2.4382928499999998</v>
      </c>
      <c r="M55" s="17">
        <v>1.6040713200000001</v>
      </c>
      <c r="N55" s="17" t="s">
        <v>1027</v>
      </c>
      <c r="O55" s="17" t="s">
        <v>1028</v>
      </c>
      <c r="P55" s="17" t="s">
        <v>1014</v>
      </c>
    </row>
    <row r="56" spans="1:16" x14ac:dyDescent="0.2">
      <c r="A56" s="17" t="s">
        <v>1029</v>
      </c>
      <c r="B56" s="17">
        <v>-0.209228</v>
      </c>
      <c r="C56" s="17">
        <v>0</v>
      </c>
      <c r="D56" s="17">
        <v>0</v>
      </c>
      <c r="E56" s="17">
        <v>-1.2863042</v>
      </c>
      <c r="F56" s="17">
        <v>0</v>
      </c>
      <c r="G56" s="17">
        <v>0</v>
      </c>
      <c r="H56" s="17">
        <v>0</v>
      </c>
      <c r="I56" s="17">
        <v>-0.18442459999999999</v>
      </c>
      <c r="J56" s="17">
        <v>0</v>
      </c>
      <c r="K56" s="17">
        <v>-0.33097320000000002</v>
      </c>
      <c r="L56" s="17">
        <v>1.5849625000000001</v>
      </c>
      <c r="M56" s="17">
        <v>0</v>
      </c>
      <c r="N56" s="17" t="s">
        <v>1029</v>
      </c>
      <c r="O56" s="17" t="s">
        <v>1030</v>
      </c>
      <c r="P56" s="17" t="s">
        <v>1014</v>
      </c>
    </row>
    <row r="57" spans="1:16" x14ac:dyDescent="0.2">
      <c r="A57" s="17" t="s">
        <v>1031</v>
      </c>
      <c r="B57" s="17">
        <v>0.20163386</v>
      </c>
      <c r="C57" s="17">
        <v>1</v>
      </c>
      <c r="D57" s="17">
        <v>-5.88937E-2</v>
      </c>
      <c r="E57" s="17">
        <v>2.8569150000000001E-2</v>
      </c>
      <c r="F57" s="17">
        <v>0.77399633000000001</v>
      </c>
      <c r="G57" s="17">
        <v>0.74846122999999998</v>
      </c>
      <c r="H57" s="17">
        <v>9.7610799999999998E-2</v>
      </c>
      <c r="I57" s="17">
        <v>1.72683122</v>
      </c>
      <c r="J57" s="17">
        <v>0</v>
      </c>
      <c r="K57" s="17">
        <v>9.7610799999999998E-2</v>
      </c>
      <c r="L57" s="17">
        <v>0</v>
      </c>
      <c r="M57" s="17">
        <v>0</v>
      </c>
      <c r="N57" s="17" t="s">
        <v>1031</v>
      </c>
      <c r="O57" s="17" t="s">
        <v>1032</v>
      </c>
      <c r="P57" s="17" t="s">
        <v>1014</v>
      </c>
    </row>
    <row r="58" spans="1:16" x14ac:dyDescent="0.2">
      <c r="A58" s="17" t="s">
        <v>1033</v>
      </c>
      <c r="B58" s="17">
        <v>1.3673710699999999</v>
      </c>
      <c r="C58" s="17">
        <v>0</v>
      </c>
      <c r="D58" s="17">
        <v>-7.40006E-2</v>
      </c>
      <c r="E58" s="17">
        <v>-1.44996E-2</v>
      </c>
      <c r="F58" s="17">
        <v>-0.32192809999999999</v>
      </c>
      <c r="G58" s="17">
        <v>0</v>
      </c>
      <c r="H58" s="17">
        <v>0.26303441</v>
      </c>
      <c r="I58" s="17">
        <v>-0.43440279999999998</v>
      </c>
      <c r="J58" s="17">
        <v>-0.45403159999999998</v>
      </c>
      <c r="K58" s="17">
        <v>0</v>
      </c>
      <c r="L58" s="17">
        <v>-0.64385619999999999</v>
      </c>
      <c r="M58" s="17">
        <v>0.46466826999999999</v>
      </c>
      <c r="N58" s="17" t="s">
        <v>1033</v>
      </c>
      <c r="O58" s="17" t="s">
        <v>1034</v>
      </c>
      <c r="P58" s="17" t="s">
        <v>1014</v>
      </c>
    </row>
    <row r="59" spans="1:16" x14ac:dyDescent="0.2">
      <c r="A59" s="17" t="s">
        <v>1035</v>
      </c>
      <c r="B59" s="17">
        <v>-0.16812279999999999</v>
      </c>
      <c r="C59" s="17">
        <v>-0.19815160000000001</v>
      </c>
      <c r="D59" s="17">
        <v>0.15704371</v>
      </c>
      <c r="E59" s="17">
        <v>-0.1520031</v>
      </c>
      <c r="F59" s="17">
        <v>-0.23786379999999999</v>
      </c>
      <c r="G59" s="17">
        <v>-0.16812279999999999</v>
      </c>
      <c r="H59" s="17">
        <v>-7.0966500000000002E-2</v>
      </c>
      <c r="I59" s="17">
        <v>-8.9267299999999994E-2</v>
      </c>
      <c r="J59" s="17">
        <v>-0.2009127</v>
      </c>
      <c r="K59" s="17">
        <v>-0.32192809999999999</v>
      </c>
      <c r="L59" s="17">
        <v>-0.14241699999999999</v>
      </c>
      <c r="M59" s="17">
        <v>-0.35845399999999999</v>
      </c>
      <c r="N59" s="17" t="s">
        <v>1035</v>
      </c>
      <c r="O59" s="17" t="s">
        <v>1036</v>
      </c>
      <c r="P59" s="17" t="s">
        <v>1037</v>
      </c>
    </row>
    <row r="60" spans="1:16" x14ac:dyDescent="0.2">
      <c r="A60" s="17" t="s">
        <v>1038</v>
      </c>
      <c r="B60" s="17">
        <v>0.34672056000000001</v>
      </c>
      <c r="C60" s="17">
        <v>0.63226822000000005</v>
      </c>
      <c r="D60" s="17">
        <v>-2.91463E-2</v>
      </c>
      <c r="E60" s="17">
        <v>-7.2316000000000004E-3</v>
      </c>
      <c r="F60" s="17">
        <v>-0.55639329999999998</v>
      </c>
      <c r="G60" s="17">
        <v>-0.43440279999999998</v>
      </c>
      <c r="H60" s="17">
        <v>-0.21479819999999999</v>
      </c>
      <c r="I60" s="17">
        <v>-0.16812279999999999</v>
      </c>
      <c r="J60" s="17">
        <v>-0.26881680000000002</v>
      </c>
      <c r="K60" s="17">
        <v>-0.16812279999999999</v>
      </c>
      <c r="L60" s="17">
        <v>5.658353E-2</v>
      </c>
      <c r="M60" s="17">
        <v>-0.18114939999999999</v>
      </c>
      <c r="N60" s="17" t="s">
        <v>1038</v>
      </c>
      <c r="O60" s="17" t="s">
        <v>1039</v>
      </c>
      <c r="P60" s="17" t="s">
        <v>1037</v>
      </c>
    </row>
    <row r="61" spans="1:16" x14ac:dyDescent="0.2">
      <c r="A61" s="17" t="s">
        <v>1040</v>
      </c>
      <c r="B61" s="17">
        <v>-0.1360615</v>
      </c>
      <c r="C61" s="17">
        <v>0.13750351999999999</v>
      </c>
      <c r="D61" s="17">
        <v>0.58496250000000005</v>
      </c>
      <c r="E61" s="17">
        <v>-0.7131189</v>
      </c>
      <c r="F61" s="17">
        <v>-0.45403159999999998</v>
      </c>
      <c r="G61" s="17">
        <v>-0.34007540000000003</v>
      </c>
      <c r="H61" s="17">
        <v>-0.1202942</v>
      </c>
      <c r="I61" s="17">
        <v>-0.3040062</v>
      </c>
      <c r="J61" s="17">
        <v>-0.25153880000000001</v>
      </c>
      <c r="K61" s="17">
        <v>-0.2009127</v>
      </c>
      <c r="L61" s="17">
        <v>-0.28630420000000001</v>
      </c>
      <c r="M61" s="17">
        <v>-0.21759139999999999</v>
      </c>
      <c r="N61" s="17" t="s">
        <v>1040</v>
      </c>
      <c r="O61" s="17" t="s">
        <v>1041</v>
      </c>
      <c r="P61" s="17" t="s">
        <v>1037</v>
      </c>
    </row>
    <row r="62" spans="1:16" x14ac:dyDescent="0.2">
      <c r="A62" s="17" t="s">
        <v>1042</v>
      </c>
      <c r="B62" s="17">
        <v>0.75702325000000004</v>
      </c>
      <c r="C62" s="17">
        <v>0</v>
      </c>
      <c r="D62" s="17">
        <v>0.94110631</v>
      </c>
      <c r="E62" s="17">
        <v>0</v>
      </c>
      <c r="F62" s="17">
        <v>0</v>
      </c>
      <c r="G62" s="17">
        <v>0</v>
      </c>
      <c r="H62" s="17">
        <v>1.3561438100000001</v>
      </c>
      <c r="I62" s="17">
        <v>1</v>
      </c>
      <c r="J62" s="17">
        <v>2.8678964599999999</v>
      </c>
      <c r="K62" s="17">
        <v>0</v>
      </c>
      <c r="L62" s="17">
        <v>0</v>
      </c>
      <c r="M62" s="17">
        <v>0</v>
      </c>
      <c r="N62" s="17" t="s">
        <v>1042</v>
      </c>
      <c r="O62" s="17" t="s">
        <v>1043</v>
      </c>
      <c r="P62" s="17" t="s">
        <v>1037</v>
      </c>
    </row>
    <row r="63" spans="1:16" x14ac:dyDescent="0.2">
      <c r="A63" s="17" t="s">
        <v>1044</v>
      </c>
      <c r="B63" s="17">
        <v>0</v>
      </c>
      <c r="C63" s="17">
        <v>0</v>
      </c>
      <c r="D63" s="17">
        <v>0.65076456000000005</v>
      </c>
      <c r="E63" s="17">
        <v>-0.68965989999999999</v>
      </c>
      <c r="F63" s="17">
        <v>0</v>
      </c>
      <c r="G63" s="17">
        <v>0</v>
      </c>
      <c r="H63" s="17">
        <v>2.5109619200000002</v>
      </c>
      <c r="I63" s="17">
        <v>0.28688114999999997</v>
      </c>
      <c r="J63" s="17">
        <v>-7.40006E-2</v>
      </c>
      <c r="K63" s="17">
        <v>0</v>
      </c>
      <c r="L63" s="17">
        <v>0</v>
      </c>
      <c r="M63" s="17">
        <v>0</v>
      </c>
      <c r="N63" s="17" t="s">
        <v>1044</v>
      </c>
      <c r="O63" s="17" t="s">
        <v>1045</v>
      </c>
      <c r="P63" s="17" t="s">
        <v>103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3</vt:i4>
      </vt:variant>
    </vt:vector>
  </HeadingPairs>
  <TitlesOfParts>
    <vt:vector size="13" baseType="lpstr">
      <vt:lpstr>Figure 1</vt:lpstr>
      <vt:lpstr>Figure 2</vt:lpstr>
      <vt:lpstr>Figure 3 A</vt:lpstr>
      <vt:lpstr>Figure 3 B</vt:lpstr>
      <vt:lpstr>Figure 4</vt:lpstr>
      <vt:lpstr>Figure 5</vt:lpstr>
      <vt:lpstr>SP1</vt:lpstr>
      <vt:lpstr>SP2</vt:lpstr>
      <vt:lpstr>SP4</vt:lpstr>
      <vt:lpstr>SP7</vt:lpstr>
      <vt:lpstr>SP10</vt:lpstr>
      <vt:lpstr>SP11</vt:lpstr>
      <vt:lpstr>SP1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p</dc:creator>
  <cp:lastModifiedBy>Pep</cp:lastModifiedBy>
  <dcterms:created xsi:type="dcterms:W3CDTF">2024-05-16T13:48:57Z</dcterms:created>
  <dcterms:modified xsi:type="dcterms:W3CDTF">2024-05-24T09:14:00Z</dcterms:modified>
</cp:coreProperties>
</file>